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1.12.02.12.01.EPoS.JHEPR.Submission.Re.Ordering\2.Re.ordered\"/>
    </mc:Choice>
  </mc:AlternateContent>
  <xr:revisionPtr revIDLastSave="0" documentId="13_ncr:1_{E534571A-25B0-4EAF-8D0C-F4CA07475E98}" xr6:coauthVersionLast="47" xr6:coauthVersionMax="47" xr10:uidLastSave="{00000000-0000-0000-0000-000000000000}"/>
  <bookViews>
    <workbookView xWindow="-120" yWindow="-120" windowWidth="28035" windowHeight="14220" tabRatio="500" activeTab="2" xr2:uid="{00000000-000D-0000-FFFF-FFFF00000000}"/>
  </bookViews>
  <sheets>
    <sheet name="ChangesTrueFalse" sheetId="1" r:id="rId1"/>
    <sheet name="Fibrosis" sheetId="2" r:id="rId2"/>
    <sheet name="Steatosis" sheetId="3" r:id="rId3"/>
    <sheet name="NASH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215" i="1" l="1"/>
  <c r="D215" i="1"/>
  <c r="C215" i="1"/>
  <c r="L214" i="1"/>
  <c r="K214" i="1"/>
  <c r="J214" i="1"/>
  <c r="I214" i="1"/>
  <c r="H214" i="1"/>
  <c r="G214" i="1"/>
  <c r="F214" i="1"/>
  <c r="L213" i="1"/>
  <c r="K213" i="1"/>
  <c r="J213" i="1"/>
  <c r="I213" i="1"/>
  <c r="H213" i="1"/>
  <c r="G213" i="1"/>
  <c r="F213" i="1"/>
  <c r="L212" i="1"/>
  <c r="K212" i="1"/>
  <c r="J212" i="1"/>
  <c r="I212" i="1"/>
  <c r="H212" i="1"/>
  <c r="G212" i="1"/>
  <c r="F212" i="1"/>
  <c r="L211" i="1"/>
  <c r="K211" i="1"/>
  <c r="J211" i="1"/>
  <c r="I211" i="1"/>
  <c r="H211" i="1"/>
  <c r="G211" i="1"/>
  <c r="F211" i="1"/>
  <c r="L210" i="1"/>
  <c r="K210" i="1"/>
  <c r="J210" i="1"/>
  <c r="I210" i="1"/>
  <c r="H210" i="1"/>
  <c r="G210" i="1"/>
  <c r="F210" i="1"/>
  <c r="L209" i="1"/>
  <c r="K209" i="1"/>
  <c r="J209" i="1"/>
  <c r="I209" i="1"/>
  <c r="H209" i="1"/>
  <c r="G209" i="1"/>
  <c r="F209" i="1"/>
  <c r="L208" i="1"/>
  <c r="K208" i="1"/>
  <c r="J208" i="1"/>
  <c r="I208" i="1"/>
  <c r="H208" i="1"/>
  <c r="G208" i="1"/>
  <c r="F208" i="1"/>
  <c r="L207" i="1"/>
  <c r="K207" i="1"/>
  <c r="J207" i="1"/>
  <c r="I207" i="1"/>
  <c r="H207" i="1"/>
  <c r="G207" i="1"/>
  <c r="F207" i="1"/>
  <c r="L206" i="1"/>
  <c r="K206" i="1"/>
  <c r="J206" i="1"/>
  <c r="I206" i="1"/>
  <c r="H206" i="1"/>
  <c r="G206" i="1"/>
  <c r="F206" i="1"/>
  <c r="L205" i="1"/>
  <c r="K205" i="1"/>
  <c r="J205" i="1"/>
  <c r="I205" i="1"/>
  <c r="H205" i="1"/>
  <c r="G205" i="1"/>
  <c r="F205" i="1"/>
  <c r="L204" i="1"/>
  <c r="K204" i="1"/>
  <c r="J204" i="1"/>
  <c r="I204" i="1"/>
  <c r="H204" i="1"/>
  <c r="G204" i="1"/>
  <c r="F204" i="1"/>
  <c r="L203" i="1"/>
  <c r="K203" i="1"/>
  <c r="J203" i="1"/>
  <c r="I203" i="1"/>
  <c r="H203" i="1"/>
  <c r="G203" i="1"/>
  <c r="F203" i="1"/>
  <c r="L202" i="1"/>
  <c r="K202" i="1"/>
  <c r="J202" i="1"/>
  <c r="I202" i="1"/>
  <c r="H202" i="1"/>
  <c r="G202" i="1"/>
  <c r="F202" i="1"/>
  <c r="L201" i="1"/>
  <c r="K201" i="1"/>
  <c r="J201" i="1"/>
  <c r="I201" i="1"/>
  <c r="H201" i="1"/>
  <c r="G201" i="1"/>
  <c r="F201" i="1"/>
  <c r="L200" i="1"/>
  <c r="K200" i="1"/>
  <c r="J200" i="1"/>
  <c r="I200" i="1"/>
  <c r="H200" i="1"/>
  <c r="G200" i="1"/>
  <c r="F200" i="1"/>
  <c r="L199" i="1"/>
  <c r="K199" i="1"/>
  <c r="J199" i="1"/>
  <c r="I199" i="1"/>
  <c r="H199" i="1"/>
  <c r="G199" i="1"/>
  <c r="F199" i="1"/>
  <c r="L198" i="1"/>
  <c r="K198" i="1"/>
  <c r="J198" i="1"/>
  <c r="I198" i="1"/>
  <c r="H198" i="1"/>
  <c r="G198" i="1"/>
  <c r="F198" i="1"/>
  <c r="L197" i="1"/>
  <c r="K197" i="1"/>
  <c r="J197" i="1"/>
  <c r="I197" i="1"/>
  <c r="H197" i="1"/>
  <c r="G197" i="1"/>
  <c r="F197" i="1"/>
  <c r="L196" i="1"/>
  <c r="K196" i="1"/>
  <c r="J196" i="1"/>
  <c r="I196" i="1"/>
  <c r="H196" i="1"/>
  <c r="G196" i="1"/>
  <c r="F196" i="1"/>
  <c r="L195" i="1"/>
  <c r="K195" i="1"/>
  <c r="J195" i="1"/>
  <c r="I195" i="1"/>
  <c r="H195" i="1"/>
  <c r="G195" i="1"/>
  <c r="F195" i="1"/>
  <c r="L194" i="1"/>
  <c r="K194" i="1"/>
  <c r="J194" i="1"/>
  <c r="I194" i="1"/>
  <c r="H194" i="1"/>
  <c r="G194" i="1"/>
  <c r="F194" i="1"/>
  <c r="L193" i="1"/>
  <c r="K193" i="1"/>
  <c r="J193" i="1"/>
  <c r="I193" i="1"/>
  <c r="H193" i="1"/>
  <c r="G193" i="1"/>
  <c r="F193" i="1"/>
  <c r="L192" i="1"/>
  <c r="K192" i="1"/>
  <c r="J192" i="1"/>
  <c r="I192" i="1"/>
  <c r="H192" i="1"/>
  <c r="G192" i="1"/>
  <c r="F192" i="1"/>
  <c r="L191" i="1"/>
  <c r="K191" i="1"/>
  <c r="J191" i="1"/>
  <c r="I191" i="1"/>
  <c r="H191" i="1"/>
  <c r="G191" i="1"/>
  <c r="F191" i="1"/>
  <c r="L190" i="1"/>
  <c r="K190" i="1"/>
  <c r="J190" i="1"/>
  <c r="I190" i="1"/>
  <c r="H190" i="1"/>
  <c r="G190" i="1"/>
  <c r="F190" i="1"/>
  <c r="L189" i="1"/>
  <c r="K189" i="1"/>
  <c r="J189" i="1"/>
  <c r="I189" i="1"/>
  <c r="H189" i="1"/>
  <c r="G189" i="1"/>
  <c r="F189" i="1"/>
  <c r="L188" i="1"/>
  <c r="K188" i="1"/>
  <c r="J188" i="1"/>
  <c r="I188" i="1"/>
  <c r="H188" i="1"/>
  <c r="G188" i="1"/>
  <c r="F188" i="1"/>
  <c r="L187" i="1"/>
  <c r="K187" i="1"/>
  <c r="J187" i="1"/>
  <c r="I187" i="1"/>
  <c r="H187" i="1"/>
  <c r="G187" i="1"/>
  <c r="F187" i="1"/>
  <c r="L186" i="1"/>
  <c r="K186" i="1"/>
  <c r="J186" i="1"/>
  <c r="I186" i="1"/>
  <c r="H186" i="1"/>
  <c r="G186" i="1"/>
  <c r="F186" i="1"/>
  <c r="L185" i="1"/>
  <c r="K185" i="1"/>
  <c r="J185" i="1"/>
  <c r="I185" i="1"/>
  <c r="H185" i="1"/>
  <c r="G185" i="1"/>
  <c r="F185" i="1"/>
  <c r="L184" i="1"/>
  <c r="K184" i="1"/>
  <c r="J184" i="1"/>
  <c r="I184" i="1"/>
  <c r="H184" i="1"/>
  <c r="G184" i="1"/>
  <c r="F184" i="1"/>
  <c r="L183" i="1"/>
  <c r="K183" i="1"/>
  <c r="J183" i="1"/>
  <c r="I183" i="1"/>
  <c r="H183" i="1"/>
  <c r="G183" i="1"/>
  <c r="F183" i="1"/>
  <c r="L182" i="1"/>
  <c r="K182" i="1"/>
  <c r="J182" i="1"/>
  <c r="I182" i="1"/>
  <c r="H182" i="1"/>
  <c r="G182" i="1"/>
  <c r="F182" i="1"/>
  <c r="L181" i="1"/>
  <c r="K181" i="1"/>
  <c r="J181" i="1"/>
  <c r="I181" i="1"/>
  <c r="H181" i="1"/>
  <c r="G181" i="1"/>
  <c r="F181" i="1"/>
  <c r="L180" i="1"/>
  <c r="K180" i="1"/>
  <c r="J180" i="1"/>
  <c r="I180" i="1"/>
  <c r="H180" i="1"/>
  <c r="G180" i="1"/>
  <c r="F180" i="1"/>
  <c r="L179" i="1"/>
  <c r="K179" i="1"/>
  <c r="J179" i="1"/>
  <c r="I179" i="1"/>
  <c r="H179" i="1"/>
  <c r="G179" i="1"/>
  <c r="F179" i="1"/>
  <c r="L178" i="1"/>
  <c r="K178" i="1"/>
  <c r="J178" i="1"/>
  <c r="I178" i="1"/>
  <c r="H178" i="1"/>
  <c r="G178" i="1"/>
  <c r="F178" i="1"/>
  <c r="L177" i="1"/>
  <c r="K177" i="1"/>
  <c r="J177" i="1"/>
  <c r="I177" i="1"/>
  <c r="H177" i="1"/>
  <c r="G177" i="1"/>
  <c r="F177" i="1"/>
  <c r="L176" i="1"/>
  <c r="K176" i="1"/>
  <c r="J176" i="1"/>
  <c r="I176" i="1"/>
  <c r="H176" i="1"/>
  <c r="G176" i="1"/>
  <c r="F176" i="1"/>
  <c r="L175" i="1"/>
  <c r="K175" i="1"/>
  <c r="J175" i="1"/>
  <c r="I175" i="1"/>
  <c r="H175" i="1"/>
  <c r="G175" i="1"/>
  <c r="F175" i="1"/>
  <c r="L174" i="1"/>
  <c r="K174" i="1"/>
  <c r="J174" i="1"/>
  <c r="I174" i="1"/>
  <c r="H174" i="1"/>
  <c r="G174" i="1"/>
  <c r="F174" i="1"/>
  <c r="L173" i="1"/>
  <c r="K173" i="1"/>
  <c r="J173" i="1"/>
  <c r="I173" i="1"/>
  <c r="H173" i="1"/>
  <c r="G173" i="1"/>
  <c r="F173" i="1"/>
  <c r="L172" i="1"/>
  <c r="K172" i="1"/>
  <c r="J172" i="1"/>
  <c r="I172" i="1"/>
  <c r="H172" i="1"/>
  <c r="G172" i="1"/>
  <c r="F172" i="1"/>
  <c r="L171" i="1"/>
  <c r="K171" i="1"/>
  <c r="J171" i="1"/>
  <c r="I171" i="1"/>
  <c r="H171" i="1"/>
  <c r="G171" i="1"/>
  <c r="F171" i="1"/>
  <c r="L170" i="1"/>
  <c r="K170" i="1"/>
  <c r="J170" i="1"/>
  <c r="I170" i="1"/>
  <c r="H170" i="1"/>
  <c r="G170" i="1"/>
  <c r="F170" i="1"/>
  <c r="L169" i="1"/>
  <c r="K169" i="1"/>
  <c r="J169" i="1"/>
  <c r="I169" i="1"/>
  <c r="H169" i="1"/>
  <c r="G169" i="1"/>
  <c r="F169" i="1"/>
  <c r="L168" i="1"/>
  <c r="K168" i="1"/>
  <c r="J168" i="1"/>
  <c r="I168" i="1"/>
  <c r="H168" i="1"/>
  <c r="G168" i="1"/>
  <c r="F168" i="1"/>
  <c r="L167" i="1"/>
  <c r="K167" i="1"/>
  <c r="J167" i="1"/>
  <c r="I167" i="1"/>
  <c r="H167" i="1"/>
  <c r="G167" i="1"/>
  <c r="F167" i="1"/>
  <c r="L166" i="1"/>
  <c r="K166" i="1"/>
  <c r="J166" i="1"/>
  <c r="I166" i="1"/>
  <c r="H166" i="1"/>
  <c r="G166" i="1"/>
  <c r="F166" i="1"/>
  <c r="L165" i="1"/>
  <c r="K165" i="1"/>
  <c r="J165" i="1"/>
  <c r="I165" i="1"/>
  <c r="H165" i="1"/>
  <c r="G165" i="1"/>
  <c r="F165" i="1"/>
  <c r="L164" i="1"/>
  <c r="K164" i="1"/>
  <c r="J164" i="1"/>
  <c r="I164" i="1"/>
  <c r="H164" i="1"/>
  <c r="G164" i="1"/>
  <c r="F164" i="1"/>
  <c r="L163" i="1"/>
  <c r="K163" i="1"/>
  <c r="J163" i="1"/>
  <c r="I163" i="1"/>
  <c r="H163" i="1"/>
  <c r="G163" i="1"/>
  <c r="F163" i="1"/>
  <c r="L162" i="1"/>
  <c r="K162" i="1"/>
  <c r="J162" i="1"/>
  <c r="I162" i="1"/>
  <c r="H162" i="1"/>
  <c r="G162" i="1"/>
  <c r="F162" i="1"/>
  <c r="L161" i="1"/>
  <c r="K161" i="1"/>
  <c r="J161" i="1"/>
  <c r="I161" i="1"/>
  <c r="H161" i="1"/>
  <c r="G161" i="1"/>
  <c r="F161" i="1"/>
  <c r="L160" i="1"/>
  <c r="K160" i="1"/>
  <c r="J160" i="1"/>
  <c r="I160" i="1"/>
  <c r="H160" i="1"/>
  <c r="G160" i="1"/>
  <c r="F160" i="1"/>
  <c r="L159" i="1"/>
  <c r="K159" i="1"/>
  <c r="J159" i="1"/>
  <c r="I159" i="1"/>
  <c r="H159" i="1"/>
  <c r="G159" i="1"/>
  <c r="F159" i="1"/>
  <c r="L158" i="1"/>
  <c r="K158" i="1"/>
  <c r="J158" i="1"/>
  <c r="I158" i="1"/>
  <c r="H158" i="1"/>
  <c r="G158" i="1"/>
  <c r="F158" i="1"/>
  <c r="L157" i="1"/>
  <c r="K157" i="1"/>
  <c r="J157" i="1"/>
  <c r="I157" i="1"/>
  <c r="H157" i="1"/>
  <c r="G157" i="1"/>
  <c r="F157" i="1"/>
  <c r="L156" i="1"/>
  <c r="K156" i="1"/>
  <c r="J156" i="1"/>
  <c r="I156" i="1"/>
  <c r="H156" i="1"/>
  <c r="G156" i="1"/>
  <c r="F156" i="1"/>
  <c r="L155" i="1"/>
  <c r="K155" i="1"/>
  <c r="J155" i="1"/>
  <c r="I155" i="1"/>
  <c r="H155" i="1"/>
  <c r="G155" i="1"/>
  <c r="F155" i="1"/>
  <c r="L154" i="1"/>
  <c r="K154" i="1"/>
  <c r="J154" i="1"/>
  <c r="I154" i="1"/>
  <c r="H154" i="1"/>
  <c r="G154" i="1"/>
  <c r="F154" i="1"/>
  <c r="L153" i="1"/>
  <c r="K153" i="1"/>
  <c r="J153" i="1"/>
  <c r="I153" i="1"/>
  <c r="H153" i="1"/>
  <c r="G153" i="1"/>
  <c r="F153" i="1"/>
  <c r="L152" i="1"/>
  <c r="K152" i="1"/>
  <c r="J152" i="1"/>
  <c r="I152" i="1"/>
  <c r="H152" i="1"/>
  <c r="G152" i="1"/>
  <c r="F152" i="1"/>
  <c r="L151" i="1"/>
  <c r="K151" i="1"/>
  <c r="J151" i="1"/>
  <c r="I151" i="1"/>
  <c r="H151" i="1"/>
  <c r="G151" i="1"/>
  <c r="F151" i="1"/>
  <c r="L150" i="1"/>
  <c r="K150" i="1"/>
  <c r="J150" i="1"/>
  <c r="I150" i="1"/>
  <c r="H150" i="1"/>
  <c r="G150" i="1"/>
  <c r="F150" i="1"/>
  <c r="L149" i="1"/>
  <c r="K149" i="1"/>
  <c r="J149" i="1"/>
  <c r="I149" i="1"/>
  <c r="H149" i="1"/>
  <c r="G149" i="1"/>
  <c r="F149" i="1"/>
  <c r="L148" i="1"/>
  <c r="K148" i="1"/>
  <c r="J148" i="1"/>
  <c r="I148" i="1"/>
  <c r="H148" i="1"/>
  <c r="G148" i="1"/>
  <c r="F148" i="1"/>
  <c r="L147" i="1"/>
  <c r="K147" i="1"/>
  <c r="J147" i="1"/>
  <c r="I147" i="1"/>
  <c r="H147" i="1"/>
  <c r="G147" i="1"/>
  <c r="F147" i="1"/>
  <c r="L146" i="1"/>
  <c r="K146" i="1"/>
  <c r="J146" i="1"/>
  <c r="I146" i="1"/>
  <c r="H146" i="1"/>
  <c r="G146" i="1"/>
  <c r="F146" i="1"/>
  <c r="L145" i="1"/>
  <c r="K145" i="1"/>
  <c r="J145" i="1"/>
  <c r="I145" i="1"/>
  <c r="H145" i="1"/>
  <c r="G145" i="1"/>
  <c r="F145" i="1"/>
  <c r="L144" i="1"/>
  <c r="K144" i="1"/>
  <c r="J144" i="1"/>
  <c r="I144" i="1"/>
  <c r="H144" i="1"/>
  <c r="G144" i="1"/>
  <c r="F144" i="1"/>
  <c r="L143" i="1"/>
  <c r="K143" i="1"/>
  <c r="J143" i="1"/>
  <c r="I143" i="1"/>
  <c r="H143" i="1"/>
  <c r="G143" i="1"/>
  <c r="F143" i="1"/>
  <c r="L142" i="1"/>
  <c r="K142" i="1"/>
  <c r="J142" i="1"/>
  <c r="I142" i="1"/>
  <c r="H142" i="1"/>
  <c r="G142" i="1"/>
  <c r="F142" i="1"/>
  <c r="L141" i="1"/>
  <c r="K141" i="1"/>
  <c r="J141" i="1"/>
  <c r="I141" i="1"/>
  <c r="H141" i="1"/>
  <c r="G141" i="1"/>
  <c r="F141" i="1"/>
  <c r="L140" i="1"/>
  <c r="K140" i="1"/>
  <c r="J140" i="1"/>
  <c r="I140" i="1"/>
  <c r="H140" i="1"/>
  <c r="G140" i="1"/>
  <c r="F140" i="1"/>
  <c r="L139" i="1"/>
  <c r="K139" i="1"/>
  <c r="J139" i="1"/>
  <c r="I139" i="1"/>
  <c r="H139" i="1"/>
  <c r="G139" i="1"/>
  <c r="F139" i="1"/>
  <c r="L138" i="1"/>
  <c r="K138" i="1"/>
  <c r="J138" i="1"/>
  <c r="I138" i="1"/>
  <c r="H138" i="1"/>
  <c r="G138" i="1"/>
  <c r="F138" i="1"/>
  <c r="L137" i="1"/>
  <c r="K137" i="1"/>
  <c r="J137" i="1"/>
  <c r="I137" i="1"/>
  <c r="H137" i="1"/>
  <c r="G137" i="1"/>
  <c r="F137" i="1"/>
  <c r="L136" i="1"/>
  <c r="K136" i="1"/>
  <c r="J136" i="1"/>
  <c r="I136" i="1"/>
  <c r="H136" i="1"/>
  <c r="G136" i="1"/>
  <c r="F136" i="1"/>
  <c r="L135" i="1"/>
  <c r="K135" i="1"/>
  <c r="J135" i="1"/>
  <c r="I135" i="1"/>
  <c r="H135" i="1"/>
  <c r="G135" i="1"/>
  <c r="F135" i="1"/>
  <c r="L134" i="1"/>
  <c r="K134" i="1"/>
  <c r="J134" i="1"/>
  <c r="I134" i="1"/>
  <c r="H134" i="1"/>
  <c r="G134" i="1"/>
  <c r="F134" i="1"/>
  <c r="L133" i="1"/>
  <c r="K133" i="1"/>
  <c r="J133" i="1"/>
  <c r="I133" i="1"/>
  <c r="H133" i="1"/>
  <c r="G133" i="1"/>
  <c r="F133" i="1"/>
  <c r="L132" i="1"/>
  <c r="K132" i="1"/>
  <c r="J132" i="1"/>
  <c r="I132" i="1"/>
  <c r="H132" i="1"/>
  <c r="G132" i="1"/>
  <c r="F132" i="1"/>
  <c r="L131" i="1"/>
  <c r="K131" i="1"/>
  <c r="J131" i="1"/>
  <c r="I131" i="1"/>
  <c r="H131" i="1"/>
  <c r="G131" i="1"/>
  <c r="F131" i="1"/>
  <c r="L130" i="1"/>
  <c r="K130" i="1"/>
  <c r="J130" i="1"/>
  <c r="I130" i="1"/>
  <c r="H130" i="1"/>
  <c r="G130" i="1"/>
  <c r="F130" i="1"/>
  <c r="L129" i="1"/>
  <c r="K129" i="1"/>
  <c r="J129" i="1"/>
  <c r="I129" i="1"/>
  <c r="H129" i="1"/>
  <c r="G129" i="1"/>
  <c r="F129" i="1"/>
  <c r="L128" i="1"/>
  <c r="K128" i="1"/>
  <c r="J128" i="1"/>
  <c r="I128" i="1"/>
  <c r="H128" i="1"/>
  <c r="G128" i="1"/>
  <c r="F128" i="1"/>
  <c r="L127" i="1"/>
  <c r="K127" i="1"/>
  <c r="J127" i="1"/>
  <c r="I127" i="1"/>
  <c r="H127" i="1"/>
  <c r="G127" i="1"/>
  <c r="F127" i="1"/>
  <c r="L126" i="1"/>
  <c r="K126" i="1"/>
  <c r="J126" i="1"/>
  <c r="I126" i="1"/>
  <c r="H126" i="1"/>
  <c r="G126" i="1"/>
  <c r="F126" i="1"/>
  <c r="L125" i="1"/>
  <c r="K125" i="1"/>
  <c r="J125" i="1"/>
  <c r="I125" i="1"/>
  <c r="H125" i="1"/>
  <c r="G125" i="1"/>
  <c r="F125" i="1"/>
  <c r="L124" i="1"/>
  <c r="K124" i="1"/>
  <c r="J124" i="1"/>
  <c r="I124" i="1"/>
  <c r="H124" i="1"/>
  <c r="G124" i="1"/>
  <c r="F124" i="1"/>
  <c r="L123" i="1"/>
  <c r="K123" i="1"/>
  <c r="J123" i="1"/>
  <c r="I123" i="1"/>
  <c r="H123" i="1"/>
  <c r="G123" i="1"/>
  <c r="F123" i="1"/>
  <c r="L122" i="1"/>
  <c r="K122" i="1"/>
  <c r="J122" i="1"/>
  <c r="I122" i="1"/>
  <c r="H122" i="1"/>
  <c r="G122" i="1"/>
  <c r="F122" i="1"/>
  <c r="L121" i="1"/>
  <c r="K121" i="1"/>
  <c r="J121" i="1"/>
  <c r="I121" i="1"/>
  <c r="H121" i="1"/>
  <c r="G121" i="1"/>
  <c r="F121" i="1"/>
  <c r="L120" i="1"/>
  <c r="K120" i="1"/>
  <c r="J120" i="1"/>
  <c r="I120" i="1"/>
  <c r="H120" i="1"/>
  <c r="G120" i="1"/>
  <c r="F120" i="1"/>
  <c r="L119" i="1"/>
  <c r="K119" i="1"/>
  <c r="J119" i="1"/>
  <c r="I119" i="1"/>
  <c r="H119" i="1"/>
  <c r="G119" i="1"/>
  <c r="F119" i="1"/>
  <c r="L118" i="1"/>
  <c r="K118" i="1"/>
  <c r="J118" i="1"/>
  <c r="I118" i="1"/>
  <c r="H118" i="1"/>
  <c r="G118" i="1"/>
  <c r="F118" i="1"/>
  <c r="L117" i="1"/>
  <c r="K117" i="1"/>
  <c r="J117" i="1"/>
  <c r="I117" i="1"/>
  <c r="H117" i="1"/>
  <c r="G117" i="1"/>
  <c r="F117" i="1"/>
  <c r="L116" i="1"/>
  <c r="K116" i="1"/>
  <c r="J116" i="1"/>
  <c r="I116" i="1"/>
  <c r="H116" i="1"/>
  <c r="G116" i="1"/>
  <c r="F116" i="1"/>
  <c r="L115" i="1"/>
  <c r="K115" i="1"/>
  <c r="J115" i="1"/>
  <c r="I115" i="1"/>
  <c r="H115" i="1"/>
  <c r="G115" i="1"/>
  <c r="F115" i="1"/>
  <c r="L114" i="1"/>
  <c r="K114" i="1"/>
  <c r="J114" i="1"/>
  <c r="I114" i="1"/>
  <c r="H114" i="1"/>
  <c r="G114" i="1"/>
  <c r="F114" i="1"/>
  <c r="L113" i="1"/>
  <c r="K113" i="1"/>
  <c r="J113" i="1"/>
  <c r="I113" i="1"/>
  <c r="H113" i="1"/>
  <c r="G113" i="1"/>
  <c r="F113" i="1"/>
  <c r="L112" i="1"/>
  <c r="K112" i="1"/>
  <c r="J112" i="1"/>
  <c r="I112" i="1"/>
  <c r="H112" i="1"/>
  <c r="G112" i="1"/>
  <c r="F112" i="1"/>
  <c r="L111" i="1"/>
  <c r="K111" i="1"/>
  <c r="J111" i="1"/>
  <c r="I111" i="1"/>
  <c r="H111" i="1"/>
  <c r="G111" i="1"/>
  <c r="F111" i="1"/>
  <c r="L110" i="1"/>
  <c r="K110" i="1"/>
  <c r="J110" i="1"/>
  <c r="I110" i="1"/>
  <c r="H110" i="1"/>
  <c r="G110" i="1"/>
  <c r="F110" i="1"/>
  <c r="L109" i="1"/>
  <c r="K109" i="1"/>
  <c r="J109" i="1"/>
  <c r="I109" i="1"/>
  <c r="H109" i="1"/>
  <c r="G109" i="1"/>
  <c r="F109" i="1"/>
  <c r="L108" i="1"/>
  <c r="K108" i="1"/>
  <c r="J108" i="1"/>
  <c r="I108" i="1"/>
  <c r="H108" i="1"/>
  <c r="G108" i="1"/>
  <c r="F108" i="1"/>
  <c r="L107" i="1"/>
  <c r="K107" i="1"/>
  <c r="J107" i="1"/>
  <c r="I107" i="1"/>
  <c r="H107" i="1"/>
  <c r="G107" i="1"/>
  <c r="F107" i="1"/>
  <c r="L106" i="1"/>
  <c r="K106" i="1"/>
  <c r="J106" i="1"/>
  <c r="I106" i="1"/>
  <c r="H106" i="1"/>
  <c r="G106" i="1"/>
  <c r="F106" i="1"/>
  <c r="L105" i="1"/>
  <c r="K105" i="1"/>
  <c r="J105" i="1"/>
  <c r="I105" i="1"/>
  <c r="H105" i="1"/>
  <c r="G105" i="1"/>
  <c r="F105" i="1"/>
  <c r="L104" i="1"/>
  <c r="K104" i="1"/>
  <c r="J104" i="1"/>
  <c r="I104" i="1"/>
  <c r="H104" i="1"/>
  <c r="G104" i="1"/>
  <c r="F104" i="1"/>
  <c r="L103" i="1"/>
  <c r="K103" i="1"/>
  <c r="J103" i="1"/>
  <c r="I103" i="1"/>
  <c r="H103" i="1"/>
  <c r="G103" i="1"/>
  <c r="F103" i="1"/>
  <c r="L102" i="1"/>
  <c r="K102" i="1"/>
  <c r="J102" i="1"/>
  <c r="I102" i="1"/>
  <c r="H102" i="1"/>
  <c r="G102" i="1"/>
  <c r="F102" i="1"/>
  <c r="L101" i="1"/>
  <c r="K101" i="1"/>
  <c r="J101" i="1"/>
  <c r="I101" i="1"/>
  <c r="H101" i="1"/>
  <c r="G101" i="1"/>
  <c r="F101" i="1"/>
  <c r="L100" i="1"/>
  <c r="K100" i="1"/>
  <c r="J100" i="1"/>
  <c r="I100" i="1"/>
  <c r="H100" i="1"/>
  <c r="G100" i="1"/>
  <c r="F100" i="1"/>
  <c r="L99" i="1"/>
  <c r="K99" i="1"/>
  <c r="J99" i="1"/>
  <c r="I99" i="1"/>
  <c r="H99" i="1"/>
  <c r="G99" i="1"/>
  <c r="F99" i="1"/>
  <c r="L98" i="1"/>
  <c r="K98" i="1"/>
  <c r="J98" i="1"/>
  <c r="I98" i="1"/>
  <c r="H98" i="1"/>
  <c r="G98" i="1"/>
  <c r="F98" i="1"/>
  <c r="L97" i="1"/>
  <c r="K97" i="1"/>
  <c r="J97" i="1"/>
  <c r="I97" i="1"/>
  <c r="H97" i="1"/>
  <c r="G97" i="1"/>
  <c r="F97" i="1"/>
  <c r="L96" i="1"/>
  <c r="K96" i="1"/>
  <c r="J96" i="1"/>
  <c r="I96" i="1"/>
  <c r="H96" i="1"/>
  <c r="G96" i="1"/>
  <c r="F96" i="1"/>
  <c r="L95" i="1"/>
  <c r="K95" i="1"/>
  <c r="J95" i="1"/>
  <c r="I95" i="1"/>
  <c r="H95" i="1"/>
  <c r="G95" i="1"/>
  <c r="F95" i="1"/>
  <c r="L94" i="1"/>
  <c r="K94" i="1"/>
  <c r="J94" i="1"/>
  <c r="I94" i="1"/>
  <c r="H94" i="1"/>
  <c r="G94" i="1"/>
  <c r="F94" i="1"/>
  <c r="L93" i="1"/>
  <c r="K93" i="1"/>
  <c r="J93" i="1"/>
  <c r="I93" i="1"/>
  <c r="H93" i="1"/>
  <c r="G93" i="1"/>
  <c r="F93" i="1"/>
  <c r="L92" i="1"/>
  <c r="K92" i="1"/>
  <c r="J92" i="1"/>
  <c r="I92" i="1"/>
  <c r="H92" i="1"/>
  <c r="G92" i="1"/>
  <c r="F92" i="1"/>
  <c r="L91" i="1"/>
  <c r="K91" i="1"/>
  <c r="J91" i="1"/>
  <c r="I91" i="1"/>
  <c r="H91" i="1"/>
  <c r="G91" i="1"/>
  <c r="F91" i="1"/>
  <c r="L90" i="1"/>
  <c r="K90" i="1"/>
  <c r="J90" i="1"/>
  <c r="I90" i="1"/>
  <c r="H90" i="1"/>
  <c r="G90" i="1"/>
  <c r="F90" i="1"/>
  <c r="L89" i="1"/>
  <c r="K89" i="1"/>
  <c r="J89" i="1"/>
  <c r="I89" i="1"/>
  <c r="H89" i="1"/>
  <c r="G89" i="1"/>
  <c r="F89" i="1"/>
  <c r="L88" i="1"/>
  <c r="K88" i="1"/>
  <c r="J88" i="1"/>
  <c r="I88" i="1"/>
  <c r="H88" i="1"/>
  <c r="G88" i="1"/>
  <c r="F88" i="1"/>
  <c r="L87" i="1"/>
  <c r="K87" i="1"/>
  <c r="J87" i="1"/>
  <c r="I87" i="1"/>
  <c r="H87" i="1"/>
  <c r="G87" i="1"/>
  <c r="F87" i="1"/>
  <c r="L86" i="1"/>
  <c r="K86" i="1"/>
  <c r="J86" i="1"/>
  <c r="I86" i="1"/>
  <c r="H86" i="1"/>
  <c r="G86" i="1"/>
  <c r="F86" i="1"/>
  <c r="L85" i="1"/>
  <c r="K85" i="1"/>
  <c r="J85" i="1"/>
  <c r="I85" i="1"/>
  <c r="H85" i="1"/>
  <c r="G85" i="1"/>
  <c r="F85" i="1"/>
  <c r="L84" i="1"/>
  <c r="K84" i="1"/>
  <c r="J84" i="1"/>
  <c r="I84" i="1"/>
  <c r="H84" i="1"/>
  <c r="G84" i="1"/>
  <c r="F84" i="1"/>
  <c r="L83" i="1"/>
  <c r="K83" i="1"/>
  <c r="J83" i="1"/>
  <c r="I83" i="1"/>
  <c r="H83" i="1"/>
  <c r="G83" i="1"/>
  <c r="F83" i="1"/>
  <c r="L82" i="1"/>
  <c r="K82" i="1"/>
  <c r="J82" i="1"/>
  <c r="I82" i="1"/>
  <c r="H82" i="1"/>
  <c r="G82" i="1"/>
  <c r="F82" i="1"/>
  <c r="L81" i="1"/>
  <c r="K81" i="1"/>
  <c r="J81" i="1"/>
  <c r="I81" i="1"/>
  <c r="H81" i="1"/>
  <c r="G81" i="1"/>
  <c r="F81" i="1"/>
  <c r="L80" i="1"/>
  <c r="K80" i="1"/>
  <c r="J80" i="1"/>
  <c r="I80" i="1"/>
  <c r="H80" i="1"/>
  <c r="G80" i="1"/>
  <c r="F80" i="1"/>
  <c r="L79" i="1"/>
  <c r="K79" i="1"/>
  <c r="J79" i="1"/>
  <c r="I79" i="1"/>
  <c r="H79" i="1"/>
  <c r="G79" i="1"/>
  <c r="F79" i="1"/>
  <c r="L78" i="1"/>
  <c r="K78" i="1"/>
  <c r="J78" i="1"/>
  <c r="I78" i="1"/>
  <c r="H78" i="1"/>
  <c r="G78" i="1"/>
  <c r="F78" i="1"/>
  <c r="L77" i="1"/>
  <c r="K77" i="1"/>
  <c r="J77" i="1"/>
  <c r="I77" i="1"/>
  <c r="H77" i="1"/>
  <c r="G77" i="1"/>
  <c r="F77" i="1"/>
  <c r="L76" i="1"/>
  <c r="K76" i="1"/>
  <c r="J76" i="1"/>
  <c r="I76" i="1"/>
  <c r="H76" i="1"/>
  <c r="G76" i="1"/>
  <c r="F76" i="1"/>
  <c r="L75" i="1"/>
  <c r="K75" i="1"/>
  <c r="J75" i="1"/>
  <c r="I75" i="1"/>
  <c r="H75" i="1"/>
  <c r="G75" i="1"/>
  <c r="F75" i="1"/>
  <c r="L74" i="1"/>
  <c r="K74" i="1"/>
  <c r="J74" i="1"/>
  <c r="I74" i="1"/>
  <c r="H74" i="1"/>
  <c r="G74" i="1"/>
  <c r="F74" i="1"/>
  <c r="L73" i="1"/>
  <c r="K73" i="1"/>
  <c r="J73" i="1"/>
  <c r="I73" i="1"/>
  <c r="H73" i="1"/>
  <c r="G73" i="1"/>
  <c r="F73" i="1"/>
  <c r="L72" i="1"/>
  <c r="K72" i="1"/>
  <c r="J72" i="1"/>
  <c r="I72" i="1"/>
  <c r="H72" i="1"/>
  <c r="G72" i="1"/>
  <c r="F72" i="1"/>
  <c r="L71" i="1"/>
  <c r="K71" i="1"/>
  <c r="J71" i="1"/>
  <c r="I71" i="1"/>
  <c r="H71" i="1"/>
  <c r="G71" i="1"/>
  <c r="F71" i="1"/>
  <c r="L70" i="1"/>
  <c r="K70" i="1"/>
  <c r="J70" i="1"/>
  <c r="I70" i="1"/>
  <c r="H70" i="1"/>
  <c r="G70" i="1"/>
  <c r="F70" i="1"/>
  <c r="L69" i="1"/>
  <c r="K69" i="1"/>
  <c r="J69" i="1"/>
  <c r="I69" i="1"/>
  <c r="H69" i="1"/>
  <c r="G69" i="1"/>
  <c r="F69" i="1"/>
  <c r="L68" i="1"/>
  <c r="K68" i="1"/>
  <c r="J68" i="1"/>
  <c r="I68" i="1"/>
  <c r="H68" i="1"/>
  <c r="G68" i="1"/>
  <c r="F68" i="1"/>
  <c r="L67" i="1"/>
  <c r="K67" i="1"/>
  <c r="J67" i="1"/>
  <c r="I67" i="1"/>
  <c r="H67" i="1"/>
  <c r="G67" i="1"/>
  <c r="F67" i="1"/>
  <c r="L66" i="1"/>
  <c r="K66" i="1"/>
  <c r="J66" i="1"/>
  <c r="I66" i="1"/>
  <c r="H66" i="1"/>
  <c r="G66" i="1"/>
  <c r="F66" i="1"/>
  <c r="L65" i="1"/>
  <c r="K65" i="1"/>
  <c r="J65" i="1"/>
  <c r="I65" i="1"/>
  <c r="H65" i="1"/>
  <c r="G65" i="1"/>
  <c r="F65" i="1"/>
  <c r="L64" i="1"/>
  <c r="K64" i="1"/>
  <c r="J64" i="1"/>
  <c r="I64" i="1"/>
  <c r="H64" i="1"/>
  <c r="G64" i="1"/>
  <c r="F64" i="1"/>
  <c r="L63" i="1"/>
  <c r="K63" i="1"/>
  <c r="J63" i="1"/>
  <c r="I63" i="1"/>
  <c r="H63" i="1"/>
  <c r="G63" i="1"/>
  <c r="F63" i="1"/>
  <c r="L62" i="1"/>
  <c r="K62" i="1"/>
  <c r="J62" i="1"/>
  <c r="I62" i="1"/>
  <c r="H62" i="1"/>
  <c r="G62" i="1"/>
  <c r="F62" i="1"/>
  <c r="L61" i="1"/>
  <c r="K61" i="1"/>
  <c r="J61" i="1"/>
  <c r="I61" i="1"/>
  <c r="H61" i="1"/>
  <c r="G61" i="1"/>
  <c r="F61" i="1"/>
  <c r="L60" i="1"/>
  <c r="K60" i="1"/>
  <c r="J60" i="1"/>
  <c r="I60" i="1"/>
  <c r="H60" i="1"/>
  <c r="G60" i="1"/>
  <c r="F60" i="1"/>
  <c r="L59" i="1"/>
  <c r="K59" i="1"/>
  <c r="J59" i="1"/>
  <c r="I59" i="1"/>
  <c r="H59" i="1"/>
  <c r="G59" i="1"/>
  <c r="F59" i="1"/>
  <c r="L58" i="1"/>
  <c r="K58" i="1"/>
  <c r="J58" i="1"/>
  <c r="I58" i="1"/>
  <c r="H58" i="1"/>
  <c r="G58" i="1"/>
  <c r="F58" i="1"/>
  <c r="L57" i="1"/>
  <c r="K57" i="1"/>
  <c r="J57" i="1"/>
  <c r="I57" i="1"/>
  <c r="H57" i="1"/>
  <c r="G57" i="1"/>
  <c r="F57" i="1"/>
  <c r="L56" i="1"/>
  <c r="K56" i="1"/>
  <c r="J56" i="1"/>
  <c r="I56" i="1"/>
  <c r="H56" i="1"/>
  <c r="G56" i="1"/>
  <c r="F56" i="1"/>
  <c r="L55" i="1"/>
  <c r="K55" i="1"/>
  <c r="J55" i="1"/>
  <c r="I55" i="1"/>
  <c r="H55" i="1"/>
  <c r="G55" i="1"/>
  <c r="F55" i="1"/>
  <c r="L54" i="1"/>
  <c r="K54" i="1"/>
  <c r="J54" i="1"/>
  <c r="I54" i="1"/>
  <c r="H54" i="1"/>
  <c r="G54" i="1"/>
  <c r="F54" i="1"/>
  <c r="L53" i="1"/>
  <c r="K53" i="1"/>
  <c r="J53" i="1"/>
  <c r="I53" i="1"/>
  <c r="H53" i="1"/>
  <c r="G53" i="1"/>
  <c r="F53" i="1"/>
  <c r="L52" i="1"/>
  <c r="K52" i="1"/>
  <c r="J52" i="1"/>
  <c r="I52" i="1"/>
  <c r="H52" i="1"/>
  <c r="G52" i="1"/>
  <c r="F52" i="1"/>
  <c r="L51" i="1"/>
  <c r="K51" i="1"/>
  <c r="J51" i="1"/>
  <c r="I51" i="1"/>
  <c r="H51" i="1"/>
  <c r="G51" i="1"/>
  <c r="F51" i="1"/>
  <c r="L50" i="1"/>
  <c r="K50" i="1"/>
  <c r="J50" i="1"/>
  <c r="I50" i="1"/>
  <c r="H50" i="1"/>
  <c r="G50" i="1"/>
  <c r="F50" i="1"/>
  <c r="L49" i="1"/>
  <c r="K49" i="1"/>
  <c r="J49" i="1"/>
  <c r="I49" i="1"/>
  <c r="H49" i="1"/>
  <c r="G49" i="1"/>
  <c r="F49" i="1"/>
  <c r="L48" i="1"/>
  <c r="K48" i="1"/>
  <c r="J48" i="1"/>
  <c r="I48" i="1"/>
  <c r="H48" i="1"/>
  <c r="G48" i="1"/>
  <c r="F48" i="1"/>
  <c r="L47" i="1"/>
  <c r="K47" i="1"/>
  <c r="J47" i="1"/>
  <c r="I47" i="1"/>
  <c r="H47" i="1"/>
  <c r="G47" i="1"/>
  <c r="F47" i="1"/>
  <c r="L46" i="1"/>
  <c r="K46" i="1"/>
  <c r="J46" i="1"/>
  <c r="I46" i="1"/>
  <c r="H46" i="1"/>
  <c r="G46" i="1"/>
  <c r="F46" i="1"/>
  <c r="L45" i="1"/>
  <c r="K45" i="1"/>
  <c r="J45" i="1"/>
  <c r="I45" i="1"/>
  <c r="H45" i="1"/>
  <c r="G45" i="1"/>
  <c r="F45" i="1"/>
  <c r="L44" i="1"/>
  <c r="K44" i="1"/>
  <c r="J44" i="1"/>
  <c r="I44" i="1"/>
  <c r="H44" i="1"/>
  <c r="G44" i="1"/>
  <c r="F44" i="1"/>
  <c r="L43" i="1"/>
  <c r="K43" i="1"/>
  <c r="J43" i="1"/>
  <c r="I43" i="1"/>
  <c r="H43" i="1"/>
  <c r="G43" i="1"/>
  <c r="F43" i="1"/>
  <c r="L42" i="1"/>
  <c r="K42" i="1"/>
  <c r="J42" i="1"/>
  <c r="I42" i="1"/>
  <c r="H42" i="1"/>
  <c r="G42" i="1"/>
  <c r="F42" i="1"/>
  <c r="L41" i="1"/>
  <c r="K41" i="1"/>
  <c r="J41" i="1"/>
  <c r="I41" i="1"/>
  <c r="H41" i="1"/>
  <c r="G41" i="1"/>
  <c r="F41" i="1"/>
  <c r="L40" i="1"/>
  <c r="K40" i="1"/>
  <c r="J40" i="1"/>
  <c r="I40" i="1"/>
  <c r="H40" i="1"/>
  <c r="G40" i="1"/>
  <c r="F40" i="1"/>
  <c r="L39" i="1"/>
  <c r="K39" i="1"/>
  <c r="J39" i="1"/>
  <c r="I39" i="1"/>
  <c r="H39" i="1"/>
  <c r="G39" i="1"/>
  <c r="F39" i="1"/>
  <c r="L38" i="1"/>
  <c r="K38" i="1"/>
  <c r="J38" i="1"/>
  <c r="I38" i="1"/>
  <c r="H38" i="1"/>
  <c r="G38" i="1"/>
  <c r="F38" i="1"/>
  <c r="L37" i="1"/>
  <c r="K37" i="1"/>
  <c r="J37" i="1"/>
  <c r="I37" i="1"/>
  <c r="H37" i="1"/>
  <c r="G37" i="1"/>
  <c r="F37" i="1"/>
  <c r="L36" i="1"/>
  <c r="K36" i="1"/>
  <c r="J36" i="1"/>
  <c r="I36" i="1"/>
  <c r="H36" i="1"/>
  <c r="G36" i="1"/>
  <c r="F36" i="1"/>
  <c r="L35" i="1"/>
  <c r="K35" i="1"/>
  <c r="J35" i="1"/>
  <c r="I35" i="1"/>
  <c r="H35" i="1"/>
  <c r="G35" i="1"/>
  <c r="F35" i="1"/>
  <c r="L34" i="1"/>
  <c r="K34" i="1"/>
  <c r="J34" i="1"/>
  <c r="I34" i="1"/>
  <c r="H34" i="1"/>
  <c r="G34" i="1"/>
  <c r="F34" i="1"/>
  <c r="L33" i="1"/>
  <c r="K33" i="1"/>
  <c r="J33" i="1"/>
  <c r="I33" i="1"/>
  <c r="H33" i="1"/>
  <c r="G33" i="1"/>
  <c r="F33" i="1"/>
  <c r="L32" i="1"/>
  <c r="K32" i="1"/>
  <c r="J32" i="1"/>
  <c r="I32" i="1"/>
  <c r="H32" i="1"/>
  <c r="G32" i="1"/>
  <c r="F32" i="1"/>
  <c r="L31" i="1"/>
  <c r="K31" i="1"/>
  <c r="J31" i="1"/>
  <c r="I31" i="1"/>
  <c r="H31" i="1"/>
  <c r="G31" i="1"/>
  <c r="F31" i="1"/>
  <c r="L30" i="1"/>
  <c r="K30" i="1"/>
  <c r="J30" i="1"/>
  <c r="I30" i="1"/>
  <c r="H30" i="1"/>
  <c r="G30" i="1"/>
  <c r="F30" i="1"/>
  <c r="L29" i="1"/>
  <c r="K29" i="1"/>
  <c r="J29" i="1"/>
  <c r="I29" i="1"/>
  <c r="H29" i="1"/>
  <c r="G29" i="1"/>
  <c r="F29" i="1"/>
  <c r="L28" i="1"/>
  <c r="K28" i="1"/>
  <c r="J28" i="1"/>
  <c r="I28" i="1"/>
  <c r="H28" i="1"/>
  <c r="G28" i="1"/>
  <c r="F28" i="1"/>
  <c r="L27" i="1"/>
  <c r="K27" i="1"/>
  <c r="J27" i="1"/>
  <c r="I27" i="1"/>
  <c r="H27" i="1"/>
  <c r="G27" i="1"/>
  <c r="F27" i="1"/>
  <c r="L26" i="1"/>
  <c r="K26" i="1"/>
  <c r="J26" i="1"/>
  <c r="I26" i="1"/>
  <c r="H26" i="1"/>
  <c r="G26" i="1"/>
  <c r="F26" i="1"/>
  <c r="L25" i="1"/>
  <c r="K25" i="1"/>
  <c r="J25" i="1"/>
  <c r="I25" i="1"/>
  <c r="H25" i="1"/>
  <c r="G25" i="1"/>
  <c r="F25" i="1"/>
  <c r="L24" i="1"/>
  <c r="K24" i="1"/>
  <c r="J24" i="1"/>
  <c r="I24" i="1"/>
  <c r="H24" i="1"/>
  <c r="G24" i="1"/>
  <c r="F24" i="1"/>
  <c r="L23" i="1"/>
  <c r="K23" i="1"/>
  <c r="J23" i="1"/>
  <c r="I23" i="1"/>
  <c r="H23" i="1"/>
  <c r="G23" i="1"/>
  <c r="F23" i="1"/>
  <c r="L22" i="1"/>
  <c r="K22" i="1"/>
  <c r="J22" i="1"/>
  <c r="I22" i="1"/>
  <c r="H22" i="1"/>
  <c r="G22" i="1"/>
  <c r="F22" i="1"/>
  <c r="L21" i="1"/>
  <c r="K21" i="1"/>
  <c r="J21" i="1"/>
  <c r="I21" i="1"/>
  <c r="H21" i="1"/>
  <c r="G21" i="1"/>
  <c r="F21" i="1"/>
  <c r="L20" i="1"/>
  <c r="K20" i="1"/>
  <c r="J20" i="1"/>
  <c r="I20" i="1"/>
  <c r="H20" i="1"/>
  <c r="G20" i="1"/>
  <c r="F20" i="1"/>
  <c r="L19" i="1"/>
  <c r="K19" i="1"/>
  <c r="J19" i="1"/>
  <c r="I19" i="1"/>
  <c r="H19" i="1"/>
  <c r="G19" i="1"/>
  <c r="F19" i="1"/>
  <c r="L18" i="1"/>
  <c r="K18" i="1"/>
  <c r="J18" i="1"/>
  <c r="I18" i="1"/>
  <c r="H18" i="1"/>
  <c r="G18" i="1"/>
  <c r="F18" i="1"/>
  <c r="L17" i="1"/>
  <c r="K17" i="1"/>
  <c r="J17" i="1"/>
  <c r="I17" i="1"/>
  <c r="H17" i="1"/>
  <c r="G17" i="1"/>
  <c r="F17" i="1"/>
  <c r="L16" i="1"/>
  <c r="K16" i="1"/>
  <c r="J16" i="1"/>
  <c r="I16" i="1"/>
  <c r="H16" i="1"/>
  <c r="G16" i="1"/>
  <c r="F16" i="1"/>
  <c r="L15" i="1"/>
  <c r="K15" i="1"/>
  <c r="J15" i="1"/>
  <c r="I15" i="1"/>
  <c r="H15" i="1"/>
  <c r="G15" i="1"/>
  <c r="F15" i="1"/>
  <c r="L14" i="1"/>
  <c r="K14" i="1"/>
  <c r="J14" i="1"/>
  <c r="I14" i="1"/>
  <c r="H14" i="1"/>
  <c r="G14" i="1"/>
  <c r="F14" i="1"/>
  <c r="L13" i="1"/>
  <c r="K13" i="1"/>
  <c r="J13" i="1"/>
  <c r="I13" i="1"/>
  <c r="H13" i="1"/>
  <c r="G13" i="1"/>
  <c r="F13" i="1"/>
  <c r="L12" i="1"/>
  <c r="K12" i="1"/>
  <c r="J12" i="1"/>
  <c r="I12" i="1"/>
  <c r="H12" i="1"/>
  <c r="G12" i="1"/>
  <c r="F12" i="1"/>
  <c r="L11" i="1"/>
  <c r="K11" i="1"/>
  <c r="J11" i="1"/>
  <c r="I11" i="1"/>
  <c r="H11" i="1"/>
  <c r="G11" i="1"/>
  <c r="F11" i="1"/>
  <c r="L10" i="1"/>
  <c r="K10" i="1"/>
  <c r="J10" i="1"/>
  <c r="I10" i="1"/>
  <c r="H10" i="1"/>
  <c r="G10" i="1"/>
  <c r="F10" i="1"/>
  <c r="L9" i="1"/>
  <c r="K9" i="1"/>
  <c r="J9" i="1"/>
  <c r="I9" i="1"/>
  <c r="H9" i="1"/>
  <c r="G9" i="1"/>
  <c r="F9" i="1"/>
  <c r="L8" i="1"/>
  <c r="K8" i="1"/>
  <c r="J8" i="1"/>
  <c r="I8" i="1"/>
  <c r="H8" i="1"/>
  <c r="G8" i="1"/>
  <c r="F8" i="1"/>
  <c r="L7" i="1"/>
  <c r="K7" i="1"/>
  <c r="J7" i="1"/>
  <c r="I7" i="1"/>
  <c r="H7" i="1"/>
  <c r="G7" i="1"/>
  <c r="F7" i="1"/>
  <c r="L6" i="1"/>
  <c r="K6" i="1"/>
  <c r="J6" i="1"/>
  <c r="I6" i="1"/>
  <c r="H6" i="1"/>
  <c r="G6" i="1"/>
  <c r="F6" i="1"/>
  <c r="L5" i="1"/>
  <c r="K5" i="1"/>
  <c r="J5" i="1"/>
  <c r="I5" i="1"/>
  <c r="H5" i="1"/>
  <c r="G5" i="1"/>
  <c r="F5" i="1"/>
  <c r="L4" i="1"/>
  <c r="K4" i="1"/>
  <c r="K215" i="1" s="1"/>
  <c r="J4" i="1"/>
  <c r="I4" i="1"/>
  <c r="I215" i="1" s="1"/>
  <c r="H4" i="1"/>
  <c r="G4" i="1"/>
  <c r="G215" i="1" s="1"/>
  <c r="F4" i="1"/>
  <c r="L3" i="1"/>
  <c r="L215" i="1" s="1"/>
  <c r="K3" i="1"/>
  <c r="J3" i="1"/>
  <c r="J215" i="1" s="1"/>
  <c r="I3" i="1"/>
  <c r="H3" i="1"/>
  <c r="H215" i="1" s="1"/>
  <c r="G3" i="1"/>
  <c r="F3" i="1"/>
  <c r="F215" i="1" s="1"/>
</calcChain>
</file>

<file path=xl/sharedStrings.xml><?xml version="1.0" encoding="utf-8"?>
<sst xmlns="http://schemas.openxmlformats.org/spreadsheetml/2006/main" count="918" uniqueCount="237">
  <si>
    <t>Significant change?</t>
  </si>
  <si>
    <t>Unique?</t>
  </si>
  <si>
    <t>Overlap</t>
  </si>
  <si>
    <t>Original Order</t>
  </si>
  <si>
    <t>Feature</t>
  </si>
  <si>
    <t>Fibrosis</t>
  </si>
  <si>
    <t>Steatosis</t>
  </si>
  <si>
    <t>NASH</t>
  </si>
  <si>
    <t>Fibrosis unique</t>
  </si>
  <si>
    <t>Steatosis unique</t>
  </si>
  <si>
    <t>NASH unique</t>
  </si>
  <si>
    <t>F &amp; S</t>
  </si>
  <si>
    <t>S &amp; N</t>
  </si>
  <si>
    <t>F &amp; N</t>
  </si>
  <si>
    <t>F, S, N</t>
  </si>
  <si>
    <t>CE(16:0) + CE(18:1)</t>
  </si>
  <si>
    <t>CE(18:0)</t>
  </si>
  <si>
    <t>CE(18:2)</t>
  </si>
  <si>
    <t>Cer(d18:1/23:0)</t>
  </si>
  <si>
    <t>Cer(d18:1/24:0)</t>
  </si>
  <si>
    <t>DG(18:1/18:1))</t>
  </si>
  <si>
    <t>CE(20:4)</t>
  </si>
  <si>
    <t>LPC(16:0e)</t>
  </si>
  <si>
    <t>LPC(16:0p)</t>
  </si>
  <si>
    <t>LPC(16:1)</t>
  </si>
  <si>
    <t>LPC(18:0)</t>
  </si>
  <si>
    <t>LPC(18:1)</t>
  </si>
  <si>
    <t>LPC(18:2)</t>
  </si>
  <si>
    <t>LPC(20:3)</t>
  </si>
  <si>
    <t>LPC(20:4)</t>
  </si>
  <si>
    <t>LPC(22:5)</t>
  </si>
  <si>
    <t>LPC(22:6)</t>
  </si>
  <si>
    <t>PC(16:0/16:0)</t>
  </si>
  <si>
    <t>PC(16:0/18:1)</t>
  </si>
  <si>
    <t>PC(16:0e/18:1(9Z))</t>
  </si>
  <si>
    <t>PC(18:0/18:0)</t>
  </si>
  <si>
    <t>PC(18:0p/18:1(9Z))</t>
  </si>
  <si>
    <t>PC(18:0p/22:6)</t>
  </si>
  <si>
    <t>PC(30:0)</t>
  </si>
  <si>
    <t>PC(31:0)</t>
  </si>
  <si>
    <t>PC(32:1)</t>
  </si>
  <si>
    <t>PC(32:2)</t>
  </si>
  <si>
    <t>PC(33:0)</t>
  </si>
  <si>
    <t>PC(33:1)</t>
  </si>
  <si>
    <t>PC(34:2)</t>
  </si>
  <si>
    <t>PC(34:3)</t>
  </si>
  <si>
    <t>PC(35:1)</t>
  </si>
  <si>
    <t>PC(35:2)</t>
  </si>
  <si>
    <t>PC(35:3)</t>
  </si>
  <si>
    <t>PC(35:4)</t>
  </si>
  <si>
    <t>PC(36:1)</t>
  </si>
  <si>
    <t>PC(36:2)</t>
  </si>
  <si>
    <t>PC(36:3)</t>
  </si>
  <si>
    <t>PC(36:4)</t>
  </si>
  <si>
    <t>PC(36:5)</t>
  </si>
  <si>
    <t>PC(37:2)</t>
  </si>
  <si>
    <t>PC(37:3)</t>
  </si>
  <si>
    <t>PC(37:4)</t>
  </si>
  <si>
    <t>PC(37:5)</t>
  </si>
  <si>
    <t>PC(38:3)</t>
  </si>
  <si>
    <t>PC(38:4)</t>
  </si>
  <si>
    <t>PC(38:5)</t>
  </si>
  <si>
    <t>PC(38:6)</t>
  </si>
  <si>
    <t>PC(39:6)</t>
  </si>
  <si>
    <t>PC(40:4)</t>
  </si>
  <si>
    <t>PC(40:5)</t>
  </si>
  <si>
    <t>PC(40:6)</t>
  </si>
  <si>
    <t>PC(40:7)</t>
  </si>
  <si>
    <t>PC(40:8)</t>
  </si>
  <si>
    <t>PC(O-32:0)</t>
  </si>
  <si>
    <t>PC(O-32:1)</t>
  </si>
  <si>
    <t>PC(O-34:2)</t>
  </si>
  <si>
    <t>PC(O-34:3)</t>
  </si>
  <si>
    <t>PC(O-36:3)</t>
  </si>
  <si>
    <t>PC(O-36:4)</t>
  </si>
  <si>
    <t>PC(O-36:5)</t>
  </si>
  <si>
    <t>PC(O-38:4)</t>
  </si>
  <si>
    <t>PC(O-38:5)</t>
  </si>
  <si>
    <t>PC(O-38:6)</t>
  </si>
  <si>
    <t>PC(O-40:5)</t>
  </si>
  <si>
    <t>PC(O-40:6)</t>
  </si>
  <si>
    <t>PC(P-18:0/22:6)</t>
  </si>
  <si>
    <t>PE(16:0/18:1)</t>
  </si>
  <si>
    <t>PE(34:2)</t>
  </si>
  <si>
    <t>PE(36:4)</t>
  </si>
  <si>
    <t>PE(38:4)</t>
  </si>
  <si>
    <t>PE(38:6)</t>
  </si>
  <si>
    <t>PE(O-16:0/22:6) or PE(P-18:0/20:5)</t>
  </si>
  <si>
    <t>PE(O-38:5) or PE(P-38:4)</t>
  </si>
  <si>
    <t>PE(P-18:0/22:6)</t>
  </si>
  <si>
    <t>PI(18:0/20:4)</t>
  </si>
  <si>
    <t>SM(d16:1/18:1) or SM(d18:2/16:0)</t>
  </si>
  <si>
    <t>SM(d18:0/14:0)</t>
  </si>
  <si>
    <t>SM(d18:0/16:0)</t>
  </si>
  <si>
    <t>SM(d18:1/12:0)</t>
  </si>
  <si>
    <t>SM(d18:1/24:0)</t>
  </si>
  <si>
    <t>SM(d18:2/14:0)</t>
  </si>
  <si>
    <t>SM(d32:1)</t>
  </si>
  <si>
    <t>SM(d33:1)</t>
  </si>
  <si>
    <t>SM(d34:1)</t>
  </si>
  <si>
    <t>SM(d36:0)</t>
  </si>
  <si>
    <t>SM(d36:1)</t>
  </si>
  <si>
    <t>SM(d36:2)</t>
  </si>
  <si>
    <t>SM(d38:2)</t>
  </si>
  <si>
    <t>SM(d41:1)</t>
  </si>
  <si>
    <t>SM(d42:2)</t>
  </si>
  <si>
    <t>TG(14:0/16:0/18:1)</t>
  </si>
  <si>
    <t>TG(14:0/18:1/18:1)</t>
  </si>
  <si>
    <t>TG(14:0/18:2/18:2)</t>
  </si>
  <si>
    <t>TG(16:0/16:0/16:0)</t>
  </si>
  <si>
    <t>TG(16:0/18:0/18:1)</t>
  </si>
  <si>
    <t>TG(16:0/18:2/18:2)</t>
  </si>
  <si>
    <t>TG(16:0/18:2/18:3)</t>
  </si>
  <si>
    <t>TG(16:0/18:2/22:6)</t>
  </si>
  <si>
    <t>TG(16:0/22:5/18:1) or TG(20:4/18:1/18:1)</t>
  </si>
  <si>
    <t>TG(18:0/18:0/18:0)</t>
  </si>
  <si>
    <t>TG(18:0/18:1/20:4)</t>
  </si>
  <si>
    <t>TG(18:1/12:0/18:1) or TG(18:2/16:0/14:0)</t>
  </si>
  <si>
    <t>TG(18:1/18:1/16:0)</t>
  </si>
  <si>
    <t>TG(18:1/18:1/18:1)</t>
  </si>
  <si>
    <t>TG(18:1/18:1/22:6)</t>
  </si>
  <si>
    <t>TG(18:1/18:2/18:2)</t>
  </si>
  <si>
    <t>TG(18:2/18:1/16:0)</t>
  </si>
  <si>
    <t>TG(18:2/18:1/18:1)</t>
  </si>
  <si>
    <t>TG(18:2/18:2/18:2) or TG(18:3/18:2/18:1)</t>
  </si>
  <si>
    <t>TG(18:2/22:5/16:0)</t>
  </si>
  <si>
    <t>TG(45:0)</t>
  </si>
  <si>
    <t>TG(47:0)</t>
  </si>
  <si>
    <t>TG(47:1)</t>
  </si>
  <si>
    <t>TG(47:2)</t>
  </si>
  <si>
    <t>TG(48:0)</t>
  </si>
  <si>
    <t>TG(48:1)</t>
  </si>
  <si>
    <t>TG(48:3)</t>
  </si>
  <si>
    <t>TG(49:1)</t>
  </si>
  <si>
    <t>TG(49:2)</t>
  </si>
  <si>
    <t>TG(49:3)</t>
  </si>
  <si>
    <t>TG(50:0)</t>
  </si>
  <si>
    <t>TG(50:1)</t>
  </si>
  <si>
    <t>TG(50:2)</t>
  </si>
  <si>
    <t>TG(50:3)</t>
  </si>
  <si>
    <t>TG(50:5)</t>
  </si>
  <si>
    <t>TG(51:1)</t>
  </si>
  <si>
    <t>TG(51:2)</t>
  </si>
  <si>
    <t>TG(51:3)</t>
  </si>
  <si>
    <t>TG(51:4)</t>
  </si>
  <si>
    <t>TG(52:0)</t>
  </si>
  <si>
    <t>TG(52:2)</t>
  </si>
  <si>
    <t>TG(52:3)</t>
  </si>
  <si>
    <t>TG(52:4)</t>
  </si>
  <si>
    <t>TG(52:5)</t>
  </si>
  <si>
    <t>TG(52:6)</t>
  </si>
  <si>
    <t>TG(53:2)</t>
  </si>
  <si>
    <t>TG(53:3)</t>
  </si>
  <si>
    <t>TG(53:4)</t>
  </si>
  <si>
    <t>TG(53:5)</t>
  </si>
  <si>
    <t>TG(54:1)</t>
  </si>
  <si>
    <t>TG(54:2)</t>
  </si>
  <si>
    <t>TG(54:3)</t>
  </si>
  <si>
    <t>TG(54:4)</t>
  </si>
  <si>
    <t>TG(54:5)</t>
  </si>
  <si>
    <t>TG(54:6)</t>
  </si>
  <si>
    <t>TG(54:7)</t>
  </si>
  <si>
    <t>TG(55:5)</t>
  </si>
  <si>
    <t>TG(56:2)</t>
  </si>
  <si>
    <t>TG(56:3)</t>
  </si>
  <si>
    <t>TG(56:4)</t>
  </si>
  <si>
    <t>TG(56:6)</t>
  </si>
  <si>
    <t>TG(56:9)</t>
  </si>
  <si>
    <t>TG(58:6)</t>
  </si>
  <si>
    <t>TG(58:9)</t>
  </si>
  <si>
    <t>TG(O-52:2) or TG(P-52:1)</t>
  </si>
  <si>
    <t>TG(49:0)</t>
  </si>
  <si>
    <t>2-OH-Butanoic Acid</t>
  </si>
  <si>
    <t xml:space="preserve">3-OH-Benzoic Acid </t>
  </si>
  <si>
    <t xml:space="preserve">3-OH-Butanoic Acid </t>
  </si>
  <si>
    <t xml:space="preserve">5-OH-1H-Indole-3-Acetic Acid </t>
  </si>
  <si>
    <t>Alanine</t>
  </si>
  <si>
    <t xml:space="preserve">Arachidonic acid </t>
  </si>
  <si>
    <t xml:space="preserve">Asparagine </t>
  </si>
  <si>
    <t xml:space="preserve">Aspartic Acid </t>
  </si>
  <si>
    <t xml:space="preserve">Cholesterol </t>
  </si>
  <si>
    <t xml:space="preserve">Citric acid </t>
  </si>
  <si>
    <t xml:space="preserve">Decanoic acid </t>
  </si>
  <si>
    <t xml:space="preserve">Fructose </t>
  </si>
  <si>
    <t xml:space="preserve">Fumaric Acid </t>
  </si>
  <si>
    <t xml:space="preserve">Glutamic Acid </t>
  </si>
  <si>
    <t xml:space="preserve">Glutamine </t>
  </si>
  <si>
    <t xml:space="preserve">Glycerol-3-P </t>
  </si>
  <si>
    <t xml:space="preserve">Glycine </t>
  </si>
  <si>
    <t xml:space="preserve">Indole-3-Latic Acid </t>
  </si>
  <si>
    <t xml:space="preserve">Indole-3-Propionic Acid </t>
  </si>
  <si>
    <t xml:space="preserve">Isoleucine </t>
  </si>
  <si>
    <t>Lactic Acid</t>
  </si>
  <si>
    <t xml:space="preserve">Leucine </t>
  </si>
  <si>
    <t xml:space="preserve">Linoleic Acid </t>
  </si>
  <si>
    <t xml:space="preserve">Lysine </t>
  </si>
  <si>
    <t xml:space="preserve">Malic Acid </t>
  </si>
  <si>
    <t xml:space="preserve">Methionine </t>
  </si>
  <si>
    <t xml:space="preserve">Oleic Acid </t>
  </si>
  <si>
    <t xml:space="preserve">Palmitic Acid </t>
  </si>
  <si>
    <t xml:space="preserve">Phenylalanine </t>
  </si>
  <si>
    <t xml:space="preserve">Proline </t>
  </si>
  <si>
    <t xml:space="preserve">Serine </t>
  </si>
  <si>
    <t xml:space="preserve">Stearic Acid </t>
  </si>
  <si>
    <t xml:space="preserve">Succinic Acid </t>
  </si>
  <si>
    <t xml:space="preserve">Threonine </t>
  </si>
  <si>
    <t xml:space="preserve">Tyrosine </t>
  </si>
  <si>
    <t xml:space="preserve">Valine </t>
  </si>
  <si>
    <t>Totals</t>
  </si>
  <si>
    <t>Rownames</t>
  </si>
  <si>
    <t>ANOVA.P</t>
  </si>
  <si>
    <t>1-0</t>
  </si>
  <si>
    <t>2-0</t>
  </si>
  <si>
    <t>3-0</t>
  </si>
  <si>
    <t>4-0</t>
  </si>
  <si>
    <t>2-1</t>
  </si>
  <si>
    <t>3-1</t>
  </si>
  <si>
    <t>4-1</t>
  </si>
  <si>
    <t>3-2</t>
  </si>
  <si>
    <t>4-2</t>
  </si>
  <si>
    <t>4-3</t>
  </si>
  <si>
    <t>Median.0</t>
  </si>
  <si>
    <t>Median.1</t>
  </si>
  <si>
    <t>Median.2</t>
  </si>
  <si>
    <t>Median.3</t>
  </si>
  <si>
    <t>Median.4</t>
  </si>
  <si>
    <t>Significance.Flag</t>
  </si>
  <si>
    <t>Change.1</t>
  </si>
  <si>
    <t>Change.2</t>
  </si>
  <si>
    <t>Change.3</t>
  </si>
  <si>
    <t>Change.4</t>
  </si>
  <si>
    <t>Change.Sum</t>
  </si>
  <si>
    <t>Change.Sum.Absolute</t>
  </si>
  <si>
    <t>Change.Direction</t>
  </si>
  <si>
    <t>NASH-NAFL</t>
  </si>
  <si>
    <t>Median.NAFL</t>
  </si>
  <si>
    <t>Median.N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966"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  <dxf>
      <font>
        <name val="Arial"/>
        <family val="2"/>
        <charset val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15"/>
  <sheetViews>
    <sheetView zoomScale="120" zoomScaleNormal="120" workbookViewId="0">
      <selection activeCell="A2" sqref="A2"/>
    </sheetView>
  </sheetViews>
  <sheetFormatPr defaultRowHeight="12.75" x14ac:dyDescent="0.2"/>
  <cols>
    <col min="1" max="1" width="22.140625" style="1" customWidth="1"/>
    <col min="2" max="2" width="22.140625" style="2" customWidth="1"/>
    <col min="3" max="5" width="11.5703125" style="1"/>
    <col min="6" max="6" width="22.140625" style="1" customWidth="1"/>
    <col min="7" max="7" width="19.7109375" style="1" customWidth="1"/>
    <col min="8" max="8" width="19.85546875" style="1" customWidth="1"/>
    <col min="9" max="1021" width="11.5703125" style="1"/>
    <col min="1022" max="1025" width="11.5703125"/>
  </cols>
  <sheetData>
    <row r="1" spans="1:18" x14ac:dyDescent="0.2">
      <c r="A1" s="3"/>
      <c r="B1" s="4"/>
      <c r="C1" s="4"/>
      <c r="D1" s="4" t="s">
        <v>0</v>
      </c>
      <c r="E1" s="4"/>
      <c r="F1" s="4"/>
      <c r="G1" s="4" t="s">
        <v>1</v>
      </c>
      <c r="H1" s="4"/>
      <c r="I1" s="3"/>
      <c r="J1" s="3" t="s">
        <v>2</v>
      </c>
      <c r="K1" s="3"/>
      <c r="L1" s="5"/>
      <c r="M1" s="5"/>
      <c r="N1" s="5"/>
      <c r="O1" s="5"/>
      <c r="Q1" s="3"/>
      <c r="R1" s="3"/>
    </row>
    <row r="2" spans="1:18" x14ac:dyDescent="0.2">
      <c r="A2" s="3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5"/>
      <c r="N2" s="5"/>
      <c r="O2" s="5"/>
      <c r="Q2" s="3"/>
      <c r="R2" s="3"/>
    </row>
    <row r="3" spans="1:18" x14ac:dyDescent="0.2">
      <c r="A3" s="1">
        <v>1</v>
      </c>
      <c r="B3" s="2" t="s">
        <v>15</v>
      </c>
      <c r="C3" s="5">
        <v>0</v>
      </c>
      <c r="D3" s="5">
        <v>0</v>
      </c>
      <c r="E3" s="5">
        <v>0</v>
      </c>
      <c r="F3" s="1" t="str">
        <f t="shared" ref="F3:F66" si="0">IF(AND(C3=1,D3=0,E3=0),"TRUE","FALSE")</f>
        <v>FALSE</v>
      </c>
      <c r="G3" s="1" t="str">
        <f t="shared" ref="G3:G66" si="1">IF(AND(C3=0,D3=1,E3=0),"TRUE","FALSE")</f>
        <v>FALSE</v>
      </c>
      <c r="H3" s="1" t="str">
        <f t="shared" ref="H3:H66" si="2">IF(AND(C3=0,D3=0,E3=1),"TRUE","FALSE")</f>
        <v>FALSE</v>
      </c>
      <c r="I3" s="1" t="str">
        <f t="shared" ref="I3:I66" si="3">IF(AND(C3=1,D3=1),"TRUE","FALSE")</f>
        <v>FALSE</v>
      </c>
      <c r="J3" s="1" t="str">
        <f t="shared" ref="J3:J66" si="4">IF(AND(D3=1,E3=1),"TRUE","FALSE")</f>
        <v>FALSE</v>
      </c>
      <c r="K3" s="1" t="str">
        <f t="shared" ref="K3:K66" si="5">IF(AND(C3=1,E3=1),"TRUE","FALSE")</f>
        <v>FALSE</v>
      </c>
      <c r="L3" s="1" t="str">
        <f t="shared" ref="L3:L66" si="6">IF(AND(C3=1,D3=1,E3=1),"TRUE","FALSE")</f>
        <v>FALSE</v>
      </c>
    </row>
    <row r="4" spans="1:18" x14ac:dyDescent="0.2">
      <c r="A4" s="1">
        <v>2</v>
      </c>
      <c r="B4" s="2" t="s">
        <v>16</v>
      </c>
      <c r="C4" s="5">
        <v>0</v>
      </c>
      <c r="D4" s="5">
        <v>1</v>
      </c>
      <c r="E4" s="5">
        <v>0</v>
      </c>
      <c r="F4" s="1" t="str">
        <f t="shared" si="0"/>
        <v>FALSE</v>
      </c>
      <c r="G4" s="1" t="str">
        <f t="shared" si="1"/>
        <v>TRUE</v>
      </c>
      <c r="H4" s="1" t="str">
        <f t="shared" si="2"/>
        <v>FALSE</v>
      </c>
      <c r="I4" s="1" t="str">
        <f t="shared" si="3"/>
        <v>FALSE</v>
      </c>
      <c r="J4" s="1" t="str">
        <f t="shared" si="4"/>
        <v>FALSE</v>
      </c>
      <c r="K4" s="1" t="str">
        <f t="shared" si="5"/>
        <v>FALSE</v>
      </c>
      <c r="L4" s="1" t="str">
        <f t="shared" si="6"/>
        <v>FALSE</v>
      </c>
    </row>
    <row r="5" spans="1:18" x14ac:dyDescent="0.2">
      <c r="A5" s="1">
        <v>3</v>
      </c>
      <c r="B5" s="2" t="s">
        <v>17</v>
      </c>
      <c r="C5" s="5">
        <v>0</v>
      </c>
      <c r="D5" s="5">
        <v>0</v>
      </c>
      <c r="E5" s="5">
        <v>0</v>
      </c>
      <c r="F5" s="1" t="str">
        <f t="shared" si="0"/>
        <v>FALSE</v>
      </c>
      <c r="G5" s="1" t="str">
        <f t="shared" si="1"/>
        <v>FALSE</v>
      </c>
      <c r="H5" s="1" t="str">
        <f t="shared" si="2"/>
        <v>FALSE</v>
      </c>
      <c r="I5" s="1" t="str">
        <f t="shared" si="3"/>
        <v>FALSE</v>
      </c>
      <c r="J5" s="1" t="str">
        <f t="shared" si="4"/>
        <v>FALSE</v>
      </c>
      <c r="K5" s="1" t="str">
        <f t="shared" si="5"/>
        <v>FALSE</v>
      </c>
      <c r="L5" s="1" t="str">
        <f t="shared" si="6"/>
        <v>FALSE</v>
      </c>
    </row>
    <row r="6" spans="1:18" x14ac:dyDescent="0.2">
      <c r="A6" s="1">
        <v>4</v>
      </c>
      <c r="B6" s="2" t="s">
        <v>18</v>
      </c>
      <c r="C6" s="5">
        <v>0</v>
      </c>
      <c r="D6" s="5">
        <v>1</v>
      </c>
      <c r="E6" s="5">
        <v>0</v>
      </c>
      <c r="F6" s="1" t="str">
        <f t="shared" si="0"/>
        <v>FALSE</v>
      </c>
      <c r="G6" s="1" t="str">
        <f t="shared" si="1"/>
        <v>TRUE</v>
      </c>
      <c r="H6" s="1" t="str">
        <f t="shared" si="2"/>
        <v>FALSE</v>
      </c>
      <c r="I6" s="1" t="str">
        <f t="shared" si="3"/>
        <v>FALSE</v>
      </c>
      <c r="J6" s="1" t="str">
        <f t="shared" si="4"/>
        <v>FALSE</v>
      </c>
      <c r="K6" s="1" t="str">
        <f t="shared" si="5"/>
        <v>FALSE</v>
      </c>
      <c r="L6" s="1" t="str">
        <f t="shared" si="6"/>
        <v>FALSE</v>
      </c>
    </row>
    <row r="7" spans="1:18" x14ac:dyDescent="0.2">
      <c r="A7" s="1">
        <v>5</v>
      </c>
      <c r="B7" s="2" t="s">
        <v>19</v>
      </c>
      <c r="C7" s="5">
        <v>0</v>
      </c>
      <c r="D7" s="5">
        <v>1</v>
      </c>
      <c r="E7" s="5">
        <v>0</v>
      </c>
      <c r="F7" s="1" t="str">
        <f t="shared" si="0"/>
        <v>FALSE</v>
      </c>
      <c r="G7" s="1" t="str">
        <f t="shared" si="1"/>
        <v>TRUE</v>
      </c>
      <c r="H7" s="1" t="str">
        <f t="shared" si="2"/>
        <v>FALSE</v>
      </c>
      <c r="I7" s="1" t="str">
        <f t="shared" si="3"/>
        <v>FALSE</v>
      </c>
      <c r="J7" s="1" t="str">
        <f t="shared" si="4"/>
        <v>FALSE</v>
      </c>
      <c r="K7" s="1" t="str">
        <f t="shared" si="5"/>
        <v>FALSE</v>
      </c>
      <c r="L7" s="1" t="str">
        <f t="shared" si="6"/>
        <v>FALSE</v>
      </c>
    </row>
    <row r="8" spans="1:18" x14ac:dyDescent="0.2">
      <c r="A8" s="1">
        <v>6</v>
      </c>
      <c r="B8" s="2" t="s">
        <v>20</v>
      </c>
      <c r="C8" s="5">
        <v>1</v>
      </c>
      <c r="D8" s="5">
        <v>0</v>
      </c>
      <c r="E8" s="5">
        <v>1</v>
      </c>
      <c r="F8" s="1" t="str">
        <f t="shared" si="0"/>
        <v>FALSE</v>
      </c>
      <c r="G8" s="1" t="str">
        <f t="shared" si="1"/>
        <v>FALSE</v>
      </c>
      <c r="H8" s="1" t="str">
        <f t="shared" si="2"/>
        <v>FALSE</v>
      </c>
      <c r="I8" s="1" t="str">
        <f t="shared" si="3"/>
        <v>FALSE</v>
      </c>
      <c r="J8" s="1" t="str">
        <f t="shared" si="4"/>
        <v>FALSE</v>
      </c>
      <c r="K8" s="1" t="str">
        <f t="shared" si="5"/>
        <v>TRUE</v>
      </c>
      <c r="L8" s="1" t="str">
        <f t="shared" si="6"/>
        <v>FALSE</v>
      </c>
    </row>
    <row r="9" spans="1:18" x14ac:dyDescent="0.2">
      <c r="A9" s="1">
        <v>7</v>
      </c>
      <c r="B9" s="2" t="s">
        <v>21</v>
      </c>
      <c r="C9" s="5">
        <v>0</v>
      </c>
      <c r="D9" s="5">
        <v>0</v>
      </c>
      <c r="E9" s="5">
        <v>0</v>
      </c>
      <c r="F9" s="1" t="str">
        <f t="shared" si="0"/>
        <v>FALSE</v>
      </c>
      <c r="G9" s="1" t="str">
        <f t="shared" si="1"/>
        <v>FALSE</v>
      </c>
      <c r="H9" s="1" t="str">
        <f t="shared" si="2"/>
        <v>FALSE</v>
      </c>
      <c r="I9" s="1" t="str">
        <f t="shared" si="3"/>
        <v>FALSE</v>
      </c>
      <c r="J9" s="1" t="str">
        <f t="shared" si="4"/>
        <v>FALSE</v>
      </c>
      <c r="K9" s="1" t="str">
        <f t="shared" si="5"/>
        <v>FALSE</v>
      </c>
      <c r="L9" s="1" t="str">
        <f t="shared" si="6"/>
        <v>FALSE</v>
      </c>
    </row>
    <row r="10" spans="1:18" x14ac:dyDescent="0.2">
      <c r="A10" s="1">
        <v>8</v>
      </c>
      <c r="B10" s="2" t="s">
        <v>22</v>
      </c>
      <c r="C10" s="5">
        <v>1</v>
      </c>
      <c r="D10" s="5">
        <v>0</v>
      </c>
      <c r="E10" s="5">
        <v>1</v>
      </c>
      <c r="F10" s="1" t="str">
        <f t="shared" si="0"/>
        <v>FALSE</v>
      </c>
      <c r="G10" s="1" t="str">
        <f t="shared" si="1"/>
        <v>FALSE</v>
      </c>
      <c r="H10" s="1" t="str">
        <f t="shared" si="2"/>
        <v>FALSE</v>
      </c>
      <c r="I10" s="1" t="str">
        <f t="shared" si="3"/>
        <v>FALSE</v>
      </c>
      <c r="J10" s="1" t="str">
        <f t="shared" si="4"/>
        <v>FALSE</v>
      </c>
      <c r="K10" s="1" t="str">
        <f t="shared" si="5"/>
        <v>TRUE</v>
      </c>
      <c r="L10" s="1" t="str">
        <f t="shared" si="6"/>
        <v>FALSE</v>
      </c>
    </row>
    <row r="11" spans="1:18" x14ac:dyDescent="0.2">
      <c r="A11" s="1">
        <v>9</v>
      </c>
      <c r="B11" s="2" t="s">
        <v>23</v>
      </c>
      <c r="C11" s="5">
        <v>1</v>
      </c>
      <c r="D11" s="5">
        <v>1</v>
      </c>
      <c r="E11" s="5">
        <v>1</v>
      </c>
      <c r="F11" s="1" t="str">
        <f t="shared" si="0"/>
        <v>FALSE</v>
      </c>
      <c r="G11" s="1" t="str">
        <f t="shared" si="1"/>
        <v>FALSE</v>
      </c>
      <c r="H11" s="1" t="str">
        <f t="shared" si="2"/>
        <v>FALSE</v>
      </c>
      <c r="I11" s="1" t="str">
        <f t="shared" si="3"/>
        <v>TRUE</v>
      </c>
      <c r="J11" s="1" t="str">
        <f t="shared" si="4"/>
        <v>TRUE</v>
      </c>
      <c r="K11" s="1" t="str">
        <f t="shared" si="5"/>
        <v>TRUE</v>
      </c>
      <c r="L11" s="1" t="str">
        <f t="shared" si="6"/>
        <v>TRUE</v>
      </c>
    </row>
    <row r="12" spans="1:18" x14ac:dyDescent="0.2">
      <c r="A12" s="1">
        <v>10</v>
      </c>
      <c r="B12" s="2" t="s">
        <v>24</v>
      </c>
      <c r="C12" s="5">
        <v>0</v>
      </c>
      <c r="D12" s="5">
        <v>0</v>
      </c>
      <c r="E12" s="5">
        <v>0</v>
      </c>
      <c r="F12" s="1" t="str">
        <f t="shared" si="0"/>
        <v>FALSE</v>
      </c>
      <c r="G12" s="1" t="str">
        <f t="shared" si="1"/>
        <v>FALSE</v>
      </c>
      <c r="H12" s="1" t="str">
        <f t="shared" si="2"/>
        <v>FALSE</v>
      </c>
      <c r="I12" s="1" t="str">
        <f t="shared" si="3"/>
        <v>FALSE</v>
      </c>
      <c r="J12" s="1" t="str">
        <f t="shared" si="4"/>
        <v>FALSE</v>
      </c>
      <c r="K12" s="1" t="str">
        <f t="shared" si="5"/>
        <v>FALSE</v>
      </c>
      <c r="L12" s="1" t="str">
        <f t="shared" si="6"/>
        <v>FALSE</v>
      </c>
    </row>
    <row r="13" spans="1:18" x14ac:dyDescent="0.2">
      <c r="A13" s="1">
        <v>11</v>
      </c>
      <c r="B13" s="2" t="s">
        <v>25</v>
      </c>
      <c r="C13" s="5">
        <v>1</v>
      </c>
      <c r="D13" s="5">
        <v>0</v>
      </c>
      <c r="E13" s="5">
        <v>1</v>
      </c>
      <c r="F13" s="1" t="str">
        <f t="shared" si="0"/>
        <v>FALSE</v>
      </c>
      <c r="G13" s="1" t="str">
        <f t="shared" si="1"/>
        <v>FALSE</v>
      </c>
      <c r="H13" s="1" t="str">
        <f t="shared" si="2"/>
        <v>FALSE</v>
      </c>
      <c r="I13" s="1" t="str">
        <f t="shared" si="3"/>
        <v>FALSE</v>
      </c>
      <c r="J13" s="1" t="str">
        <f t="shared" si="4"/>
        <v>FALSE</v>
      </c>
      <c r="K13" s="1" t="str">
        <f t="shared" si="5"/>
        <v>TRUE</v>
      </c>
      <c r="L13" s="1" t="str">
        <f t="shared" si="6"/>
        <v>FALSE</v>
      </c>
    </row>
    <row r="14" spans="1:18" x14ac:dyDescent="0.2">
      <c r="A14" s="1">
        <v>12</v>
      </c>
      <c r="B14" s="2" t="s">
        <v>26</v>
      </c>
      <c r="C14" s="5">
        <v>1</v>
      </c>
      <c r="D14" s="5">
        <v>1</v>
      </c>
      <c r="E14" s="5">
        <v>1</v>
      </c>
      <c r="F14" s="1" t="str">
        <f t="shared" si="0"/>
        <v>FALSE</v>
      </c>
      <c r="G14" s="1" t="str">
        <f t="shared" si="1"/>
        <v>FALSE</v>
      </c>
      <c r="H14" s="1" t="str">
        <f t="shared" si="2"/>
        <v>FALSE</v>
      </c>
      <c r="I14" s="1" t="str">
        <f t="shared" si="3"/>
        <v>TRUE</v>
      </c>
      <c r="J14" s="1" t="str">
        <f t="shared" si="4"/>
        <v>TRUE</v>
      </c>
      <c r="K14" s="1" t="str">
        <f t="shared" si="5"/>
        <v>TRUE</v>
      </c>
      <c r="L14" s="1" t="str">
        <f t="shared" si="6"/>
        <v>TRUE</v>
      </c>
    </row>
    <row r="15" spans="1:18" x14ac:dyDescent="0.2">
      <c r="A15" s="1">
        <v>13</v>
      </c>
      <c r="B15" s="2" t="s">
        <v>27</v>
      </c>
      <c r="C15" s="5">
        <v>1</v>
      </c>
      <c r="D15" s="5">
        <v>1</v>
      </c>
      <c r="E15" s="5">
        <v>1</v>
      </c>
      <c r="F15" s="1" t="str">
        <f t="shared" si="0"/>
        <v>FALSE</v>
      </c>
      <c r="G15" s="1" t="str">
        <f t="shared" si="1"/>
        <v>FALSE</v>
      </c>
      <c r="H15" s="1" t="str">
        <f t="shared" si="2"/>
        <v>FALSE</v>
      </c>
      <c r="I15" s="1" t="str">
        <f t="shared" si="3"/>
        <v>TRUE</v>
      </c>
      <c r="J15" s="1" t="str">
        <f t="shared" si="4"/>
        <v>TRUE</v>
      </c>
      <c r="K15" s="1" t="str">
        <f t="shared" si="5"/>
        <v>TRUE</v>
      </c>
      <c r="L15" s="1" t="str">
        <f t="shared" si="6"/>
        <v>TRUE</v>
      </c>
    </row>
    <row r="16" spans="1:18" x14ac:dyDescent="0.2">
      <c r="A16" s="1">
        <v>14</v>
      </c>
      <c r="B16" s="2" t="s">
        <v>28</v>
      </c>
      <c r="C16" s="5">
        <v>1</v>
      </c>
      <c r="D16" s="5">
        <v>0</v>
      </c>
      <c r="E16" s="5">
        <v>1</v>
      </c>
      <c r="F16" s="1" t="str">
        <f t="shared" si="0"/>
        <v>FALSE</v>
      </c>
      <c r="G16" s="1" t="str">
        <f t="shared" si="1"/>
        <v>FALSE</v>
      </c>
      <c r="H16" s="1" t="str">
        <f t="shared" si="2"/>
        <v>FALSE</v>
      </c>
      <c r="I16" s="1" t="str">
        <f t="shared" si="3"/>
        <v>FALSE</v>
      </c>
      <c r="J16" s="1" t="str">
        <f t="shared" si="4"/>
        <v>FALSE</v>
      </c>
      <c r="K16" s="1" t="str">
        <f t="shared" si="5"/>
        <v>TRUE</v>
      </c>
      <c r="L16" s="1" t="str">
        <f t="shared" si="6"/>
        <v>FALSE</v>
      </c>
    </row>
    <row r="17" spans="1:12" x14ac:dyDescent="0.2">
      <c r="A17" s="1">
        <v>15</v>
      </c>
      <c r="B17" s="2" t="s">
        <v>29</v>
      </c>
      <c r="C17" s="5">
        <v>1</v>
      </c>
      <c r="D17" s="5">
        <v>1</v>
      </c>
      <c r="E17" s="5">
        <v>1</v>
      </c>
      <c r="F17" s="1" t="str">
        <f t="shared" si="0"/>
        <v>FALSE</v>
      </c>
      <c r="G17" s="1" t="str">
        <f t="shared" si="1"/>
        <v>FALSE</v>
      </c>
      <c r="H17" s="1" t="str">
        <f t="shared" si="2"/>
        <v>FALSE</v>
      </c>
      <c r="I17" s="1" t="str">
        <f t="shared" si="3"/>
        <v>TRUE</v>
      </c>
      <c r="J17" s="1" t="str">
        <f t="shared" si="4"/>
        <v>TRUE</v>
      </c>
      <c r="K17" s="1" t="str">
        <f t="shared" si="5"/>
        <v>TRUE</v>
      </c>
      <c r="L17" s="1" t="str">
        <f t="shared" si="6"/>
        <v>TRUE</v>
      </c>
    </row>
    <row r="18" spans="1:12" x14ac:dyDescent="0.2">
      <c r="A18" s="1">
        <v>16</v>
      </c>
      <c r="B18" s="2" t="s">
        <v>30</v>
      </c>
      <c r="C18" s="5">
        <v>0</v>
      </c>
      <c r="D18" s="5">
        <v>0</v>
      </c>
      <c r="E18" s="5">
        <v>0</v>
      </c>
      <c r="F18" s="1" t="str">
        <f t="shared" si="0"/>
        <v>FALSE</v>
      </c>
      <c r="G18" s="1" t="str">
        <f t="shared" si="1"/>
        <v>FALSE</v>
      </c>
      <c r="H18" s="1" t="str">
        <f t="shared" si="2"/>
        <v>FALSE</v>
      </c>
      <c r="I18" s="1" t="str">
        <f t="shared" si="3"/>
        <v>FALSE</v>
      </c>
      <c r="J18" s="1" t="str">
        <f t="shared" si="4"/>
        <v>FALSE</v>
      </c>
      <c r="K18" s="1" t="str">
        <f t="shared" si="5"/>
        <v>FALSE</v>
      </c>
      <c r="L18" s="1" t="str">
        <f t="shared" si="6"/>
        <v>FALSE</v>
      </c>
    </row>
    <row r="19" spans="1:12" x14ac:dyDescent="0.2">
      <c r="A19" s="1">
        <v>17</v>
      </c>
      <c r="B19" s="2" t="s">
        <v>31</v>
      </c>
      <c r="C19" s="5">
        <v>1</v>
      </c>
      <c r="D19" s="5">
        <v>1</v>
      </c>
      <c r="E19" s="5">
        <v>1</v>
      </c>
      <c r="F19" s="1" t="str">
        <f t="shared" si="0"/>
        <v>FALSE</v>
      </c>
      <c r="G19" s="1" t="str">
        <f t="shared" si="1"/>
        <v>FALSE</v>
      </c>
      <c r="H19" s="1" t="str">
        <f t="shared" si="2"/>
        <v>FALSE</v>
      </c>
      <c r="I19" s="1" t="str">
        <f t="shared" si="3"/>
        <v>TRUE</v>
      </c>
      <c r="J19" s="1" t="str">
        <f t="shared" si="4"/>
        <v>TRUE</v>
      </c>
      <c r="K19" s="1" t="str">
        <f t="shared" si="5"/>
        <v>TRUE</v>
      </c>
      <c r="L19" s="1" t="str">
        <f t="shared" si="6"/>
        <v>TRUE</v>
      </c>
    </row>
    <row r="20" spans="1:12" x14ac:dyDescent="0.2">
      <c r="A20" s="1">
        <v>18</v>
      </c>
      <c r="B20" s="2" t="s">
        <v>32</v>
      </c>
      <c r="C20" s="5">
        <v>1</v>
      </c>
      <c r="D20" s="5">
        <v>0</v>
      </c>
      <c r="E20" s="5">
        <v>1</v>
      </c>
      <c r="F20" s="1" t="str">
        <f t="shared" si="0"/>
        <v>FALSE</v>
      </c>
      <c r="G20" s="1" t="str">
        <f t="shared" si="1"/>
        <v>FALSE</v>
      </c>
      <c r="H20" s="1" t="str">
        <f t="shared" si="2"/>
        <v>FALSE</v>
      </c>
      <c r="I20" s="1" t="str">
        <f t="shared" si="3"/>
        <v>FALSE</v>
      </c>
      <c r="J20" s="1" t="str">
        <f t="shared" si="4"/>
        <v>FALSE</v>
      </c>
      <c r="K20" s="1" t="str">
        <f t="shared" si="5"/>
        <v>TRUE</v>
      </c>
      <c r="L20" s="1" t="str">
        <f t="shared" si="6"/>
        <v>FALSE</v>
      </c>
    </row>
    <row r="21" spans="1:12" x14ac:dyDescent="0.2">
      <c r="A21" s="1">
        <v>19</v>
      </c>
      <c r="B21" s="2" t="s">
        <v>33</v>
      </c>
      <c r="C21" s="5">
        <v>0</v>
      </c>
      <c r="D21" s="5">
        <v>0</v>
      </c>
      <c r="E21" s="5">
        <v>0</v>
      </c>
      <c r="F21" s="1" t="str">
        <f t="shared" si="0"/>
        <v>FALSE</v>
      </c>
      <c r="G21" s="1" t="str">
        <f t="shared" si="1"/>
        <v>FALSE</v>
      </c>
      <c r="H21" s="1" t="str">
        <f t="shared" si="2"/>
        <v>FALSE</v>
      </c>
      <c r="I21" s="1" t="str">
        <f t="shared" si="3"/>
        <v>FALSE</v>
      </c>
      <c r="J21" s="1" t="str">
        <f t="shared" si="4"/>
        <v>FALSE</v>
      </c>
      <c r="K21" s="1" t="str">
        <f t="shared" si="5"/>
        <v>FALSE</v>
      </c>
      <c r="L21" s="1" t="str">
        <f t="shared" si="6"/>
        <v>FALSE</v>
      </c>
    </row>
    <row r="22" spans="1:12" x14ac:dyDescent="0.2">
      <c r="A22" s="1">
        <v>20</v>
      </c>
      <c r="B22" s="2" t="s">
        <v>34</v>
      </c>
      <c r="C22" s="5">
        <v>0</v>
      </c>
      <c r="D22" s="5">
        <v>0</v>
      </c>
      <c r="E22" s="5">
        <v>1</v>
      </c>
      <c r="F22" s="1" t="str">
        <f t="shared" si="0"/>
        <v>FALSE</v>
      </c>
      <c r="G22" s="1" t="str">
        <f t="shared" si="1"/>
        <v>FALSE</v>
      </c>
      <c r="H22" s="1" t="str">
        <f t="shared" si="2"/>
        <v>TRUE</v>
      </c>
      <c r="I22" s="1" t="str">
        <f t="shared" si="3"/>
        <v>FALSE</v>
      </c>
      <c r="J22" s="1" t="str">
        <f t="shared" si="4"/>
        <v>FALSE</v>
      </c>
      <c r="K22" s="1" t="str">
        <f t="shared" si="5"/>
        <v>FALSE</v>
      </c>
      <c r="L22" s="1" t="str">
        <f t="shared" si="6"/>
        <v>FALSE</v>
      </c>
    </row>
    <row r="23" spans="1:12" x14ac:dyDescent="0.2">
      <c r="A23" s="1">
        <v>21</v>
      </c>
      <c r="B23" s="2" t="s">
        <v>35</v>
      </c>
      <c r="C23" s="5">
        <v>0</v>
      </c>
      <c r="D23" s="5">
        <v>0</v>
      </c>
      <c r="E23" s="5">
        <v>0</v>
      </c>
      <c r="F23" s="1" t="str">
        <f t="shared" si="0"/>
        <v>FALSE</v>
      </c>
      <c r="G23" s="1" t="str">
        <f t="shared" si="1"/>
        <v>FALSE</v>
      </c>
      <c r="H23" s="1" t="str">
        <f t="shared" si="2"/>
        <v>FALSE</v>
      </c>
      <c r="I23" s="1" t="str">
        <f t="shared" si="3"/>
        <v>FALSE</v>
      </c>
      <c r="J23" s="1" t="str">
        <f t="shared" si="4"/>
        <v>FALSE</v>
      </c>
      <c r="K23" s="1" t="str">
        <f t="shared" si="5"/>
        <v>FALSE</v>
      </c>
      <c r="L23" s="1" t="str">
        <f t="shared" si="6"/>
        <v>FALSE</v>
      </c>
    </row>
    <row r="24" spans="1:12" x14ac:dyDescent="0.2">
      <c r="A24" s="1">
        <v>22</v>
      </c>
      <c r="B24" s="2" t="s">
        <v>36</v>
      </c>
      <c r="C24" s="5">
        <v>1</v>
      </c>
      <c r="D24" s="5">
        <v>0</v>
      </c>
      <c r="E24" s="5">
        <v>1</v>
      </c>
      <c r="F24" s="1" t="str">
        <f t="shared" si="0"/>
        <v>FALSE</v>
      </c>
      <c r="G24" s="1" t="str">
        <f t="shared" si="1"/>
        <v>FALSE</v>
      </c>
      <c r="H24" s="1" t="str">
        <f t="shared" si="2"/>
        <v>FALSE</v>
      </c>
      <c r="I24" s="1" t="str">
        <f t="shared" si="3"/>
        <v>FALSE</v>
      </c>
      <c r="J24" s="1" t="str">
        <f t="shared" si="4"/>
        <v>FALSE</v>
      </c>
      <c r="K24" s="1" t="str">
        <f t="shared" si="5"/>
        <v>TRUE</v>
      </c>
      <c r="L24" s="1" t="str">
        <f t="shared" si="6"/>
        <v>FALSE</v>
      </c>
    </row>
    <row r="25" spans="1:12" x14ac:dyDescent="0.2">
      <c r="A25" s="1">
        <v>23</v>
      </c>
      <c r="B25" s="2" t="s">
        <v>37</v>
      </c>
      <c r="C25" s="5">
        <v>0</v>
      </c>
      <c r="D25" s="5">
        <v>0</v>
      </c>
      <c r="E25" s="5">
        <v>0</v>
      </c>
      <c r="F25" s="1" t="str">
        <f t="shared" si="0"/>
        <v>FALSE</v>
      </c>
      <c r="G25" s="1" t="str">
        <f t="shared" si="1"/>
        <v>FALSE</v>
      </c>
      <c r="H25" s="1" t="str">
        <f t="shared" si="2"/>
        <v>FALSE</v>
      </c>
      <c r="I25" s="1" t="str">
        <f t="shared" si="3"/>
        <v>FALSE</v>
      </c>
      <c r="J25" s="1" t="str">
        <f t="shared" si="4"/>
        <v>FALSE</v>
      </c>
      <c r="K25" s="1" t="str">
        <f t="shared" si="5"/>
        <v>FALSE</v>
      </c>
      <c r="L25" s="1" t="str">
        <f t="shared" si="6"/>
        <v>FALSE</v>
      </c>
    </row>
    <row r="26" spans="1:12" x14ac:dyDescent="0.2">
      <c r="A26" s="1">
        <v>24</v>
      </c>
      <c r="B26" s="2" t="s">
        <v>38</v>
      </c>
      <c r="C26" s="5">
        <v>0</v>
      </c>
      <c r="D26" s="5">
        <v>0</v>
      </c>
      <c r="E26" s="5">
        <v>0</v>
      </c>
      <c r="F26" s="1" t="str">
        <f t="shared" si="0"/>
        <v>FALSE</v>
      </c>
      <c r="G26" s="1" t="str">
        <f t="shared" si="1"/>
        <v>FALSE</v>
      </c>
      <c r="H26" s="1" t="str">
        <f t="shared" si="2"/>
        <v>FALSE</v>
      </c>
      <c r="I26" s="1" t="str">
        <f t="shared" si="3"/>
        <v>FALSE</v>
      </c>
      <c r="J26" s="1" t="str">
        <f t="shared" si="4"/>
        <v>FALSE</v>
      </c>
      <c r="K26" s="1" t="str">
        <f t="shared" si="5"/>
        <v>FALSE</v>
      </c>
      <c r="L26" s="1" t="str">
        <f t="shared" si="6"/>
        <v>FALSE</v>
      </c>
    </row>
    <row r="27" spans="1:12" x14ac:dyDescent="0.2">
      <c r="A27" s="1">
        <v>25</v>
      </c>
      <c r="B27" s="2" t="s">
        <v>39</v>
      </c>
      <c r="C27" s="5">
        <v>0</v>
      </c>
      <c r="D27" s="5">
        <v>0</v>
      </c>
      <c r="E27" s="5">
        <v>0</v>
      </c>
      <c r="F27" s="1" t="str">
        <f t="shared" si="0"/>
        <v>FALSE</v>
      </c>
      <c r="G27" s="1" t="str">
        <f t="shared" si="1"/>
        <v>FALSE</v>
      </c>
      <c r="H27" s="1" t="str">
        <f t="shared" si="2"/>
        <v>FALSE</v>
      </c>
      <c r="I27" s="1" t="str">
        <f t="shared" si="3"/>
        <v>FALSE</v>
      </c>
      <c r="J27" s="1" t="str">
        <f t="shared" si="4"/>
        <v>FALSE</v>
      </c>
      <c r="K27" s="1" t="str">
        <f t="shared" si="5"/>
        <v>FALSE</v>
      </c>
      <c r="L27" s="1" t="str">
        <f t="shared" si="6"/>
        <v>FALSE</v>
      </c>
    </row>
    <row r="28" spans="1:12" x14ac:dyDescent="0.2">
      <c r="A28" s="1">
        <v>26</v>
      </c>
      <c r="B28" s="2" t="s">
        <v>39</v>
      </c>
      <c r="C28" s="5">
        <v>0</v>
      </c>
      <c r="D28" s="5">
        <v>0</v>
      </c>
      <c r="E28" s="5">
        <v>0</v>
      </c>
      <c r="F28" s="1" t="str">
        <f t="shared" si="0"/>
        <v>FALSE</v>
      </c>
      <c r="G28" s="1" t="str">
        <f t="shared" si="1"/>
        <v>FALSE</v>
      </c>
      <c r="H28" s="1" t="str">
        <f t="shared" si="2"/>
        <v>FALSE</v>
      </c>
      <c r="I28" s="1" t="str">
        <f t="shared" si="3"/>
        <v>FALSE</v>
      </c>
      <c r="J28" s="1" t="str">
        <f t="shared" si="4"/>
        <v>FALSE</v>
      </c>
      <c r="K28" s="1" t="str">
        <f t="shared" si="5"/>
        <v>FALSE</v>
      </c>
      <c r="L28" s="1" t="str">
        <f t="shared" si="6"/>
        <v>FALSE</v>
      </c>
    </row>
    <row r="29" spans="1:12" x14ac:dyDescent="0.2">
      <c r="A29" s="1">
        <v>27</v>
      </c>
      <c r="B29" s="2" t="s">
        <v>40</v>
      </c>
      <c r="C29" s="5">
        <v>1</v>
      </c>
      <c r="D29" s="5">
        <v>0</v>
      </c>
      <c r="E29" s="5">
        <v>0</v>
      </c>
      <c r="F29" s="1" t="str">
        <f t="shared" si="0"/>
        <v>TRUE</v>
      </c>
      <c r="G29" s="1" t="str">
        <f t="shared" si="1"/>
        <v>FALSE</v>
      </c>
      <c r="H29" s="1" t="str">
        <f t="shared" si="2"/>
        <v>FALSE</v>
      </c>
      <c r="I29" s="1" t="str">
        <f t="shared" si="3"/>
        <v>FALSE</v>
      </c>
      <c r="J29" s="1" t="str">
        <f t="shared" si="4"/>
        <v>FALSE</v>
      </c>
      <c r="K29" s="1" t="str">
        <f t="shared" si="5"/>
        <v>FALSE</v>
      </c>
      <c r="L29" s="1" t="str">
        <f t="shared" si="6"/>
        <v>FALSE</v>
      </c>
    </row>
    <row r="30" spans="1:12" x14ac:dyDescent="0.2">
      <c r="A30" s="1">
        <v>28</v>
      </c>
      <c r="B30" s="2" t="s">
        <v>41</v>
      </c>
      <c r="C30" s="5">
        <v>0</v>
      </c>
      <c r="D30" s="5">
        <v>0</v>
      </c>
      <c r="E30" s="5">
        <v>0</v>
      </c>
      <c r="F30" s="1" t="str">
        <f t="shared" si="0"/>
        <v>FALSE</v>
      </c>
      <c r="G30" s="1" t="str">
        <f t="shared" si="1"/>
        <v>FALSE</v>
      </c>
      <c r="H30" s="1" t="str">
        <f t="shared" si="2"/>
        <v>FALSE</v>
      </c>
      <c r="I30" s="1" t="str">
        <f t="shared" si="3"/>
        <v>FALSE</v>
      </c>
      <c r="J30" s="1" t="str">
        <f t="shared" si="4"/>
        <v>FALSE</v>
      </c>
      <c r="K30" s="1" t="str">
        <f t="shared" si="5"/>
        <v>FALSE</v>
      </c>
      <c r="L30" s="1" t="str">
        <f t="shared" si="6"/>
        <v>FALSE</v>
      </c>
    </row>
    <row r="31" spans="1:12" x14ac:dyDescent="0.2">
      <c r="A31" s="1">
        <v>29</v>
      </c>
      <c r="B31" s="2" t="s">
        <v>42</v>
      </c>
      <c r="C31" s="5">
        <v>0</v>
      </c>
      <c r="D31" s="5">
        <v>0</v>
      </c>
      <c r="E31" s="5">
        <v>0</v>
      </c>
      <c r="F31" s="1" t="str">
        <f t="shared" si="0"/>
        <v>FALSE</v>
      </c>
      <c r="G31" s="1" t="str">
        <f t="shared" si="1"/>
        <v>FALSE</v>
      </c>
      <c r="H31" s="1" t="str">
        <f t="shared" si="2"/>
        <v>FALSE</v>
      </c>
      <c r="I31" s="1" t="str">
        <f t="shared" si="3"/>
        <v>FALSE</v>
      </c>
      <c r="J31" s="1" t="str">
        <f t="shared" si="4"/>
        <v>FALSE</v>
      </c>
      <c r="K31" s="1" t="str">
        <f t="shared" si="5"/>
        <v>FALSE</v>
      </c>
      <c r="L31" s="1" t="str">
        <f t="shared" si="6"/>
        <v>FALSE</v>
      </c>
    </row>
    <row r="32" spans="1:12" x14ac:dyDescent="0.2">
      <c r="A32" s="1">
        <v>30</v>
      </c>
      <c r="B32" s="2" t="s">
        <v>43</v>
      </c>
      <c r="C32" s="5">
        <v>0</v>
      </c>
      <c r="D32" s="5">
        <v>0</v>
      </c>
      <c r="E32" s="5">
        <v>0</v>
      </c>
      <c r="F32" s="1" t="str">
        <f t="shared" si="0"/>
        <v>FALSE</v>
      </c>
      <c r="G32" s="1" t="str">
        <f t="shared" si="1"/>
        <v>FALSE</v>
      </c>
      <c r="H32" s="1" t="str">
        <f t="shared" si="2"/>
        <v>FALSE</v>
      </c>
      <c r="I32" s="1" t="str">
        <f t="shared" si="3"/>
        <v>FALSE</v>
      </c>
      <c r="J32" s="1" t="str">
        <f t="shared" si="4"/>
        <v>FALSE</v>
      </c>
      <c r="K32" s="1" t="str">
        <f t="shared" si="5"/>
        <v>FALSE</v>
      </c>
      <c r="L32" s="1" t="str">
        <f t="shared" si="6"/>
        <v>FALSE</v>
      </c>
    </row>
    <row r="33" spans="1:12" x14ac:dyDescent="0.2">
      <c r="A33" s="1">
        <v>31</v>
      </c>
      <c r="B33" s="2" t="s">
        <v>44</v>
      </c>
      <c r="C33" s="5">
        <v>0</v>
      </c>
      <c r="D33" s="5">
        <v>0</v>
      </c>
      <c r="E33" s="5">
        <v>0</v>
      </c>
      <c r="F33" s="1" t="str">
        <f t="shared" si="0"/>
        <v>FALSE</v>
      </c>
      <c r="G33" s="1" t="str">
        <f t="shared" si="1"/>
        <v>FALSE</v>
      </c>
      <c r="H33" s="1" t="str">
        <f t="shared" si="2"/>
        <v>FALSE</v>
      </c>
      <c r="I33" s="1" t="str">
        <f t="shared" si="3"/>
        <v>FALSE</v>
      </c>
      <c r="J33" s="1" t="str">
        <f t="shared" si="4"/>
        <v>FALSE</v>
      </c>
      <c r="K33" s="1" t="str">
        <f t="shared" si="5"/>
        <v>FALSE</v>
      </c>
      <c r="L33" s="1" t="str">
        <f t="shared" si="6"/>
        <v>FALSE</v>
      </c>
    </row>
    <row r="34" spans="1:12" x14ac:dyDescent="0.2">
      <c r="A34" s="1">
        <v>32</v>
      </c>
      <c r="B34" s="2" t="s">
        <v>45</v>
      </c>
      <c r="C34" s="5">
        <v>0</v>
      </c>
      <c r="D34" s="5">
        <v>0</v>
      </c>
      <c r="E34" s="5">
        <v>0</v>
      </c>
      <c r="F34" s="1" t="str">
        <f t="shared" si="0"/>
        <v>FALSE</v>
      </c>
      <c r="G34" s="1" t="str">
        <f t="shared" si="1"/>
        <v>FALSE</v>
      </c>
      <c r="H34" s="1" t="str">
        <f t="shared" si="2"/>
        <v>FALSE</v>
      </c>
      <c r="I34" s="1" t="str">
        <f t="shared" si="3"/>
        <v>FALSE</v>
      </c>
      <c r="J34" s="1" t="str">
        <f t="shared" si="4"/>
        <v>FALSE</v>
      </c>
      <c r="K34" s="1" t="str">
        <f t="shared" si="5"/>
        <v>FALSE</v>
      </c>
      <c r="L34" s="1" t="str">
        <f t="shared" si="6"/>
        <v>FALSE</v>
      </c>
    </row>
    <row r="35" spans="1:12" x14ac:dyDescent="0.2">
      <c r="A35" s="1">
        <v>33</v>
      </c>
      <c r="B35" s="2" t="s">
        <v>46</v>
      </c>
      <c r="C35" s="5">
        <v>0</v>
      </c>
      <c r="D35" s="5">
        <v>0</v>
      </c>
      <c r="E35" s="5">
        <v>0</v>
      </c>
      <c r="F35" s="1" t="str">
        <f t="shared" si="0"/>
        <v>FALSE</v>
      </c>
      <c r="G35" s="1" t="str">
        <f t="shared" si="1"/>
        <v>FALSE</v>
      </c>
      <c r="H35" s="1" t="str">
        <f t="shared" si="2"/>
        <v>FALSE</v>
      </c>
      <c r="I35" s="1" t="str">
        <f t="shared" si="3"/>
        <v>FALSE</v>
      </c>
      <c r="J35" s="1" t="str">
        <f t="shared" si="4"/>
        <v>FALSE</v>
      </c>
      <c r="K35" s="1" t="str">
        <f t="shared" si="5"/>
        <v>FALSE</v>
      </c>
      <c r="L35" s="1" t="str">
        <f t="shared" si="6"/>
        <v>FALSE</v>
      </c>
    </row>
    <row r="36" spans="1:12" x14ac:dyDescent="0.2">
      <c r="A36" s="1">
        <v>34</v>
      </c>
      <c r="B36" s="2" t="s">
        <v>47</v>
      </c>
      <c r="C36" s="5">
        <v>0</v>
      </c>
      <c r="D36" s="5">
        <v>0</v>
      </c>
      <c r="E36" s="5">
        <v>0</v>
      </c>
      <c r="F36" s="1" t="str">
        <f t="shared" si="0"/>
        <v>FALSE</v>
      </c>
      <c r="G36" s="1" t="str">
        <f t="shared" si="1"/>
        <v>FALSE</v>
      </c>
      <c r="H36" s="1" t="str">
        <f t="shared" si="2"/>
        <v>FALSE</v>
      </c>
      <c r="I36" s="1" t="str">
        <f t="shared" si="3"/>
        <v>FALSE</v>
      </c>
      <c r="J36" s="1" t="str">
        <f t="shared" si="4"/>
        <v>FALSE</v>
      </c>
      <c r="K36" s="1" t="str">
        <f t="shared" si="5"/>
        <v>FALSE</v>
      </c>
      <c r="L36" s="1" t="str">
        <f t="shared" si="6"/>
        <v>FALSE</v>
      </c>
    </row>
    <row r="37" spans="1:12" x14ac:dyDescent="0.2">
      <c r="A37" s="1">
        <v>35</v>
      </c>
      <c r="B37" s="2" t="s">
        <v>48</v>
      </c>
      <c r="C37" s="5">
        <v>0</v>
      </c>
      <c r="D37" s="5">
        <v>0</v>
      </c>
      <c r="E37" s="5">
        <v>0</v>
      </c>
      <c r="F37" s="1" t="str">
        <f t="shared" si="0"/>
        <v>FALSE</v>
      </c>
      <c r="G37" s="1" t="str">
        <f t="shared" si="1"/>
        <v>FALSE</v>
      </c>
      <c r="H37" s="1" t="str">
        <f t="shared" si="2"/>
        <v>FALSE</v>
      </c>
      <c r="I37" s="1" t="str">
        <f t="shared" si="3"/>
        <v>FALSE</v>
      </c>
      <c r="J37" s="1" t="str">
        <f t="shared" si="4"/>
        <v>FALSE</v>
      </c>
      <c r="K37" s="1" t="str">
        <f t="shared" si="5"/>
        <v>FALSE</v>
      </c>
      <c r="L37" s="1" t="str">
        <f t="shared" si="6"/>
        <v>FALSE</v>
      </c>
    </row>
    <row r="38" spans="1:12" x14ac:dyDescent="0.2">
      <c r="A38" s="1">
        <v>36</v>
      </c>
      <c r="B38" s="2" t="s">
        <v>49</v>
      </c>
      <c r="C38" s="5">
        <v>1</v>
      </c>
      <c r="D38" s="5">
        <v>0</v>
      </c>
      <c r="E38" s="5">
        <v>0</v>
      </c>
      <c r="F38" s="1" t="str">
        <f t="shared" si="0"/>
        <v>TRUE</v>
      </c>
      <c r="G38" s="1" t="str">
        <f t="shared" si="1"/>
        <v>FALSE</v>
      </c>
      <c r="H38" s="1" t="str">
        <f t="shared" si="2"/>
        <v>FALSE</v>
      </c>
      <c r="I38" s="1" t="str">
        <f t="shared" si="3"/>
        <v>FALSE</v>
      </c>
      <c r="J38" s="1" t="str">
        <f t="shared" si="4"/>
        <v>FALSE</v>
      </c>
      <c r="K38" s="1" t="str">
        <f t="shared" si="5"/>
        <v>FALSE</v>
      </c>
      <c r="L38" s="1" t="str">
        <f t="shared" si="6"/>
        <v>FALSE</v>
      </c>
    </row>
    <row r="39" spans="1:12" x14ac:dyDescent="0.2">
      <c r="A39" s="1">
        <v>37</v>
      </c>
      <c r="B39" s="2" t="s">
        <v>50</v>
      </c>
      <c r="C39" s="5">
        <v>0</v>
      </c>
      <c r="D39" s="5">
        <v>0</v>
      </c>
      <c r="E39" s="5">
        <v>0</v>
      </c>
      <c r="F39" s="1" t="str">
        <f t="shared" si="0"/>
        <v>FALSE</v>
      </c>
      <c r="G39" s="1" t="str">
        <f t="shared" si="1"/>
        <v>FALSE</v>
      </c>
      <c r="H39" s="1" t="str">
        <f t="shared" si="2"/>
        <v>FALSE</v>
      </c>
      <c r="I39" s="1" t="str">
        <f t="shared" si="3"/>
        <v>FALSE</v>
      </c>
      <c r="J39" s="1" t="str">
        <f t="shared" si="4"/>
        <v>FALSE</v>
      </c>
      <c r="K39" s="1" t="str">
        <f t="shared" si="5"/>
        <v>FALSE</v>
      </c>
      <c r="L39" s="1" t="str">
        <f t="shared" si="6"/>
        <v>FALSE</v>
      </c>
    </row>
    <row r="40" spans="1:12" x14ac:dyDescent="0.2">
      <c r="A40" s="1">
        <v>38</v>
      </c>
      <c r="B40" s="2" t="s">
        <v>51</v>
      </c>
      <c r="C40" s="5">
        <v>0</v>
      </c>
      <c r="D40" s="5">
        <v>0</v>
      </c>
      <c r="E40" s="5">
        <v>0</v>
      </c>
      <c r="F40" s="1" t="str">
        <f t="shared" si="0"/>
        <v>FALSE</v>
      </c>
      <c r="G40" s="1" t="str">
        <f t="shared" si="1"/>
        <v>FALSE</v>
      </c>
      <c r="H40" s="1" t="str">
        <f t="shared" si="2"/>
        <v>FALSE</v>
      </c>
      <c r="I40" s="1" t="str">
        <f t="shared" si="3"/>
        <v>FALSE</v>
      </c>
      <c r="J40" s="1" t="str">
        <f t="shared" si="4"/>
        <v>FALSE</v>
      </c>
      <c r="K40" s="1" t="str">
        <f t="shared" si="5"/>
        <v>FALSE</v>
      </c>
      <c r="L40" s="1" t="str">
        <f t="shared" si="6"/>
        <v>FALSE</v>
      </c>
    </row>
    <row r="41" spans="1:12" x14ac:dyDescent="0.2">
      <c r="A41" s="1">
        <v>39</v>
      </c>
      <c r="B41" s="2" t="s">
        <v>51</v>
      </c>
      <c r="C41" s="5">
        <v>0</v>
      </c>
      <c r="D41" s="5">
        <v>0</v>
      </c>
      <c r="E41" s="5">
        <v>0</v>
      </c>
      <c r="F41" s="1" t="str">
        <f t="shared" si="0"/>
        <v>FALSE</v>
      </c>
      <c r="G41" s="1" t="str">
        <f t="shared" si="1"/>
        <v>FALSE</v>
      </c>
      <c r="H41" s="1" t="str">
        <f t="shared" si="2"/>
        <v>FALSE</v>
      </c>
      <c r="I41" s="1" t="str">
        <f t="shared" si="3"/>
        <v>FALSE</v>
      </c>
      <c r="J41" s="1" t="str">
        <f t="shared" si="4"/>
        <v>FALSE</v>
      </c>
      <c r="K41" s="1" t="str">
        <f t="shared" si="5"/>
        <v>FALSE</v>
      </c>
      <c r="L41" s="1" t="str">
        <f t="shared" si="6"/>
        <v>FALSE</v>
      </c>
    </row>
    <row r="42" spans="1:12" x14ac:dyDescent="0.2">
      <c r="A42" s="1">
        <v>40</v>
      </c>
      <c r="B42" s="2" t="s">
        <v>52</v>
      </c>
      <c r="C42" s="5">
        <v>0</v>
      </c>
      <c r="D42" s="5">
        <v>1</v>
      </c>
      <c r="E42" s="5">
        <v>0</v>
      </c>
      <c r="F42" s="1" t="str">
        <f t="shared" si="0"/>
        <v>FALSE</v>
      </c>
      <c r="G42" s="1" t="str">
        <f t="shared" si="1"/>
        <v>TRUE</v>
      </c>
      <c r="H42" s="1" t="str">
        <f t="shared" si="2"/>
        <v>FALSE</v>
      </c>
      <c r="I42" s="1" t="str">
        <f t="shared" si="3"/>
        <v>FALSE</v>
      </c>
      <c r="J42" s="1" t="str">
        <f t="shared" si="4"/>
        <v>FALSE</v>
      </c>
      <c r="K42" s="1" t="str">
        <f t="shared" si="5"/>
        <v>FALSE</v>
      </c>
      <c r="L42" s="1" t="str">
        <f t="shared" si="6"/>
        <v>FALSE</v>
      </c>
    </row>
    <row r="43" spans="1:12" x14ac:dyDescent="0.2">
      <c r="A43" s="1">
        <v>41</v>
      </c>
      <c r="B43" s="2" t="s">
        <v>53</v>
      </c>
      <c r="C43" s="5">
        <v>0</v>
      </c>
      <c r="D43" s="5">
        <v>0</v>
      </c>
      <c r="E43" s="5">
        <v>0</v>
      </c>
      <c r="F43" s="1" t="str">
        <f t="shared" si="0"/>
        <v>FALSE</v>
      </c>
      <c r="G43" s="1" t="str">
        <f t="shared" si="1"/>
        <v>FALSE</v>
      </c>
      <c r="H43" s="1" t="str">
        <f t="shared" si="2"/>
        <v>FALSE</v>
      </c>
      <c r="I43" s="1" t="str">
        <f t="shared" si="3"/>
        <v>FALSE</v>
      </c>
      <c r="J43" s="1" t="str">
        <f t="shared" si="4"/>
        <v>FALSE</v>
      </c>
      <c r="K43" s="1" t="str">
        <f t="shared" si="5"/>
        <v>FALSE</v>
      </c>
      <c r="L43" s="1" t="str">
        <f t="shared" si="6"/>
        <v>FALSE</v>
      </c>
    </row>
    <row r="44" spans="1:12" x14ac:dyDescent="0.2">
      <c r="A44" s="1">
        <v>42</v>
      </c>
      <c r="B44" s="2" t="s">
        <v>53</v>
      </c>
      <c r="C44" s="5">
        <v>0</v>
      </c>
      <c r="D44" s="5">
        <v>0</v>
      </c>
      <c r="E44" s="5">
        <v>0</v>
      </c>
      <c r="F44" s="1" t="str">
        <f t="shared" si="0"/>
        <v>FALSE</v>
      </c>
      <c r="G44" s="1" t="str">
        <f t="shared" si="1"/>
        <v>FALSE</v>
      </c>
      <c r="H44" s="1" t="str">
        <f t="shared" si="2"/>
        <v>FALSE</v>
      </c>
      <c r="I44" s="1" t="str">
        <f t="shared" si="3"/>
        <v>FALSE</v>
      </c>
      <c r="J44" s="1" t="str">
        <f t="shared" si="4"/>
        <v>FALSE</v>
      </c>
      <c r="K44" s="1" t="str">
        <f t="shared" si="5"/>
        <v>FALSE</v>
      </c>
      <c r="L44" s="1" t="str">
        <f t="shared" si="6"/>
        <v>FALSE</v>
      </c>
    </row>
    <row r="45" spans="1:12" x14ac:dyDescent="0.2">
      <c r="A45" s="1">
        <v>43</v>
      </c>
      <c r="B45" s="2" t="s">
        <v>53</v>
      </c>
      <c r="C45" s="5">
        <v>0</v>
      </c>
      <c r="D45" s="5">
        <v>0</v>
      </c>
      <c r="E45" s="5">
        <v>0</v>
      </c>
      <c r="F45" s="1" t="str">
        <f t="shared" si="0"/>
        <v>FALSE</v>
      </c>
      <c r="G45" s="1" t="str">
        <f t="shared" si="1"/>
        <v>FALSE</v>
      </c>
      <c r="H45" s="1" t="str">
        <f t="shared" si="2"/>
        <v>FALSE</v>
      </c>
      <c r="I45" s="1" t="str">
        <f t="shared" si="3"/>
        <v>FALSE</v>
      </c>
      <c r="J45" s="1" t="str">
        <f t="shared" si="4"/>
        <v>FALSE</v>
      </c>
      <c r="K45" s="1" t="str">
        <f t="shared" si="5"/>
        <v>FALSE</v>
      </c>
      <c r="L45" s="1" t="str">
        <f t="shared" si="6"/>
        <v>FALSE</v>
      </c>
    </row>
    <row r="46" spans="1:12" x14ac:dyDescent="0.2">
      <c r="A46" s="1">
        <v>44</v>
      </c>
      <c r="B46" s="2" t="s">
        <v>53</v>
      </c>
      <c r="C46" s="5">
        <v>0</v>
      </c>
      <c r="D46" s="5">
        <v>0</v>
      </c>
      <c r="E46" s="5">
        <v>0</v>
      </c>
      <c r="F46" s="1" t="str">
        <f t="shared" si="0"/>
        <v>FALSE</v>
      </c>
      <c r="G46" s="1" t="str">
        <f t="shared" si="1"/>
        <v>FALSE</v>
      </c>
      <c r="H46" s="1" t="str">
        <f t="shared" si="2"/>
        <v>FALSE</v>
      </c>
      <c r="I46" s="1" t="str">
        <f t="shared" si="3"/>
        <v>FALSE</v>
      </c>
      <c r="J46" s="1" t="str">
        <f t="shared" si="4"/>
        <v>FALSE</v>
      </c>
      <c r="K46" s="1" t="str">
        <f t="shared" si="5"/>
        <v>FALSE</v>
      </c>
      <c r="L46" s="1" t="str">
        <f t="shared" si="6"/>
        <v>FALSE</v>
      </c>
    </row>
    <row r="47" spans="1:12" x14ac:dyDescent="0.2">
      <c r="A47" s="1">
        <v>45</v>
      </c>
      <c r="B47" s="2" t="s">
        <v>54</v>
      </c>
      <c r="C47" s="5">
        <v>0</v>
      </c>
      <c r="D47" s="5">
        <v>0</v>
      </c>
      <c r="E47" s="5">
        <v>0</v>
      </c>
      <c r="F47" s="1" t="str">
        <f t="shared" si="0"/>
        <v>FALSE</v>
      </c>
      <c r="G47" s="1" t="str">
        <f t="shared" si="1"/>
        <v>FALSE</v>
      </c>
      <c r="H47" s="1" t="str">
        <f t="shared" si="2"/>
        <v>FALSE</v>
      </c>
      <c r="I47" s="1" t="str">
        <f t="shared" si="3"/>
        <v>FALSE</v>
      </c>
      <c r="J47" s="1" t="str">
        <f t="shared" si="4"/>
        <v>FALSE</v>
      </c>
      <c r="K47" s="1" t="str">
        <f t="shared" si="5"/>
        <v>FALSE</v>
      </c>
      <c r="L47" s="1" t="str">
        <f t="shared" si="6"/>
        <v>FALSE</v>
      </c>
    </row>
    <row r="48" spans="1:12" x14ac:dyDescent="0.2">
      <c r="A48" s="1">
        <v>46</v>
      </c>
      <c r="B48" s="2" t="s">
        <v>55</v>
      </c>
      <c r="C48" s="5">
        <v>0</v>
      </c>
      <c r="D48" s="5">
        <v>0</v>
      </c>
      <c r="E48" s="5">
        <v>0</v>
      </c>
      <c r="F48" s="1" t="str">
        <f t="shared" si="0"/>
        <v>FALSE</v>
      </c>
      <c r="G48" s="1" t="str">
        <f t="shared" si="1"/>
        <v>FALSE</v>
      </c>
      <c r="H48" s="1" t="str">
        <f t="shared" si="2"/>
        <v>FALSE</v>
      </c>
      <c r="I48" s="1" t="str">
        <f t="shared" si="3"/>
        <v>FALSE</v>
      </c>
      <c r="J48" s="1" t="str">
        <f t="shared" si="4"/>
        <v>FALSE</v>
      </c>
      <c r="K48" s="1" t="str">
        <f t="shared" si="5"/>
        <v>FALSE</v>
      </c>
      <c r="L48" s="1" t="str">
        <f t="shared" si="6"/>
        <v>FALSE</v>
      </c>
    </row>
    <row r="49" spans="1:12" x14ac:dyDescent="0.2">
      <c r="A49" s="1">
        <v>47</v>
      </c>
      <c r="B49" s="2" t="s">
        <v>56</v>
      </c>
      <c r="C49" s="5">
        <v>0</v>
      </c>
      <c r="D49" s="5">
        <v>0</v>
      </c>
      <c r="E49" s="5">
        <v>0</v>
      </c>
      <c r="F49" s="1" t="str">
        <f t="shared" si="0"/>
        <v>FALSE</v>
      </c>
      <c r="G49" s="1" t="str">
        <f t="shared" si="1"/>
        <v>FALSE</v>
      </c>
      <c r="H49" s="1" t="str">
        <f t="shared" si="2"/>
        <v>FALSE</v>
      </c>
      <c r="I49" s="1" t="str">
        <f t="shared" si="3"/>
        <v>FALSE</v>
      </c>
      <c r="J49" s="1" t="str">
        <f t="shared" si="4"/>
        <v>FALSE</v>
      </c>
      <c r="K49" s="1" t="str">
        <f t="shared" si="5"/>
        <v>FALSE</v>
      </c>
      <c r="L49" s="1" t="str">
        <f t="shared" si="6"/>
        <v>FALSE</v>
      </c>
    </row>
    <row r="50" spans="1:12" x14ac:dyDescent="0.2">
      <c r="A50" s="1">
        <v>48</v>
      </c>
      <c r="B50" s="2" t="s">
        <v>57</v>
      </c>
      <c r="C50" s="5">
        <v>1</v>
      </c>
      <c r="D50" s="5">
        <v>0</v>
      </c>
      <c r="E50" s="5">
        <v>0</v>
      </c>
      <c r="F50" s="1" t="str">
        <f t="shared" si="0"/>
        <v>TRUE</v>
      </c>
      <c r="G50" s="1" t="str">
        <f t="shared" si="1"/>
        <v>FALSE</v>
      </c>
      <c r="H50" s="1" t="str">
        <f t="shared" si="2"/>
        <v>FALSE</v>
      </c>
      <c r="I50" s="1" t="str">
        <f t="shared" si="3"/>
        <v>FALSE</v>
      </c>
      <c r="J50" s="1" t="str">
        <f t="shared" si="4"/>
        <v>FALSE</v>
      </c>
      <c r="K50" s="1" t="str">
        <f t="shared" si="5"/>
        <v>FALSE</v>
      </c>
      <c r="L50" s="1" t="str">
        <f t="shared" si="6"/>
        <v>FALSE</v>
      </c>
    </row>
    <row r="51" spans="1:12" x14ac:dyDescent="0.2">
      <c r="A51" s="1">
        <v>49</v>
      </c>
      <c r="B51" s="2" t="s">
        <v>58</v>
      </c>
      <c r="C51" s="5">
        <v>0</v>
      </c>
      <c r="D51" s="5">
        <v>0</v>
      </c>
      <c r="E51" s="5">
        <v>0</v>
      </c>
      <c r="F51" s="1" t="str">
        <f t="shared" si="0"/>
        <v>FALSE</v>
      </c>
      <c r="G51" s="1" t="str">
        <f t="shared" si="1"/>
        <v>FALSE</v>
      </c>
      <c r="H51" s="1" t="str">
        <f t="shared" si="2"/>
        <v>FALSE</v>
      </c>
      <c r="I51" s="1" t="str">
        <f t="shared" si="3"/>
        <v>FALSE</v>
      </c>
      <c r="J51" s="1" t="str">
        <f t="shared" si="4"/>
        <v>FALSE</v>
      </c>
      <c r="K51" s="1" t="str">
        <f t="shared" si="5"/>
        <v>FALSE</v>
      </c>
      <c r="L51" s="1" t="str">
        <f t="shared" si="6"/>
        <v>FALSE</v>
      </c>
    </row>
    <row r="52" spans="1:12" x14ac:dyDescent="0.2">
      <c r="A52" s="1">
        <v>50</v>
      </c>
      <c r="B52" s="2" t="s">
        <v>59</v>
      </c>
      <c r="C52" s="5">
        <v>0</v>
      </c>
      <c r="D52" s="5">
        <v>1</v>
      </c>
      <c r="E52" s="5">
        <v>0</v>
      </c>
      <c r="F52" s="1" t="str">
        <f t="shared" si="0"/>
        <v>FALSE</v>
      </c>
      <c r="G52" s="1" t="str">
        <f t="shared" si="1"/>
        <v>TRUE</v>
      </c>
      <c r="H52" s="1" t="str">
        <f t="shared" si="2"/>
        <v>FALSE</v>
      </c>
      <c r="I52" s="1" t="str">
        <f t="shared" si="3"/>
        <v>FALSE</v>
      </c>
      <c r="J52" s="1" t="str">
        <f t="shared" si="4"/>
        <v>FALSE</v>
      </c>
      <c r="K52" s="1" t="str">
        <f t="shared" si="5"/>
        <v>FALSE</v>
      </c>
      <c r="L52" s="1" t="str">
        <f t="shared" si="6"/>
        <v>FALSE</v>
      </c>
    </row>
    <row r="53" spans="1:12" x14ac:dyDescent="0.2">
      <c r="A53" s="1">
        <v>51</v>
      </c>
      <c r="B53" s="2" t="s">
        <v>60</v>
      </c>
      <c r="C53" s="5">
        <v>0</v>
      </c>
      <c r="D53" s="5">
        <v>0</v>
      </c>
      <c r="E53" s="5">
        <v>0</v>
      </c>
      <c r="F53" s="1" t="str">
        <f t="shared" si="0"/>
        <v>FALSE</v>
      </c>
      <c r="G53" s="1" t="str">
        <f t="shared" si="1"/>
        <v>FALSE</v>
      </c>
      <c r="H53" s="1" t="str">
        <f t="shared" si="2"/>
        <v>FALSE</v>
      </c>
      <c r="I53" s="1" t="str">
        <f t="shared" si="3"/>
        <v>FALSE</v>
      </c>
      <c r="J53" s="1" t="str">
        <f t="shared" si="4"/>
        <v>FALSE</v>
      </c>
      <c r="K53" s="1" t="str">
        <f t="shared" si="5"/>
        <v>FALSE</v>
      </c>
      <c r="L53" s="1" t="str">
        <f t="shared" si="6"/>
        <v>FALSE</v>
      </c>
    </row>
    <row r="54" spans="1:12" x14ac:dyDescent="0.2">
      <c r="A54" s="1">
        <v>52</v>
      </c>
      <c r="B54" s="2" t="s">
        <v>61</v>
      </c>
      <c r="C54" s="5">
        <v>0</v>
      </c>
      <c r="D54" s="5">
        <v>0</v>
      </c>
      <c r="E54" s="5">
        <v>0</v>
      </c>
      <c r="F54" s="1" t="str">
        <f t="shared" si="0"/>
        <v>FALSE</v>
      </c>
      <c r="G54" s="1" t="str">
        <f t="shared" si="1"/>
        <v>FALSE</v>
      </c>
      <c r="H54" s="1" t="str">
        <f t="shared" si="2"/>
        <v>FALSE</v>
      </c>
      <c r="I54" s="1" t="str">
        <f t="shared" si="3"/>
        <v>FALSE</v>
      </c>
      <c r="J54" s="1" t="str">
        <f t="shared" si="4"/>
        <v>FALSE</v>
      </c>
      <c r="K54" s="1" t="str">
        <f t="shared" si="5"/>
        <v>FALSE</v>
      </c>
      <c r="L54" s="1" t="str">
        <f t="shared" si="6"/>
        <v>FALSE</v>
      </c>
    </row>
    <row r="55" spans="1:12" x14ac:dyDescent="0.2">
      <c r="A55" s="1">
        <v>53</v>
      </c>
      <c r="B55" s="2" t="s">
        <v>62</v>
      </c>
      <c r="C55" s="5">
        <v>0</v>
      </c>
      <c r="D55" s="5">
        <v>0</v>
      </c>
      <c r="E55" s="5">
        <v>0</v>
      </c>
      <c r="F55" s="1" t="str">
        <f t="shared" si="0"/>
        <v>FALSE</v>
      </c>
      <c r="G55" s="1" t="str">
        <f t="shared" si="1"/>
        <v>FALSE</v>
      </c>
      <c r="H55" s="1" t="str">
        <f t="shared" si="2"/>
        <v>FALSE</v>
      </c>
      <c r="I55" s="1" t="str">
        <f t="shared" si="3"/>
        <v>FALSE</v>
      </c>
      <c r="J55" s="1" t="str">
        <f t="shared" si="4"/>
        <v>FALSE</v>
      </c>
      <c r="K55" s="1" t="str">
        <f t="shared" si="5"/>
        <v>FALSE</v>
      </c>
      <c r="L55" s="1" t="str">
        <f t="shared" si="6"/>
        <v>FALSE</v>
      </c>
    </row>
    <row r="56" spans="1:12" x14ac:dyDescent="0.2">
      <c r="A56" s="1">
        <v>54</v>
      </c>
      <c r="B56" s="2" t="s">
        <v>62</v>
      </c>
      <c r="C56" s="5">
        <v>0</v>
      </c>
      <c r="D56" s="5">
        <v>0</v>
      </c>
      <c r="E56" s="5">
        <v>0</v>
      </c>
      <c r="F56" s="1" t="str">
        <f t="shared" si="0"/>
        <v>FALSE</v>
      </c>
      <c r="G56" s="1" t="str">
        <f t="shared" si="1"/>
        <v>FALSE</v>
      </c>
      <c r="H56" s="1" t="str">
        <f t="shared" si="2"/>
        <v>FALSE</v>
      </c>
      <c r="I56" s="1" t="str">
        <f t="shared" si="3"/>
        <v>FALSE</v>
      </c>
      <c r="J56" s="1" t="str">
        <f t="shared" si="4"/>
        <v>FALSE</v>
      </c>
      <c r="K56" s="1" t="str">
        <f t="shared" si="5"/>
        <v>FALSE</v>
      </c>
      <c r="L56" s="1" t="str">
        <f t="shared" si="6"/>
        <v>FALSE</v>
      </c>
    </row>
    <row r="57" spans="1:12" x14ac:dyDescent="0.2">
      <c r="A57" s="1">
        <v>55</v>
      </c>
      <c r="B57" s="2" t="s">
        <v>63</v>
      </c>
      <c r="C57" s="5">
        <v>0</v>
      </c>
      <c r="D57" s="5">
        <v>0</v>
      </c>
      <c r="E57" s="5">
        <v>0</v>
      </c>
      <c r="F57" s="1" t="str">
        <f t="shared" si="0"/>
        <v>FALSE</v>
      </c>
      <c r="G57" s="1" t="str">
        <f t="shared" si="1"/>
        <v>FALSE</v>
      </c>
      <c r="H57" s="1" t="str">
        <f t="shared" si="2"/>
        <v>FALSE</v>
      </c>
      <c r="I57" s="1" t="str">
        <f t="shared" si="3"/>
        <v>FALSE</v>
      </c>
      <c r="J57" s="1" t="str">
        <f t="shared" si="4"/>
        <v>FALSE</v>
      </c>
      <c r="K57" s="1" t="str">
        <f t="shared" si="5"/>
        <v>FALSE</v>
      </c>
      <c r="L57" s="1" t="str">
        <f t="shared" si="6"/>
        <v>FALSE</v>
      </c>
    </row>
    <row r="58" spans="1:12" x14ac:dyDescent="0.2">
      <c r="A58" s="1">
        <v>56</v>
      </c>
      <c r="B58" s="2" t="s">
        <v>64</v>
      </c>
      <c r="C58" s="5">
        <v>0</v>
      </c>
      <c r="D58" s="5">
        <v>1</v>
      </c>
      <c r="E58" s="5">
        <v>0</v>
      </c>
      <c r="F58" s="1" t="str">
        <f t="shared" si="0"/>
        <v>FALSE</v>
      </c>
      <c r="G58" s="1" t="str">
        <f t="shared" si="1"/>
        <v>TRUE</v>
      </c>
      <c r="H58" s="1" t="str">
        <f t="shared" si="2"/>
        <v>FALSE</v>
      </c>
      <c r="I58" s="1" t="str">
        <f t="shared" si="3"/>
        <v>FALSE</v>
      </c>
      <c r="J58" s="1" t="str">
        <f t="shared" si="4"/>
        <v>FALSE</v>
      </c>
      <c r="K58" s="1" t="str">
        <f t="shared" si="5"/>
        <v>FALSE</v>
      </c>
      <c r="L58" s="1" t="str">
        <f t="shared" si="6"/>
        <v>FALSE</v>
      </c>
    </row>
    <row r="59" spans="1:12" x14ac:dyDescent="0.2">
      <c r="A59" s="1">
        <v>57</v>
      </c>
      <c r="B59" s="2" t="s">
        <v>65</v>
      </c>
      <c r="C59" s="5">
        <v>1</v>
      </c>
      <c r="D59" s="5">
        <v>0</v>
      </c>
      <c r="E59" s="5">
        <v>0</v>
      </c>
      <c r="F59" s="1" t="str">
        <f t="shared" si="0"/>
        <v>TRUE</v>
      </c>
      <c r="G59" s="1" t="str">
        <f t="shared" si="1"/>
        <v>FALSE</v>
      </c>
      <c r="H59" s="1" t="str">
        <f t="shared" si="2"/>
        <v>FALSE</v>
      </c>
      <c r="I59" s="1" t="str">
        <f t="shared" si="3"/>
        <v>FALSE</v>
      </c>
      <c r="J59" s="1" t="str">
        <f t="shared" si="4"/>
        <v>FALSE</v>
      </c>
      <c r="K59" s="1" t="str">
        <f t="shared" si="5"/>
        <v>FALSE</v>
      </c>
      <c r="L59" s="1" t="str">
        <f t="shared" si="6"/>
        <v>FALSE</v>
      </c>
    </row>
    <row r="60" spans="1:12" x14ac:dyDescent="0.2">
      <c r="A60" s="1">
        <v>58</v>
      </c>
      <c r="B60" s="2" t="s">
        <v>66</v>
      </c>
      <c r="C60" s="5">
        <v>1</v>
      </c>
      <c r="D60" s="5">
        <v>0</v>
      </c>
      <c r="E60" s="5">
        <v>0</v>
      </c>
      <c r="F60" s="1" t="str">
        <f t="shared" si="0"/>
        <v>TRUE</v>
      </c>
      <c r="G60" s="1" t="str">
        <f t="shared" si="1"/>
        <v>FALSE</v>
      </c>
      <c r="H60" s="1" t="str">
        <f t="shared" si="2"/>
        <v>FALSE</v>
      </c>
      <c r="I60" s="1" t="str">
        <f t="shared" si="3"/>
        <v>FALSE</v>
      </c>
      <c r="J60" s="1" t="str">
        <f t="shared" si="4"/>
        <v>FALSE</v>
      </c>
      <c r="K60" s="1" t="str">
        <f t="shared" si="5"/>
        <v>FALSE</v>
      </c>
      <c r="L60" s="1" t="str">
        <f t="shared" si="6"/>
        <v>FALSE</v>
      </c>
    </row>
    <row r="61" spans="1:12" x14ac:dyDescent="0.2">
      <c r="A61" s="1">
        <v>59</v>
      </c>
      <c r="B61" s="2" t="s">
        <v>67</v>
      </c>
      <c r="C61" s="5">
        <v>0</v>
      </c>
      <c r="D61" s="5">
        <v>0</v>
      </c>
      <c r="E61" s="5">
        <v>0</v>
      </c>
      <c r="F61" s="1" t="str">
        <f t="shared" si="0"/>
        <v>FALSE</v>
      </c>
      <c r="G61" s="1" t="str">
        <f t="shared" si="1"/>
        <v>FALSE</v>
      </c>
      <c r="H61" s="1" t="str">
        <f t="shared" si="2"/>
        <v>FALSE</v>
      </c>
      <c r="I61" s="1" t="str">
        <f t="shared" si="3"/>
        <v>FALSE</v>
      </c>
      <c r="J61" s="1" t="str">
        <f t="shared" si="4"/>
        <v>FALSE</v>
      </c>
      <c r="K61" s="1" t="str">
        <f t="shared" si="5"/>
        <v>FALSE</v>
      </c>
      <c r="L61" s="1" t="str">
        <f t="shared" si="6"/>
        <v>FALSE</v>
      </c>
    </row>
    <row r="62" spans="1:12" x14ac:dyDescent="0.2">
      <c r="A62" s="1">
        <v>60</v>
      </c>
      <c r="B62" s="2" t="s">
        <v>68</v>
      </c>
      <c r="C62" s="5">
        <v>0</v>
      </c>
      <c r="D62" s="5">
        <v>1</v>
      </c>
      <c r="E62" s="5">
        <v>0</v>
      </c>
      <c r="F62" s="1" t="str">
        <f t="shared" si="0"/>
        <v>FALSE</v>
      </c>
      <c r="G62" s="1" t="str">
        <f t="shared" si="1"/>
        <v>TRUE</v>
      </c>
      <c r="H62" s="1" t="str">
        <f t="shared" si="2"/>
        <v>FALSE</v>
      </c>
      <c r="I62" s="1" t="str">
        <f t="shared" si="3"/>
        <v>FALSE</v>
      </c>
      <c r="J62" s="1" t="str">
        <f t="shared" si="4"/>
        <v>FALSE</v>
      </c>
      <c r="K62" s="1" t="str">
        <f t="shared" si="5"/>
        <v>FALSE</v>
      </c>
      <c r="L62" s="1" t="str">
        <f t="shared" si="6"/>
        <v>FALSE</v>
      </c>
    </row>
    <row r="63" spans="1:12" x14ac:dyDescent="0.2">
      <c r="A63" s="1">
        <v>61</v>
      </c>
      <c r="B63" s="2" t="s">
        <v>69</v>
      </c>
      <c r="C63" s="5">
        <v>0</v>
      </c>
      <c r="D63" s="5">
        <v>0</v>
      </c>
      <c r="E63" s="5">
        <v>1</v>
      </c>
      <c r="F63" s="1" t="str">
        <f t="shared" si="0"/>
        <v>FALSE</v>
      </c>
      <c r="G63" s="1" t="str">
        <f t="shared" si="1"/>
        <v>FALSE</v>
      </c>
      <c r="H63" s="1" t="str">
        <f t="shared" si="2"/>
        <v>TRUE</v>
      </c>
      <c r="I63" s="1" t="str">
        <f t="shared" si="3"/>
        <v>FALSE</v>
      </c>
      <c r="J63" s="1" t="str">
        <f t="shared" si="4"/>
        <v>FALSE</v>
      </c>
      <c r="K63" s="1" t="str">
        <f t="shared" si="5"/>
        <v>FALSE</v>
      </c>
      <c r="L63" s="1" t="str">
        <f t="shared" si="6"/>
        <v>FALSE</v>
      </c>
    </row>
    <row r="64" spans="1:12" x14ac:dyDescent="0.2">
      <c r="A64" s="1">
        <v>62</v>
      </c>
      <c r="B64" s="2" t="s">
        <v>70</v>
      </c>
      <c r="C64" s="5">
        <v>0</v>
      </c>
      <c r="D64" s="5">
        <v>0</v>
      </c>
      <c r="E64" s="5">
        <v>1</v>
      </c>
      <c r="F64" s="1" t="str">
        <f t="shared" si="0"/>
        <v>FALSE</v>
      </c>
      <c r="G64" s="1" t="str">
        <f t="shared" si="1"/>
        <v>FALSE</v>
      </c>
      <c r="H64" s="1" t="str">
        <f t="shared" si="2"/>
        <v>TRUE</v>
      </c>
      <c r="I64" s="1" t="str">
        <f t="shared" si="3"/>
        <v>FALSE</v>
      </c>
      <c r="J64" s="1" t="str">
        <f t="shared" si="4"/>
        <v>FALSE</v>
      </c>
      <c r="K64" s="1" t="str">
        <f t="shared" si="5"/>
        <v>FALSE</v>
      </c>
      <c r="L64" s="1" t="str">
        <f t="shared" si="6"/>
        <v>FALSE</v>
      </c>
    </row>
    <row r="65" spans="1:12" x14ac:dyDescent="0.2">
      <c r="A65" s="1">
        <v>63</v>
      </c>
      <c r="B65" s="2" t="s">
        <v>71</v>
      </c>
      <c r="C65" s="5">
        <v>1</v>
      </c>
      <c r="D65" s="5">
        <v>0</v>
      </c>
      <c r="E65" s="5">
        <v>1</v>
      </c>
      <c r="F65" s="1" t="str">
        <f t="shared" si="0"/>
        <v>FALSE</v>
      </c>
      <c r="G65" s="1" t="str">
        <f t="shared" si="1"/>
        <v>FALSE</v>
      </c>
      <c r="H65" s="1" t="str">
        <f t="shared" si="2"/>
        <v>FALSE</v>
      </c>
      <c r="I65" s="1" t="str">
        <f t="shared" si="3"/>
        <v>FALSE</v>
      </c>
      <c r="J65" s="1" t="str">
        <f t="shared" si="4"/>
        <v>FALSE</v>
      </c>
      <c r="K65" s="1" t="str">
        <f t="shared" si="5"/>
        <v>TRUE</v>
      </c>
      <c r="L65" s="1" t="str">
        <f t="shared" si="6"/>
        <v>FALSE</v>
      </c>
    </row>
    <row r="66" spans="1:12" x14ac:dyDescent="0.2">
      <c r="A66" s="1">
        <v>64</v>
      </c>
      <c r="B66" s="2" t="s">
        <v>72</v>
      </c>
      <c r="C66" s="5">
        <v>1</v>
      </c>
      <c r="D66" s="5">
        <v>0</v>
      </c>
      <c r="E66" s="5">
        <v>1</v>
      </c>
      <c r="F66" s="1" t="str">
        <f t="shared" si="0"/>
        <v>FALSE</v>
      </c>
      <c r="G66" s="1" t="str">
        <f t="shared" si="1"/>
        <v>FALSE</v>
      </c>
      <c r="H66" s="1" t="str">
        <f t="shared" si="2"/>
        <v>FALSE</v>
      </c>
      <c r="I66" s="1" t="str">
        <f t="shared" si="3"/>
        <v>FALSE</v>
      </c>
      <c r="J66" s="1" t="str">
        <f t="shared" si="4"/>
        <v>FALSE</v>
      </c>
      <c r="K66" s="1" t="str">
        <f t="shared" si="5"/>
        <v>TRUE</v>
      </c>
      <c r="L66" s="1" t="str">
        <f t="shared" si="6"/>
        <v>FALSE</v>
      </c>
    </row>
    <row r="67" spans="1:12" x14ac:dyDescent="0.2">
      <c r="A67" s="1">
        <v>65</v>
      </c>
      <c r="B67" s="2" t="s">
        <v>73</v>
      </c>
      <c r="C67" s="5">
        <v>0</v>
      </c>
      <c r="D67" s="5">
        <v>0</v>
      </c>
      <c r="E67" s="5">
        <v>1</v>
      </c>
      <c r="F67" s="1" t="str">
        <f t="shared" ref="F67:F130" si="7">IF(AND(C67=1,D67=0,E67=0),"TRUE","FALSE")</f>
        <v>FALSE</v>
      </c>
      <c r="G67" s="1" t="str">
        <f t="shared" ref="G67:G130" si="8">IF(AND(C67=0,D67=1,E67=0),"TRUE","FALSE")</f>
        <v>FALSE</v>
      </c>
      <c r="H67" s="1" t="str">
        <f t="shared" ref="H67:H130" si="9">IF(AND(C67=0,D67=0,E67=1),"TRUE","FALSE")</f>
        <v>TRUE</v>
      </c>
      <c r="I67" s="1" t="str">
        <f t="shared" ref="I67:I130" si="10">IF(AND(C67=1,D67=1),"TRUE","FALSE")</f>
        <v>FALSE</v>
      </c>
      <c r="J67" s="1" t="str">
        <f t="shared" ref="J67:J130" si="11">IF(AND(D67=1,E67=1),"TRUE","FALSE")</f>
        <v>FALSE</v>
      </c>
      <c r="K67" s="1" t="str">
        <f t="shared" ref="K67:K130" si="12">IF(AND(C67=1,E67=1),"TRUE","FALSE")</f>
        <v>FALSE</v>
      </c>
      <c r="L67" s="1" t="str">
        <f t="shared" ref="L67:L130" si="13">IF(AND(C67=1,D67=1,E67=1),"TRUE","FALSE")</f>
        <v>FALSE</v>
      </c>
    </row>
    <row r="68" spans="1:12" x14ac:dyDescent="0.2">
      <c r="A68" s="1">
        <v>66</v>
      </c>
      <c r="B68" s="2" t="s">
        <v>73</v>
      </c>
      <c r="C68" s="5">
        <v>1</v>
      </c>
      <c r="D68" s="5">
        <v>0</v>
      </c>
      <c r="E68" s="5">
        <v>1</v>
      </c>
      <c r="F68" s="1" t="str">
        <f t="shared" si="7"/>
        <v>FALSE</v>
      </c>
      <c r="G68" s="1" t="str">
        <f t="shared" si="8"/>
        <v>FALSE</v>
      </c>
      <c r="H68" s="1" t="str">
        <f t="shared" si="9"/>
        <v>FALSE</v>
      </c>
      <c r="I68" s="1" t="str">
        <f t="shared" si="10"/>
        <v>FALSE</v>
      </c>
      <c r="J68" s="1" t="str">
        <f t="shared" si="11"/>
        <v>FALSE</v>
      </c>
      <c r="K68" s="1" t="str">
        <f t="shared" si="12"/>
        <v>TRUE</v>
      </c>
      <c r="L68" s="1" t="str">
        <f t="shared" si="13"/>
        <v>FALSE</v>
      </c>
    </row>
    <row r="69" spans="1:12" x14ac:dyDescent="0.2">
      <c r="A69" s="1">
        <v>67</v>
      </c>
      <c r="B69" s="2" t="s">
        <v>74</v>
      </c>
      <c r="C69" s="5">
        <v>1</v>
      </c>
      <c r="D69" s="5">
        <v>0</v>
      </c>
      <c r="E69" s="5">
        <v>1</v>
      </c>
      <c r="F69" s="1" t="str">
        <f t="shared" si="7"/>
        <v>FALSE</v>
      </c>
      <c r="G69" s="1" t="str">
        <f t="shared" si="8"/>
        <v>FALSE</v>
      </c>
      <c r="H69" s="1" t="str">
        <f t="shared" si="9"/>
        <v>FALSE</v>
      </c>
      <c r="I69" s="1" t="str">
        <f t="shared" si="10"/>
        <v>FALSE</v>
      </c>
      <c r="J69" s="1" t="str">
        <f t="shared" si="11"/>
        <v>FALSE</v>
      </c>
      <c r="K69" s="1" t="str">
        <f t="shared" si="12"/>
        <v>TRUE</v>
      </c>
      <c r="L69" s="1" t="str">
        <f t="shared" si="13"/>
        <v>FALSE</v>
      </c>
    </row>
    <row r="70" spans="1:12" x14ac:dyDescent="0.2">
      <c r="A70" s="1">
        <v>68</v>
      </c>
      <c r="B70" s="2" t="s">
        <v>75</v>
      </c>
      <c r="C70" s="5">
        <v>1</v>
      </c>
      <c r="D70" s="5">
        <v>0</v>
      </c>
      <c r="E70" s="5">
        <v>1</v>
      </c>
      <c r="F70" s="1" t="str">
        <f t="shared" si="7"/>
        <v>FALSE</v>
      </c>
      <c r="G70" s="1" t="str">
        <f t="shared" si="8"/>
        <v>FALSE</v>
      </c>
      <c r="H70" s="1" t="str">
        <f t="shared" si="9"/>
        <v>FALSE</v>
      </c>
      <c r="I70" s="1" t="str">
        <f t="shared" si="10"/>
        <v>FALSE</v>
      </c>
      <c r="J70" s="1" t="str">
        <f t="shared" si="11"/>
        <v>FALSE</v>
      </c>
      <c r="K70" s="1" t="str">
        <f t="shared" si="12"/>
        <v>TRUE</v>
      </c>
      <c r="L70" s="1" t="str">
        <f t="shared" si="13"/>
        <v>FALSE</v>
      </c>
    </row>
    <row r="71" spans="1:12" x14ac:dyDescent="0.2">
      <c r="A71" s="1">
        <v>69</v>
      </c>
      <c r="B71" s="2" t="s">
        <v>76</v>
      </c>
      <c r="C71" s="5">
        <v>0</v>
      </c>
      <c r="D71" s="5">
        <v>0</v>
      </c>
      <c r="E71" s="5">
        <v>0</v>
      </c>
      <c r="F71" s="1" t="str">
        <f t="shared" si="7"/>
        <v>FALSE</v>
      </c>
      <c r="G71" s="1" t="str">
        <f t="shared" si="8"/>
        <v>FALSE</v>
      </c>
      <c r="H71" s="1" t="str">
        <f t="shared" si="9"/>
        <v>FALSE</v>
      </c>
      <c r="I71" s="1" t="str">
        <f t="shared" si="10"/>
        <v>FALSE</v>
      </c>
      <c r="J71" s="1" t="str">
        <f t="shared" si="11"/>
        <v>FALSE</v>
      </c>
      <c r="K71" s="1" t="str">
        <f t="shared" si="12"/>
        <v>FALSE</v>
      </c>
      <c r="L71" s="1" t="str">
        <f t="shared" si="13"/>
        <v>FALSE</v>
      </c>
    </row>
    <row r="72" spans="1:12" x14ac:dyDescent="0.2">
      <c r="A72" s="1">
        <v>70</v>
      </c>
      <c r="B72" s="2" t="s">
        <v>76</v>
      </c>
      <c r="C72" s="5">
        <v>0</v>
      </c>
      <c r="D72" s="5">
        <v>0</v>
      </c>
      <c r="E72" s="5">
        <v>1</v>
      </c>
      <c r="F72" s="1" t="str">
        <f t="shared" si="7"/>
        <v>FALSE</v>
      </c>
      <c r="G72" s="1" t="str">
        <f t="shared" si="8"/>
        <v>FALSE</v>
      </c>
      <c r="H72" s="1" t="str">
        <f t="shared" si="9"/>
        <v>TRUE</v>
      </c>
      <c r="I72" s="1" t="str">
        <f t="shared" si="10"/>
        <v>FALSE</v>
      </c>
      <c r="J72" s="1" t="str">
        <f t="shared" si="11"/>
        <v>FALSE</v>
      </c>
      <c r="K72" s="1" t="str">
        <f t="shared" si="12"/>
        <v>FALSE</v>
      </c>
      <c r="L72" s="1" t="str">
        <f t="shared" si="13"/>
        <v>FALSE</v>
      </c>
    </row>
    <row r="73" spans="1:12" x14ac:dyDescent="0.2">
      <c r="A73" s="1">
        <v>71</v>
      </c>
      <c r="B73" s="2" t="s">
        <v>77</v>
      </c>
      <c r="C73" s="5">
        <v>1</v>
      </c>
      <c r="D73" s="5">
        <v>0</v>
      </c>
      <c r="E73" s="5">
        <v>1</v>
      </c>
      <c r="F73" s="1" t="str">
        <f t="shared" si="7"/>
        <v>FALSE</v>
      </c>
      <c r="G73" s="1" t="str">
        <f t="shared" si="8"/>
        <v>FALSE</v>
      </c>
      <c r="H73" s="1" t="str">
        <f t="shared" si="9"/>
        <v>FALSE</v>
      </c>
      <c r="I73" s="1" t="str">
        <f t="shared" si="10"/>
        <v>FALSE</v>
      </c>
      <c r="J73" s="1" t="str">
        <f t="shared" si="11"/>
        <v>FALSE</v>
      </c>
      <c r="K73" s="1" t="str">
        <f t="shared" si="12"/>
        <v>TRUE</v>
      </c>
      <c r="L73" s="1" t="str">
        <f t="shared" si="13"/>
        <v>FALSE</v>
      </c>
    </row>
    <row r="74" spans="1:12" x14ac:dyDescent="0.2">
      <c r="A74" s="1">
        <v>72</v>
      </c>
      <c r="B74" s="2" t="s">
        <v>77</v>
      </c>
      <c r="C74" s="5">
        <v>0</v>
      </c>
      <c r="D74" s="5">
        <v>0</v>
      </c>
      <c r="E74" s="5">
        <v>1</v>
      </c>
      <c r="F74" s="1" t="str">
        <f t="shared" si="7"/>
        <v>FALSE</v>
      </c>
      <c r="G74" s="1" t="str">
        <f t="shared" si="8"/>
        <v>FALSE</v>
      </c>
      <c r="H74" s="1" t="str">
        <f t="shared" si="9"/>
        <v>TRUE</v>
      </c>
      <c r="I74" s="1" t="str">
        <f t="shared" si="10"/>
        <v>FALSE</v>
      </c>
      <c r="J74" s="1" t="str">
        <f t="shared" si="11"/>
        <v>FALSE</v>
      </c>
      <c r="K74" s="1" t="str">
        <f t="shared" si="12"/>
        <v>FALSE</v>
      </c>
      <c r="L74" s="1" t="str">
        <f t="shared" si="13"/>
        <v>FALSE</v>
      </c>
    </row>
    <row r="75" spans="1:12" x14ac:dyDescent="0.2">
      <c r="A75" s="1">
        <v>73</v>
      </c>
      <c r="B75" s="2" t="s">
        <v>77</v>
      </c>
      <c r="C75" s="5">
        <v>0</v>
      </c>
      <c r="D75" s="5">
        <v>0</v>
      </c>
      <c r="E75" s="5">
        <v>0</v>
      </c>
      <c r="F75" s="1" t="str">
        <f t="shared" si="7"/>
        <v>FALSE</v>
      </c>
      <c r="G75" s="1" t="str">
        <f t="shared" si="8"/>
        <v>FALSE</v>
      </c>
      <c r="H75" s="1" t="str">
        <f t="shared" si="9"/>
        <v>FALSE</v>
      </c>
      <c r="I75" s="1" t="str">
        <f t="shared" si="10"/>
        <v>FALSE</v>
      </c>
      <c r="J75" s="1" t="str">
        <f t="shared" si="11"/>
        <v>FALSE</v>
      </c>
      <c r="K75" s="1" t="str">
        <f t="shared" si="12"/>
        <v>FALSE</v>
      </c>
      <c r="L75" s="1" t="str">
        <f t="shared" si="13"/>
        <v>FALSE</v>
      </c>
    </row>
    <row r="76" spans="1:12" x14ac:dyDescent="0.2">
      <c r="A76" s="1">
        <v>74</v>
      </c>
      <c r="B76" s="2" t="s">
        <v>78</v>
      </c>
      <c r="C76" s="5">
        <v>0</v>
      </c>
      <c r="D76" s="5">
        <v>0</v>
      </c>
      <c r="E76" s="5">
        <v>0</v>
      </c>
      <c r="F76" s="1" t="str">
        <f t="shared" si="7"/>
        <v>FALSE</v>
      </c>
      <c r="G76" s="1" t="str">
        <f t="shared" si="8"/>
        <v>FALSE</v>
      </c>
      <c r="H76" s="1" t="str">
        <f t="shared" si="9"/>
        <v>FALSE</v>
      </c>
      <c r="I76" s="1" t="str">
        <f t="shared" si="10"/>
        <v>FALSE</v>
      </c>
      <c r="J76" s="1" t="str">
        <f t="shared" si="11"/>
        <v>FALSE</v>
      </c>
      <c r="K76" s="1" t="str">
        <f t="shared" si="12"/>
        <v>FALSE</v>
      </c>
      <c r="L76" s="1" t="str">
        <f t="shared" si="13"/>
        <v>FALSE</v>
      </c>
    </row>
    <row r="77" spans="1:12" x14ac:dyDescent="0.2">
      <c r="A77" s="1">
        <v>75</v>
      </c>
      <c r="B77" s="2" t="s">
        <v>78</v>
      </c>
      <c r="C77" s="5">
        <v>0</v>
      </c>
      <c r="D77" s="5">
        <v>0</v>
      </c>
      <c r="E77" s="5">
        <v>0</v>
      </c>
      <c r="F77" s="1" t="str">
        <f t="shared" si="7"/>
        <v>FALSE</v>
      </c>
      <c r="G77" s="1" t="str">
        <f t="shared" si="8"/>
        <v>FALSE</v>
      </c>
      <c r="H77" s="1" t="str">
        <f t="shared" si="9"/>
        <v>FALSE</v>
      </c>
      <c r="I77" s="1" t="str">
        <f t="shared" si="10"/>
        <v>FALSE</v>
      </c>
      <c r="J77" s="1" t="str">
        <f t="shared" si="11"/>
        <v>FALSE</v>
      </c>
      <c r="K77" s="1" t="str">
        <f t="shared" si="12"/>
        <v>FALSE</v>
      </c>
      <c r="L77" s="1" t="str">
        <f t="shared" si="13"/>
        <v>FALSE</v>
      </c>
    </row>
    <row r="78" spans="1:12" x14ac:dyDescent="0.2">
      <c r="A78" s="1">
        <v>76</v>
      </c>
      <c r="B78" s="2" t="s">
        <v>79</v>
      </c>
      <c r="C78" s="5">
        <v>0</v>
      </c>
      <c r="D78" s="5">
        <v>0</v>
      </c>
      <c r="E78" s="5">
        <v>0</v>
      </c>
      <c r="F78" s="1" t="str">
        <f t="shared" si="7"/>
        <v>FALSE</v>
      </c>
      <c r="G78" s="1" t="str">
        <f t="shared" si="8"/>
        <v>FALSE</v>
      </c>
      <c r="H78" s="1" t="str">
        <f t="shared" si="9"/>
        <v>FALSE</v>
      </c>
      <c r="I78" s="1" t="str">
        <f t="shared" si="10"/>
        <v>FALSE</v>
      </c>
      <c r="J78" s="1" t="str">
        <f t="shared" si="11"/>
        <v>FALSE</v>
      </c>
      <c r="K78" s="1" t="str">
        <f t="shared" si="12"/>
        <v>FALSE</v>
      </c>
      <c r="L78" s="1" t="str">
        <f t="shared" si="13"/>
        <v>FALSE</v>
      </c>
    </row>
    <row r="79" spans="1:12" x14ac:dyDescent="0.2">
      <c r="A79" s="1">
        <v>77</v>
      </c>
      <c r="B79" s="2" t="s">
        <v>79</v>
      </c>
      <c r="C79" s="5">
        <v>0</v>
      </c>
      <c r="D79" s="5">
        <v>0</v>
      </c>
      <c r="E79" s="5">
        <v>0</v>
      </c>
      <c r="F79" s="1" t="str">
        <f t="shared" si="7"/>
        <v>FALSE</v>
      </c>
      <c r="G79" s="1" t="str">
        <f t="shared" si="8"/>
        <v>FALSE</v>
      </c>
      <c r="H79" s="1" t="str">
        <f t="shared" si="9"/>
        <v>FALSE</v>
      </c>
      <c r="I79" s="1" t="str">
        <f t="shared" si="10"/>
        <v>FALSE</v>
      </c>
      <c r="J79" s="1" t="str">
        <f t="shared" si="11"/>
        <v>FALSE</v>
      </c>
      <c r="K79" s="1" t="str">
        <f t="shared" si="12"/>
        <v>FALSE</v>
      </c>
      <c r="L79" s="1" t="str">
        <f t="shared" si="13"/>
        <v>FALSE</v>
      </c>
    </row>
    <row r="80" spans="1:12" x14ac:dyDescent="0.2">
      <c r="A80" s="1">
        <v>78</v>
      </c>
      <c r="B80" s="2" t="s">
        <v>80</v>
      </c>
      <c r="C80" s="5">
        <v>0</v>
      </c>
      <c r="D80" s="5">
        <v>0</v>
      </c>
      <c r="E80" s="5">
        <v>0</v>
      </c>
      <c r="F80" s="1" t="str">
        <f t="shared" si="7"/>
        <v>FALSE</v>
      </c>
      <c r="G80" s="1" t="str">
        <f t="shared" si="8"/>
        <v>FALSE</v>
      </c>
      <c r="H80" s="1" t="str">
        <f t="shared" si="9"/>
        <v>FALSE</v>
      </c>
      <c r="I80" s="1" t="str">
        <f t="shared" si="10"/>
        <v>FALSE</v>
      </c>
      <c r="J80" s="1" t="str">
        <f t="shared" si="11"/>
        <v>FALSE</v>
      </c>
      <c r="K80" s="1" t="str">
        <f t="shared" si="12"/>
        <v>FALSE</v>
      </c>
      <c r="L80" s="1" t="str">
        <f t="shared" si="13"/>
        <v>FALSE</v>
      </c>
    </row>
    <row r="81" spans="1:12" x14ac:dyDescent="0.2">
      <c r="A81" s="1">
        <v>79</v>
      </c>
      <c r="B81" s="2" t="s">
        <v>80</v>
      </c>
      <c r="C81" s="5">
        <v>0</v>
      </c>
      <c r="D81" s="5">
        <v>0</v>
      </c>
      <c r="E81" s="5">
        <v>0</v>
      </c>
      <c r="F81" s="1" t="str">
        <f t="shared" si="7"/>
        <v>FALSE</v>
      </c>
      <c r="G81" s="1" t="str">
        <f t="shared" si="8"/>
        <v>FALSE</v>
      </c>
      <c r="H81" s="1" t="str">
        <f t="shared" si="9"/>
        <v>FALSE</v>
      </c>
      <c r="I81" s="1" t="str">
        <f t="shared" si="10"/>
        <v>FALSE</v>
      </c>
      <c r="J81" s="1" t="str">
        <f t="shared" si="11"/>
        <v>FALSE</v>
      </c>
      <c r="K81" s="1" t="str">
        <f t="shared" si="12"/>
        <v>FALSE</v>
      </c>
      <c r="L81" s="1" t="str">
        <f t="shared" si="13"/>
        <v>FALSE</v>
      </c>
    </row>
    <row r="82" spans="1:12" x14ac:dyDescent="0.2">
      <c r="A82" s="1">
        <v>80</v>
      </c>
      <c r="B82" s="2" t="s">
        <v>80</v>
      </c>
      <c r="C82" s="5">
        <v>0</v>
      </c>
      <c r="D82" s="5">
        <v>0</v>
      </c>
      <c r="E82" s="5">
        <v>0</v>
      </c>
      <c r="F82" s="1" t="str">
        <f t="shared" si="7"/>
        <v>FALSE</v>
      </c>
      <c r="G82" s="1" t="str">
        <f t="shared" si="8"/>
        <v>FALSE</v>
      </c>
      <c r="H82" s="1" t="str">
        <f t="shared" si="9"/>
        <v>FALSE</v>
      </c>
      <c r="I82" s="1" t="str">
        <f t="shared" si="10"/>
        <v>FALSE</v>
      </c>
      <c r="J82" s="1" t="str">
        <f t="shared" si="11"/>
        <v>FALSE</v>
      </c>
      <c r="K82" s="1" t="str">
        <f t="shared" si="12"/>
        <v>FALSE</v>
      </c>
      <c r="L82" s="1" t="str">
        <f t="shared" si="13"/>
        <v>FALSE</v>
      </c>
    </row>
    <row r="83" spans="1:12" x14ac:dyDescent="0.2">
      <c r="A83" s="1">
        <v>81</v>
      </c>
      <c r="B83" s="2" t="s">
        <v>81</v>
      </c>
      <c r="C83" s="5">
        <v>0</v>
      </c>
      <c r="D83" s="5">
        <v>0</v>
      </c>
      <c r="E83" s="5">
        <v>0</v>
      </c>
      <c r="F83" s="1" t="str">
        <f t="shared" si="7"/>
        <v>FALSE</v>
      </c>
      <c r="G83" s="1" t="str">
        <f t="shared" si="8"/>
        <v>FALSE</v>
      </c>
      <c r="H83" s="1" t="str">
        <f t="shared" si="9"/>
        <v>FALSE</v>
      </c>
      <c r="I83" s="1" t="str">
        <f t="shared" si="10"/>
        <v>FALSE</v>
      </c>
      <c r="J83" s="1" t="str">
        <f t="shared" si="11"/>
        <v>FALSE</v>
      </c>
      <c r="K83" s="1" t="str">
        <f t="shared" si="12"/>
        <v>FALSE</v>
      </c>
      <c r="L83" s="1" t="str">
        <f t="shared" si="13"/>
        <v>FALSE</v>
      </c>
    </row>
    <row r="84" spans="1:12" x14ac:dyDescent="0.2">
      <c r="A84" s="1">
        <v>82</v>
      </c>
      <c r="B84" s="2" t="s">
        <v>82</v>
      </c>
      <c r="C84" s="5">
        <v>1</v>
      </c>
      <c r="D84" s="5">
        <v>1</v>
      </c>
      <c r="E84" s="5">
        <v>1</v>
      </c>
      <c r="F84" s="1" t="str">
        <f t="shared" si="7"/>
        <v>FALSE</v>
      </c>
      <c r="G84" s="1" t="str">
        <f t="shared" si="8"/>
        <v>FALSE</v>
      </c>
      <c r="H84" s="1" t="str">
        <f t="shared" si="9"/>
        <v>FALSE</v>
      </c>
      <c r="I84" s="1" t="str">
        <f t="shared" si="10"/>
        <v>TRUE</v>
      </c>
      <c r="J84" s="1" t="str">
        <f t="shared" si="11"/>
        <v>TRUE</v>
      </c>
      <c r="K84" s="1" t="str">
        <f t="shared" si="12"/>
        <v>TRUE</v>
      </c>
      <c r="L84" s="1" t="str">
        <f t="shared" si="13"/>
        <v>TRUE</v>
      </c>
    </row>
    <row r="85" spans="1:12" x14ac:dyDescent="0.2">
      <c r="A85" s="1">
        <v>83</v>
      </c>
      <c r="B85" s="2" t="s">
        <v>83</v>
      </c>
      <c r="C85" s="5">
        <v>1</v>
      </c>
      <c r="D85" s="5">
        <v>1</v>
      </c>
      <c r="E85" s="5">
        <v>1</v>
      </c>
      <c r="F85" s="1" t="str">
        <f t="shared" si="7"/>
        <v>FALSE</v>
      </c>
      <c r="G85" s="1" t="str">
        <f t="shared" si="8"/>
        <v>FALSE</v>
      </c>
      <c r="H85" s="1" t="str">
        <f t="shared" si="9"/>
        <v>FALSE</v>
      </c>
      <c r="I85" s="1" t="str">
        <f t="shared" si="10"/>
        <v>TRUE</v>
      </c>
      <c r="J85" s="1" t="str">
        <f t="shared" si="11"/>
        <v>TRUE</v>
      </c>
      <c r="K85" s="1" t="str">
        <f t="shared" si="12"/>
        <v>TRUE</v>
      </c>
      <c r="L85" s="1" t="str">
        <f t="shared" si="13"/>
        <v>TRUE</v>
      </c>
    </row>
    <row r="86" spans="1:12" x14ac:dyDescent="0.2">
      <c r="A86" s="1">
        <v>84</v>
      </c>
      <c r="B86" s="2" t="s">
        <v>84</v>
      </c>
      <c r="C86" s="5">
        <v>1</v>
      </c>
      <c r="D86" s="5">
        <v>0</v>
      </c>
      <c r="E86" s="5">
        <v>1</v>
      </c>
      <c r="F86" s="1" t="str">
        <f t="shared" si="7"/>
        <v>FALSE</v>
      </c>
      <c r="G86" s="1" t="str">
        <f t="shared" si="8"/>
        <v>FALSE</v>
      </c>
      <c r="H86" s="1" t="str">
        <f t="shared" si="9"/>
        <v>FALSE</v>
      </c>
      <c r="I86" s="1" t="str">
        <f t="shared" si="10"/>
        <v>FALSE</v>
      </c>
      <c r="J86" s="1" t="str">
        <f t="shared" si="11"/>
        <v>FALSE</v>
      </c>
      <c r="K86" s="1" t="str">
        <f t="shared" si="12"/>
        <v>TRUE</v>
      </c>
      <c r="L86" s="1" t="str">
        <f t="shared" si="13"/>
        <v>FALSE</v>
      </c>
    </row>
    <row r="87" spans="1:12" x14ac:dyDescent="0.2">
      <c r="A87" s="1">
        <v>85</v>
      </c>
      <c r="B87" s="2" t="s">
        <v>85</v>
      </c>
      <c r="C87" s="5">
        <v>1</v>
      </c>
      <c r="D87" s="5">
        <v>0</v>
      </c>
      <c r="E87" s="5">
        <v>1</v>
      </c>
      <c r="F87" s="1" t="str">
        <f t="shared" si="7"/>
        <v>FALSE</v>
      </c>
      <c r="G87" s="1" t="str">
        <f t="shared" si="8"/>
        <v>FALSE</v>
      </c>
      <c r="H87" s="1" t="str">
        <f t="shared" si="9"/>
        <v>FALSE</v>
      </c>
      <c r="I87" s="1" t="str">
        <f t="shared" si="10"/>
        <v>FALSE</v>
      </c>
      <c r="J87" s="1" t="str">
        <f t="shared" si="11"/>
        <v>FALSE</v>
      </c>
      <c r="K87" s="1" t="str">
        <f t="shared" si="12"/>
        <v>TRUE</v>
      </c>
      <c r="L87" s="1" t="str">
        <f t="shared" si="13"/>
        <v>FALSE</v>
      </c>
    </row>
    <row r="88" spans="1:12" x14ac:dyDescent="0.2">
      <c r="A88" s="1">
        <v>86</v>
      </c>
      <c r="B88" s="2" t="s">
        <v>86</v>
      </c>
      <c r="C88" s="5">
        <v>1</v>
      </c>
      <c r="D88" s="5">
        <v>0</v>
      </c>
      <c r="E88" s="5">
        <v>1</v>
      </c>
      <c r="F88" s="1" t="str">
        <f t="shared" si="7"/>
        <v>FALSE</v>
      </c>
      <c r="G88" s="1" t="str">
        <f t="shared" si="8"/>
        <v>FALSE</v>
      </c>
      <c r="H88" s="1" t="str">
        <f t="shared" si="9"/>
        <v>FALSE</v>
      </c>
      <c r="I88" s="1" t="str">
        <f t="shared" si="10"/>
        <v>FALSE</v>
      </c>
      <c r="J88" s="1" t="str">
        <f t="shared" si="11"/>
        <v>FALSE</v>
      </c>
      <c r="K88" s="1" t="str">
        <f t="shared" si="12"/>
        <v>TRUE</v>
      </c>
      <c r="L88" s="1" t="str">
        <f t="shared" si="13"/>
        <v>FALSE</v>
      </c>
    </row>
    <row r="89" spans="1:12" x14ac:dyDescent="0.2">
      <c r="A89" s="1">
        <v>87</v>
      </c>
      <c r="B89" s="2" t="s">
        <v>87</v>
      </c>
      <c r="C89" s="5">
        <v>0</v>
      </c>
      <c r="D89" s="5">
        <v>0</v>
      </c>
      <c r="E89" s="5">
        <v>0</v>
      </c>
      <c r="F89" s="1" t="str">
        <f t="shared" si="7"/>
        <v>FALSE</v>
      </c>
      <c r="G89" s="1" t="str">
        <f t="shared" si="8"/>
        <v>FALSE</v>
      </c>
      <c r="H89" s="1" t="str">
        <f t="shared" si="9"/>
        <v>FALSE</v>
      </c>
      <c r="I89" s="1" t="str">
        <f t="shared" si="10"/>
        <v>FALSE</v>
      </c>
      <c r="J89" s="1" t="str">
        <f t="shared" si="11"/>
        <v>FALSE</v>
      </c>
      <c r="K89" s="1" t="str">
        <f t="shared" si="12"/>
        <v>FALSE</v>
      </c>
      <c r="L89" s="1" t="str">
        <f t="shared" si="13"/>
        <v>FALSE</v>
      </c>
    </row>
    <row r="90" spans="1:12" x14ac:dyDescent="0.2">
      <c r="A90" s="1">
        <v>88</v>
      </c>
      <c r="B90" s="2" t="s">
        <v>88</v>
      </c>
      <c r="C90" s="5">
        <v>0</v>
      </c>
      <c r="D90" s="5">
        <v>0</v>
      </c>
      <c r="E90" s="5">
        <v>1</v>
      </c>
      <c r="F90" s="1" t="str">
        <f t="shared" si="7"/>
        <v>FALSE</v>
      </c>
      <c r="G90" s="1" t="str">
        <f t="shared" si="8"/>
        <v>FALSE</v>
      </c>
      <c r="H90" s="1" t="str">
        <f t="shared" si="9"/>
        <v>TRUE</v>
      </c>
      <c r="I90" s="1" t="str">
        <f t="shared" si="10"/>
        <v>FALSE</v>
      </c>
      <c r="J90" s="1" t="str">
        <f t="shared" si="11"/>
        <v>FALSE</v>
      </c>
      <c r="K90" s="1" t="str">
        <f t="shared" si="12"/>
        <v>FALSE</v>
      </c>
      <c r="L90" s="1" t="str">
        <f t="shared" si="13"/>
        <v>FALSE</v>
      </c>
    </row>
    <row r="91" spans="1:12" x14ac:dyDescent="0.2">
      <c r="A91" s="1">
        <v>89</v>
      </c>
      <c r="B91" s="2" t="s">
        <v>89</v>
      </c>
      <c r="C91" s="5">
        <v>0</v>
      </c>
      <c r="D91" s="5">
        <v>0</v>
      </c>
      <c r="E91" s="5">
        <v>0</v>
      </c>
      <c r="F91" s="1" t="str">
        <f t="shared" si="7"/>
        <v>FALSE</v>
      </c>
      <c r="G91" s="1" t="str">
        <f t="shared" si="8"/>
        <v>FALSE</v>
      </c>
      <c r="H91" s="1" t="str">
        <f t="shared" si="9"/>
        <v>FALSE</v>
      </c>
      <c r="I91" s="1" t="str">
        <f t="shared" si="10"/>
        <v>FALSE</v>
      </c>
      <c r="J91" s="1" t="str">
        <f t="shared" si="11"/>
        <v>FALSE</v>
      </c>
      <c r="K91" s="1" t="str">
        <f t="shared" si="12"/>
        <v>FALSE</v>
      </c>
      <c r="L91" s="1" t="str">
        <f t="shared" si="13"/>
        <v>FALSE</v>
      </c>
    </row>
    <row r="92" spans="1:12" x14ac:dyDescent="0.2">
      <c r="A92" s="1">
        <v>90</v>
      </c>
      <c r="B92" s="2" t="s">
        <v>90</v>
      </c>
      <c r="C92" s="5">
        <v>0</v>
      </c>
      <c r="D92" s="5">
        <v>0</v>
      </c>
      <c r="E92" s="5">
        <v>0</v>
      </c>
      <c r="F92" s="1" t="str">
        <f t="shared" si="7"/>
        <v>FALSE</v>
      </c>
      <c r="G92" s="1" t="str">
        <f t="shared" si="8"/>
        <v>FALSE</v>
      </c>
      <c r="H92" s="1" t="str">
        <f t="shared" si="9"/>
        <v>FALSE</v>
      </c>
      <c r="I92" s="1" t="str">
        <f t="shared" si="10"/>
        <v>FALSE</v>
      </c>
      <c r="J92" s="1" t="str">
        <f t="shared" si="11"/>
        <v>FALSE</v>
      </c>
      <c r="K92" s="1" t="str">
        <f t="shared" si="12"/>
        <v>FALSE</v>
      </c>
      <c r="L92" s="1" t="str">
        <f t="shared" si="13"/>
        <v>FALSE</v>
      </c>
    </row>
    <row r="93" spans="1:12" x14ac:dyDescent="0.2">
      <c r="A93" s="1">
        <v>91</v>
      </c>
      <c r="B93" s="2" t="s">
        <v>91</v>
      </c>
      <c r="C93" s="5">
        <v>0</v>
      </c>
      <c r="D93" s="5">
        <v>0</v>
      </c>
      <c r="E93" s="5">
        <v>0</v>
      </c>
      <c r="F93" s="1" t="str">
        <f t="shared" si="7"/>
        <v>FALSE</v>
      </c>
      <c r="G93" s="1" t="str">
        <f t="shared" si="8"/>
        <v>FALSE</v>
      </c>
      <c r="H93" s="1" t="str">
        <f t="shared" si="9"/>
        <v>FALSE</v>
      </c>
      <c r="I93" s="1" t="str">
        <f t="shared" si="10"/>
        <v>FALSE</v>
      </c>
      <c r="J93" s="1" t="str">
        <f t="shared" si="11"/>
        <v>FALSE</v>
      </c>
      <c r="K93" s="1" t="str">
        <f t="shared" si="12"/>
        <v>FALSE</v>
      </c>
      <c r="L93" s="1" t="str">
        <f t="shared" si="13"/>
        <v>FALSE</v>
      </c>
    </row>
    <row r="94" spans="1:12" x14ac:dyDescent="0.2">
      <c r="A94" s="1">
        <v>92</v>
      </c>
      <c r="B94" s="2" t="s">
        <v>92</v>
      </c>
      <c r="C94" s="5">
        <v>0</v>
      </c>
      <c r="D94" s="5">
        <v>0</v>
      </c>
      <c r="E94" s="5">
        <v>0</v>
      </c>
      <c r="F94" s="1" t="str">
        <f t="shared" si="7"/>
        <v>FALSE</v>
      </c>
      <c r="G94" s="1" t="str">
        <f t="shared" si="8"/>
        <v>FALSE</v>
      </c>
      <c r="H94" s="1" t="str">
        <f t="shared" si="9"/>
        <v>FALSE</v>
      </c>
      <c r="I94" s="1" t="str">
        <f t="shared" si="10"/>
        <v>FALSE</v>
      </c>
      <c r="J94" s="1" t="str">
        <f t="shared" si="11"/>
        <v>FALSE</v>
      </c>
      <c r="K94" s="1" t="str">
        <f t="shared" si="12"/>
        <v>FALSE</v>
      </c>
      <c r="L94" s="1" t="str">
        <f t="shared" si="13"/>
        <v>FALSE</v>
      </c>
    </row>
    <row r="95" spans="1:12" x14ac:dyDescent="0.2">
      <c r="A95" s="1">
        <v>93</v>
      </c>
      <c r="B95" s="2" t="s">
        <v>93</v>
      </c>
      <c r="C95" s="5">
        <v>0</v>
      </c>
      <c r="D95" s="5">
        <v>0</v>
      </c>
      <c r="E95" s="5">
        <v>0</v>
      </c>
      <c r="F95" s="1" t="str">
        <f t="shared" si="7"/>
        <v>FALSE</v>
      </c>
      <c r="G95" s="1" t="str">
        <f t="shared" si="8"/>
        <v>FALSE</v>
      </c>
      <c r="H95" s="1" t="str">
        <f t="shared" si="9"/>
        <v>FALSE</v>
      </c>
      <c r="I95" s="1" t="str">
        <f t="shared" si="10"/>
        <v>FALSE</v>
      </c>
      <c r="J95" s="1" t="str">
        <f t="shared" si="11"/>
        <v>FALSE</v>
      </c>
      <c r="K95" s="1" t="str">
        <f t="shared" si="12"/>
        <v>FALSE</v>
      </c>
      <c r="L95" s="1" t="str">
        <f t="shared" si="13"/>
        <v>FALSE</v>
      </c>
    </row>
    <row r="96" spans="1:12" x14ac:dyDescent="0.2">
      <c r="A96" s="1">
        <v>94</v>
      </c>
      <c r="B96" s="2" t="s">
        <v>94</v>
      </c>
      <c r="C96" s="5">
        <v>0</v>
      </c>
      <c r="D96" s="5">
        <v>0</v>
      </c>
      <c r="E96" s="5">
        <v>0</v>
      </c>
      <c r="F96" s="1" t="str">
        <f t="shared" si="7"/>
        <v>FALSE</v>
      </c>
      <c r="G96" s="1" t="str">
        <f t="shared" si="8"/>
        <v>FALSE</v>
      </c>
      <c r="H96" s="1" t="str">
        <f t="shared" si="9"/>
        <v>FALSE</v>
      </c>
      <c r="I96" s="1" t="str">
        <f t="shared" si="10"/>
        <v>FALSE</v>
      </c>
      <c r="J96" s="1" t="str">
        <f t="shared" si="11"/>
        <v>FALSE</v>
      </c>
      <c r="K96" s="1" t="str">
        <f t="shared" si="12"/>
        <v>FALSE</v>
      </c>
      <c r="L96" s="1" t="str">
        <f t="shared" si="13"/>
        <v>FALSE</v>
      </c>
    </row>
    <row r="97" spans="1:12" x14ac:dyDescent="0.2">
      <c r="A97" s="1">
        <v>95</v>
      </c>
      <c r="B97" s="2" t="s">
        <v>95</v>
      </c>
      <c r="C97" s="5">
        <v>1</v>
      </c>
      <c r="D97" s="5">
        <v>0</v>
      </c>
      <c r="E97" s="5">
        <v>1</v>
      </c>
      <c r="F97" s="1" t="str">
        <f t="shared" si="7"/>
        <v>FALSE</v>
      </c>
      <c r="G97" s="1" t="str">
        <f t="shared" si="8"/>
        <v>FALSE</v>
      </c>
      <c r="H97" s="1" t="str">
        <f t="shared" si="9"/>
        <v>FALSE</v>
      </c>
      <c r="I97" s="1" t="str">
        <f t="shared" si="10"/>
        <v>FALSE</v>
      </c>
      <c r="J97" s="1" t="str">
        <f t="shared" si="11"/>
        <v>FALSE</v>
      </c>
      <c r="K97" s="1" t="str">
        <f t="shared" si="12"/>
        <v>TRUE</v>
      </c>
      <c r="L97" s="1" t="str">
        <f t="shared" si="13"/>
        <v>FALSE</v>
      </c>
    </row>
    <row r="98" spans="1:12" x14ac:dyDescent="0.2">
      <c r="A98" s="1">
        <v>96</v>
      </c>
      <c r="B98" s="2" t="s">
        <v>96</v>
      </c>
      <c r="C98" s="5">
        <v>0</v>
      </c>
      <c r="D98" s="5">
        <v>0</v>
      </c>
      <c r="E98" s="5">
        <v>0</v>
      </c>
      <c r="F98" s="1" t="str">
        <f t="shared" si="7"/>
        <v>FALSE</v>
      </c>
      <c r="G98" s="1" t="str">
        <f t="shared" si="8"/>
        <v>FALSE</v>
      </c>
      <c r="H98" s="1" t="str">
        <f t="shared" si="9"/>
        <v>FALSE</v>
      </c>
      <c r="I98" s="1" t="str">
        <f t="shared" si="10"/>
        <v>FALSE</v>
      </c>
      <c r="J98" s="1" t="str">
        <f t="shared" si="11"/>
        <v>FALSE</v>
      </c>
      <c r="K98" s="1" t="str">
        <f t="shared" si="12"/>
        <v>FALSE</v>
      </c>
      <c r="L98" s="1" t="str">
        <f t="shared" si="13"/>
        <v>FALSE</v>
      </c>
    </row>
    <row r="99" spans="1:12" x14ac:dyDescent="0.2">
      <c r="A99" s="1">
        <v>97</v>
      </c>
      <c r="B99" s="2" t="s">
        <v>97</v>
      </c>
      <c r="C99" s="5">
        <v>0</v>
      </c>
      <c r="D99" s="5">
        <v>0</v>
      </c>
      <c r="E99" s="5">
        <v>0</v>
      </c>
      <c r="F99" s="1" t="str">
        <f t="shared" si="7"/>
        <v>FALSE</v>
      </c>
      <c r="G99" s="1" t="str">
        <f t="shared" si="8"/>
        <v>FALSE</v>
      </c>
      <c r="H99" s="1" t="str">
        <f t="shared" si="9"/>
        <v>FALSE</v>
      </c>
      <c r="I99" s="1" t="str">
        <f t="shared" si="10"/>
        <v>FALSE</v>
      </c>
      <c r="J99" s="1" t="str">
        <f t="shared" si="11"/>
        <v>FALSE</v>
      </c>
      <c r="K99" s="1" t="str">
        <f t="shared" si="12"/>
        <v>FALSE</v>
      </c>
      <c r="L99" s="1" t="str">
        <f t="shared" si="13"/>
        <v>FALSE</v>
      </c>
    </row>
    <row r="100" spans="1:12" x14ac:dyDescent="0.2">
      <c r="A100" s="1">
        <v>98</v>
      </c>
      <c r="B100" s="2" t="s">
        <v>98</v>
      </c>
      <c r="C100" s="5">
        <v>0</v>
      </c>
      <c r="D100" s="5">
        <v>0</v>
      </c>
      <c r="E100" s="5">
        <v>0</v>
      </c>
      <c r="F100" s="1" t="str">
        <f t="shared" si="7"/>
        <v>FALSE</v>
      </c>
      <c r="G100" s="1" t="str">
        <f t="shared" si="8"/>
        <v>FALSE</v>
      </c>
      <c r="H100" s="1" t="str">
        <f t="shared" si="9"/>
        <v>FALSE</v>
      </c>
      <c r="I100" s="1" t="str">
        <f t="shared" si="10"/>
        <v>FALSE</v>
      </c>
      <c r="J100" s="1" t="str">
        <f t="shared" si="11"/>
        <v>FALSE</v>
      </c>
      <c r="K100" s="1" t="str">
        <f t="shared" si="12"/>
        <v>FALSE</v>
      </c>
      <c r="L100" s="1" t="str">
        <f t="shared" si="13"/>
        <v>FALSE</v>
      </c>
    </row>
    <row r="101" spans="1:12" x14ac:dyDescent="0.2">
      <c r="A101" s="1">
        <v>99</v>
      </c>
      <c r="B101" s="2" t="s">
        <v>99</v>
      </c>
      <c r="C101" s="5">
        <v>0</v>
      </c>
      <c r="D101" s="5">
        <v>0</v>
      </c>
      <c r="E101" s="5">
        <v>1</v>
      </c>
      <c r="F101" s="1" t="str">
        <f t="shared" si="7"/>
        <v>FALSE</v>
      </c>
      <c r="G101" s="1" t="str">
        <f t="shared" si="8"/>
        <v>FALSE</v>
      </c>
      <c r="H101" s="1" t="str">
        <f t="shared" si="9"/>
        <v>TRUE</v>
      </c>
      <c r="I101" s="1" t="str">
        <f t="shared" si="10"/>
        <v>FALSE</v>
      </c>
      <c r="J101" s="1" t="str">
        <f t="shared" si="11"/>
        <v>FALSE</v>
      </c>
      <c r="K101" s="1" t="str">
        <f t="shared" si="12"/>
        <v>FALSE</v>
      </c>
      <c r="L101" s="1" t="str">
        <f t="shared" si="13"/>
        <v>FALSE</v>
      </c>
    </row>
    <row r="102" spans="1:12" x14ac:dyDescent="0.2">
      <c r="A102" s="1">
        <v>100</v>
      </c>
      <c r="B102" s="2" t="s">
        <v>100</v>
      </c>
      <c r="C102" s="5">
        <v>1</v>
      </c>
      <c r="D102" s="5">
        <v>1</v>
      </c>
      <c r="E102" s="5">
        <v>0</v>
      </c>
      <c r="F102" s="1" t="str">
        <f t="shared" si="7"/>
        <v>FALSE</v>
      </c>
      <c r="G102" s="1" t="str">
        <f t="shared" si="8"/>
        <v>FALSE</v>
      </c>
      <c r="H102" s="1" t="str">
        <f t="shared" si="9"/>
        <v>FALSE</v>
      </c>
      <c r="I102" s="1" t="str">
        <f t="shared" si="10"/>
        <v>TRUE</v>
      </c>
      <c r="J102" s="1" t="str">
        <f t="shared" si="11"/>
        <v>FALSE</v>
      </c>
      <c r="K102" s="1" t="str">
        <f t="shared" si="12"/>
        <v>FALSE</v>
      </c>
      <c r="L102" s="1" t="str">
        <f t="shared" si="13"/>
        <v>FALSE</v>
      </c>
    </row>
    <row r="103" spans="1:12" x14ac:dyDescent="0.2">
      <c r="A103" s="1">
        <v>101</v>
      </c>
      <c r="B103" s="2" t="s">
        <v>101</v>
      </c>
      <c r="C103" s="5">
        <v>1</v>
      </c>
      <c r="D103" s="5">
        <v>0</v>
      </c>
      <c r="E103" s="5">
        <v>0</v>
      </c>
      <c r="F103" s="1" t="str">
        <f t="shared" si="7"/>
        <v>TRUE</v>
      </c>
      <c r="G103" s="1" t="str">
        <f t="shared" si="8"/>
        <v>FALSE</v>
      </c>
      <c r="H103" s="1" t="str">
        <f t="shared" si="9"/>
        <v>FALSE</v>
      </c>
      <c r="I103" s="1" t="str">
        <f t="shared" si="10"/>
        <v>FALSE</v>
      </c>
      <c r="J103" s="1" t="str">
        <f t="shared" si="11"/>
        <v>FALSE</v>
      </c>
      <c r="K103" s="1" t="str">
        <f t="shared" si="12"/>
        <v>FALSE</v>
      </c>
      <c r="L103" s="1" t="str">
        <f t="shared" si="13"/>
        <v>FALSE</v>
      </c>
    </row>
    <row r="104" spans="1:12" x14ac:dyDescent="0.2">
      <c r="A104" s="1">
        <v>102</v>
      </c>
      <c r="B104" s="2" t="s">
        <v>102</v>
      </c>
      <c r="C104" s="5">
        <v>1</v>
      </c>
      <c r="D104" s="5">
        <v>0</v>
      </c>
      <c r="E104" s="5">
        <v>0</v>
      </c>
      <c r="F104" s="1" t="str">
        <f t="shared" si="7"/>
        <v>TRUE</v>
      </c>
      <c r="G104" s="1" t="str">
        <f t="shared" si="8"/>
        <v>FALSE</v>
      </c>
      <c r="H104" s="1" t="str">
        <f t="shared" si="9"/>
        <v>FALSE</v>
      </c>
      <c r="I104" s="1" t="str">
        <f t="shared" si="10"/>
        <v>FALSE</v>
      </c>
      <c r="J104" s="1" t="str">
        <f t="shared" si="11"/>
        <v>FALSE</v>
      </c>
      <c r="K104" s="1" t="str">
        <f t="shared" si="12"/>
        <v>FALSE</v>
      </c>
      <c r="L104" s="1" t="str">
        <f t="shared" si="13"/>
        <v>FALSE</v>
      </c>
    </row>
    <row r="105" spans="1:12" x14ac:dyDescent="0.2">
      <c r="A105" s="1">
        <v>103</v>
      </c>
      <c r="B105" s="2" t="s">
        <v>103</v>
      </c>
      <c r="C105" s="5">
        <v>1</v>
      </c>
      <c r="D105" s="5">
        <v>0</v>
      </c>
      <c r="E105" s="5">
        <v>0</v>
      </c>
      <c r="F105" s="1" t="str">
        <f t="shared" si="7"/>
        <v>TRUE</v>
      </c>
      <c r="G105" s="1" t="str">
        <f t="shared" si="8"/>
        <v>FALSE</v>
      </c>
      <c r="H105" s="1" t="str">
        <f t="shared" si="9"/>
        <v>FALSE</v>
      </c>
      <c r="I105" s="1" t="str">
        <f t="shared" si="10"/>
        <v>FALSE</v>
      </c>
      <c r="J105" s="1" t="str">
        <f t="shared" si="11"/>
        <v>FALSE</v>
      </c>
      <c r="K105" s="1" t="str">
        <f t="shared" si="12"/>
        <v>FALSE</v>
      </c>
      <c r="L105" s="1" t="str">
        <f t="shared" si="13"/>
        <v>FALSE</v>
      </c>
    </row>
    <row r="106" spans="1:12" x14ac:dyDescent="0.2">
      <c r="A106" s="1">
        <v>104</v>
      </c>
      <c r="B106" s="2" t="s">
        <v>104</v>
      </c>
      <c r="C106" s="5">
        <v>1</v>
      </c>
      <c r="D106" s="5">
        <v>0</v>
      </c>
      <c r="E106" s="5">
        <v>1</v>
      </c>
      <c r="F106" s="1" t="str">
        <f t="shared" si="7"/>
        <v>FALSE</v>
      </c>
      <c r="G106" s="1" t="str">
        <f t="shared" si="8"/>
        <v>FALSE</v>
      </c>
      <c r="H106" s="1" t="str">
        <f t="shared" si="9"/>
        <v>FALSE</v>
      </c>
      <c r="I106" s="1" t="str">
        <f t="shared" si="10"/>
        <v>FALSE</v>
      </c>
      <c r="J106" s="1" t="str">
        <f t="shared" si="11"/>
        <v>FALSE</v>
      </c>
      <c r="K106" s="1" t="str">
        <f t="shared" si="12"/>
        <v>TRUE</v>
      </c>
      <c r="L106" s="1" t="str">
        <f t="shared" si="13"/>
        <v>FALSE</v>
      </c>
    </row>
    <row r="107" spans="1:12" x14ac:dyDescent="0.2">
      <c r="A107" s="1">
        <v>105</v>
      </c>
      <c r="B107" s="2" t="s">
        <v>105</v>
      </c>
      <c r="C107" s="5">
        <v>0</v>
      </c>
      <c r="D107" s="5">
        <v>0</v>
      </c>
      <c r="E107" s="5">
        <v>1</v>
      </c>
      <c r="F107" s="1" t="str">
        <f t="shared" si="7"/>
        <v>FALSE</v>
      </c>
      <c r="G107" s="1" t="str">
        <f t="shared" si="8"/>
        <v>FALSE</v>
      </c>
      <c r="H107" s="1" t="str">
        <f t="shared" si="9"/>
        <v>TRUE</v>
      </c>
      <c r="I107" s="1" t="str">
        <f t="shared" si="10"/>
        <v>FALSE</v>
      </c>
      <c r="J107" s="1" t="str">
        <f t="shared" si="11"/>
        <v>FALSE</v>
      </c>
      <c r="K107" s="1" t="str">
        <f t="shared" si="12"/>
        <v>FALSE</v>
      </c>
      <c r="L107" s="1" t="str">
        <f t="shared" si="13"/>
        <v>FALSE</v>
      </c>
    </row>
    <row r="108" spans="1:12" x14ac:dyDescent="0.2">
      <c r="A108" s="1">
        <v>106</v>
      </c>
      <c r="B108" s="2" t="s">
        <v>106</v>
      </c>
      <c r="C108" s="5">
        <v>1</v>
      </c>
      <c r="D108" s="5">
        <v>1</v>
      </c>
      <c r="E108" s="5">
        <v>1</v>
      </c>
      <c r="F108" s="1" t="str">
        <f t="shared" si="7"/>
        <v>FALSE</v>
      </c>
      <c r="G108" s="1" t="str">
        <f t="shared" si="8"/>
        <v>FALSE</v>
      </c>
      <c r="H108" s="1" t="str">
        <f t="shared" si="9"/>
        <v>FALSE</v>
      </c>
      <c r="I108" s="1" t="str">
        <f t="shared" si="10"/>
        <v>TRUE</v>
      </c>
      <c r="J108" s="1" t="str">
        <f t="shared" si="11"/>
        <v>TRUE</v>
      </c>
      <c r="K108" s="1" t="str">
        <f t="shared" si="12"/>
        <v>TRUE</v>
      </c>
      <c r="L108" s="1" t="str">
        <f t="shared" si="13"/>
        <v>TRUE</v>
      </c>
    </row>
    <row r="109" spans="1:12" x14ac:dyDescent="0.2">
      <c r="A109" s="1">
        <v>107</v>
      </c>
      <c r="B109" s="2" t="s">
        <v>107</v>
      </c>
      <c r="C109" s="5">
        <v>1</v>
      </c>
      <c r="D109" s="5">
        <v>1</v>
      </c>
      <c r="E109" s="5">
        <v>1</v>
      </c>
      <c r="F109" s="1" t="str">
        <f t="shared" si="7"/>
        <v>FALSE</v>
      </c>
      <c r="G109" s="1" t="str">
        <f t="shared" si="8"/>
        <v>FALSE</v>
      </c>
      <c r="H109" s="1" t="str">
        <f t="shared" si="9"/>
        <v>FALSE</v>
      </c>
      <c r="I109" s="1" t="str">
        <f t="shared" si="10"/>
        <v>TRUE</v>
      </c>
      <c r="J109" s="1" t="str">
        <f t="shared" si="11"/>
        <v>TRUE</v>
      </c>
      <c r="K109" s="1" t="str">
        <f t="shared" si="12"/>
        <v>TRUE</v>
      </c>
      <c r="L109" s="1" t="str">
        <f t="shared" si="13"/>
        <v>TRUE</v>
      </c>
    </row>
    <row r="110" spans="1:12" x14ac:dyDescent="0.2">
      <c r="A110" s="1">
        <v>108</v>
      </c>
      <c r="B110" s="2" t="s">
        <v>108</v>
      </c>
      <c r="C110" s="5">
        <v>1</v>
      </c>
      <c r="D110" s="5">
        <v>0</v>
      </c>
      <c r="E110" s="5">
        <v>1</v>
      </c>
      <c r="F110" s="1" t="str">
        <f t="shared" si="7"/>
        <v>FALSE</v>
      </c>
      <c r="G110" s="1" t="str">
        <f t="shared" si="8"/>
        <v>FALSE</v>
      </c>
      <c r="H110" s="1" t="str">
        <f t="shared" si="9"/>
        <v>FALSE</v>
      </c>
      <c r="I110" s="1" t="str">
        <f t="shared" si="10"/>
        <v>FALSE</v>
      </c>
      <c r="J110" s="1" t="str">
        <f t="shared" si="11"/>
        <v>FALSE</v>
      </c>
      <c r="K110" s="1" t="str">
        <f t="shared" si="12"/>
        <v>TRUE</v>
      </c>
      <c r="L110" s="1" t="str">
        <f t="shared" si="13"/>
        <v>FALSE</v>
      </c>
    </row>
    <row r="111" spans="1:12" x14ac:dyDescent="0.2">
      <c r="A111" s="1">
        <v>109</v>
      </c>
      <c r="B111" s="2" t="s">
        <v>109</v>
      </c>
      <c r="C111" s="5">
        <v>1</v>
      </c>
      <c r="D111" s="5">
        <v>1</v>
      </c>
      <c r="E111" s="5">
        <v>1</v>
      </c>
      <c r="F111" s="1" t="str">
        <f t="shared" si="7"/>
        <v>FALSE</v>
      </c>
      <c r="G111" s="1" t="str">
        <f t="shared" si="8"/>
        <v>FALSE</v>
      </c>
      <c r="H111" s="1" t="str">
        <f t="shared" si="9"/>
        <v>FALSE</v>
      </c>
      <c r="I111" s="1" t="str">
        <f t="shared" si="10"/>
        <v>TRUE</v>
      </c>
      <c r="J111" s="1" t="str">
        <f t="shared" si="11"/>
        <v>TRUE</v>
      </c>
      <c r="K111" s="1" t="str">
        <f t="shared" si="12"/>
        <v>TRUE</v>
      </c>
      <c r="L111" s="1" t="str">
        <f t="shared" si="13"/>
        <v>TRUE</v>
      </c>
    </row>
    <row r="112" spans="1:12" x14ac:dyDescent="0.2">
      <c r="A112" s="1">
        <v>110</v>
      </c>
      <c r="B112" s="2" t="s">
        <v>110</v>
      </c>
      <c r="C112" s="5">
        <v>1</v>
      </c>
      <c r="D112" s="5">
        <v>1</v>
      </c>
      <c r="E112" s="5">
        <v>1</v>
      </c>
      <c r="F112" s="1" t="str">
        <f t="shared" si="7"/>
        <v>FALSE</v>
      </c>
      <c r="G112" s="1" t="str">
        <f t="shared" si="8"/>
        <v>FALSE</v>
      </c>
      <c r="H112" s="1" t="str">
        <f t="shared" si="9"/>
        <v>FALSE</v>
      </c>
      <c r="I112" s="1" t="str">
        <f t="shared" si="10"/>
        <v>TRUE</v>
      </c>
      <c r="J112" s="1" t="str">
        <f t="shared" si="11"/>
        <v>TRUE</v>
      </c>
      <c r="K112" s="1" t="str">
        <f t="shared" si="12"/>
        <v>TRUE</v>
      </c>
      <c r="L112" s="1" t="str">
        <f t="shared" si="13"/>
        <v>TRUE</v>
      </c>
    </row>
    <row r="113" spans="1:12" x14ac:dyDescent="0.2">
      <c r="A113" s="1">
        <v>111</v>
      </c>
      <c r="B113" s="2" t="s">
        <v>111</v>
      </c>
      <c r="C113" s="5">
        <v>1</v>
      </c>
      <c r="D113" s="5">
        <v>0</v>
      </c>
      <c r="E113" s="5">
        <v>1</v>
      </c>
      <c r="F113" s="1" t="str">
        <f t="shared" si="7"/>
        <v>FALSE</v>
      </c>
      <c r="G113" s="1" t="str">
        <f t="shared" si="8"/>
        <v>FALSE</v>
      </c>
      <c r="H113" s="1" t="str">
        <f t="shared" si="9"/>
        <v>FALSE</v>
      </c>
      <c r="I113" s="1" t="str">
        <f t="shared" si="10"/>
        <v>FALSE</v>
      </c>
      <c r="J113" s="1" t="str">
        <f t="shared" si="11"/>
        <v>FALSE</v>
      </c>
      <c r="K113" s="1" t="str">
        <f t="shared" si="12"/>
        <v>TRUE</v>
      </c>
      <c r="L113" s="1" t="str">
        <f t="shared" si="13"/>
        <v>FALSE</v>
      </c>
    </row>
    <row r="114" spans="1:12" x14ac:dyDescent="0.2">
      <c r="A114" s="1">
        <v>112</v>
      </c>
      <c r="B114" s="2" t="s">
        <v>112</v>
      </c>
      <c r="C114" s="5">
        <v>1</v>
      </c>
      <c r="D114" s="5">
        <v>0</v>
      </c>
      <c r="E114" s="5">
        <v>1</v>
      </c>
      <c r="F114" s="1" t="str">
        <f t="shared" si="7"/>
        <v>FALSE</v>
      </c>
      <c r="G114" s="1" t="str">
        <f t="shared" si="8"/>
        <v>FALSE</v>
      </c>
      <c r="H114" s="1" t="str">
        <f t="shared" si="9"/>
        <v>FALSE</v>
      </c>
      <c r="I114" s="1" t="str">
        <f t="shared" si="10"/>
        <v>FALSE</v>
      </c>
      <c r="J114" s="1" t="str">
        <f t="shared" si="11"/>
        <v>FALSE</v>
      </c>
      <c r="K114" s="1" t="str">
        <f t="shared" si="12"/>
        <v>TRUE</v>
      </c>
      <c r="L114" s="1" t="str">
        <f t="shared" si="13"/>
        <v>FALSE</v>
      </c>
    </row>
    <row r="115" spans="1:12" x14ac:dyDescent="0.2">
      <c r="A115" s="1">
        <v>113</v>
      </c>
      <c r="B115" s="2" t="s">
        <v>113</v>
      </c>
      <c r="C115" s="5">
        <v>1</v>
      </c>
      <c r="D115" s="5">
        <v>0</v>
      </c>
      <c r="E115" s="5">
        <v>1</v>
      </c>
      <c r="F115" s="1" t="str">
        <f t="shared" si="7"/>
        <v>FALSE</v>
      </c>
      <c r="G115" s="1" t="str">
        <f t="shared" si="8"/>
        <v>FALSE</v>
      </c>
      <c r="H115" s="1" t="str">
        <f t="shared" si="9"/>
        <v>FALSE</v>
      </c>
      <c r="I115" s="1" t="str">
        <f t="shared" si="10"/>
        <v>FALSE</v>
      </c>
      <c r="J115" s="1" t="str">
        <f t="shared" si="11"/>
        <v>FALSE</v>
      </c>
      <c r="K115" s="1" t="str">
        <f t="shared" si="12"/>
        <v>TRUE</v>
      </c>
      <c r="L115" s="1" t="str">
        <f t="shared" si="13"/>
        <v>FALSE</v>
      </c>
    </row>
    <row r="116" spans="1:12" x14ac:dyDescent="0.2">
      <c r="A116" s="1">
        <v>114</v>
      </c>
      <c r="B116" s="2" t="s">
        <v>114</v>
      </c>
      <c r="C116" s="5">
        <v>1</v>
      </c>
      <c r="D116" s="5">
        <v>0</v>
      </c>
      <c r="E116" s="5">
        <v>1</v>
      </c>
      <c r="F116" s="1" t="str">
        <f t="shared" si="7"/>
        <v>FALSE</v>
      </c>
      <c r="G116" s="1" t="str">
        <f t="shared" si="8"/>
        <v>FALSE</v>
      </c>
      <c r="H116" s="1" t="str">
        <f t="shared" si="9"/>
        <v>FALSE</v>
      </c>
      <c r="I116" s="1" t="str">
        <f t="shared" si="10"/>
        <v>FALSE</v>
      </c>
      <c r="J116" s="1" t="str">
        <f t="shared" si="11"/>
        <v>FALSE</v>
      </c>
      <c r="K116" s="1" t="str">
        <f t="shared" si="12"/>
        <v>TRUE</v>
      </c>
      <c r="L116" s="1" t="str">
        <f t="shared" si="13"/>
        <v>FALSE</v>
      </c>
    </row>
    <row r="117" spans="1:12" x14ac:dyDescent="0.2">
      <c r="A117" s="1">
        <v>115</v>
      </c>
      <c r="B117" s="2" t="s">
        <v>115</v>
      </c>
      <c r="C117" s="5">
        <v>1</v>
      </c>
      <c r="D117" s="5">
        <v>1</v>
      </c>
      <c r="E117" s="5">
        <v>1</v>
      </c>
      <c r="F117" s="1" t="str">
        <f t="shared" si="7"/>
        <v>FALSE</v>
      </c>
      <c r="G117" s="1" t="str">
        <f t="shared" si="8"/>
        <v>FALSE</v>
      </c>
      <c r="H117" s="1" t="str">
        <f t="shared" si="9"/>
        <v>FALSE</v>
      </c>
      <c r="I117" s="1" t="str">
        <f t="shared" si="10"/>
        <v>TRUE</v>
      </c>
      <c r="J117" s="1" t="str">
        <f t="shared" si="11"/>
        <v>TRUE</v>
      </c>
      <c r="K117" s="1" t="str">
        <f t="shared" si="12"/>
        <v>TRUE</v>
      </c>
      <c r="L117" s="1" t="str">
        <f t="shared" si="13"/>
        <v>TRUE</v>
      </c>
    </row>
    <row r="118" spans="1:12" x14ac:dyDescent="0.2">
      <c r="A118" s="1">
        <v>116</v>
      </c>
      <c r="B118" s="2" t="s">
        <v>116</v>
      </c>
      <c r="C118" s="5">
        <v>1</v>
      </c>
      <c r="D118" s="5">
        <v>0</v>
      </c>
      <c r="E118" s="5">
        <v>1</v>
      </c>
      <c r="F118" s="1" t="str">
        <f t="shared" si="7"/>
        <v>FALSE</v>
      </c>
      <c r="G118" s="1" t="str">
        <f t="shared" si="8"/>
        <v>FALSE</v>
      </c>
      <c r="H118" s="1" t="str">
        <f t="shared" si="9"/>
        <v>FALSE</v>
      </c>
      <c r="I118" s="1" t="str">
        <f t="shared" si="10"/>
        <v>FALSE</v>
      </c>
      <c r="J118" s="1" t="str">
        <f t="shared" si="11"/>
        <v>FALSE</v>
      </c>
      <c r="K118" s="1" t="str">
        <f t="shared" si="12"/>
        <v>TRUE</v>
      </c>
      <c r="L118" s="1" t="str">
        <f t="shared" si="13"/>
        <v>FALSE</v>
      </c>
    </row>
    <row r="119" spans="1:12" x14ac:dyDescent="0.2">
      <c r="A119" s="1">
        <v>117</v>
      </c>
      <c r="B119" s="2" t="s">
        <v>117</v>
      </c>
      <c r="C119" s="5">
        <v>1</v>
      </c>
      <c r="D119" s="5">
        <v>1</v>
      </c>
      <c r="E119" s="5">
        <v>1</v>
      </c>
      <c r="F119" s="1" t="str">
        <f t="shared" si="7"/>
        <v>FALSE</v>
      </c>
      <c r="G119" s="1" t="str">
        <f t="shared" si="8"/>
        <v>FALSE</v>
      </c>
      <c r="H119" s="1" t="str">
        <f t="shared" si="9"/>
        <v>FALSE</v>
      </c>
      <c r="I119" s="1" t="str">
        <f t="shared" si="10"/>
        <v>TRUE</v>
      </c>
      <c r="J119" s="1" t="str">
        <f t="shared" si="11"/>
        <v>TRUE</v>
      </c>
      <c r="K119" s="1" t="str">
        <f t="shared" si="12"/>
        <v>TRUE</v>
      </c>
      <c r="L119" s="1" t="str">
        <f t="shared" si="13"/>
        <v>TRUE</v>
      </c>
    </row>
    <row r="120" spans="1:12" x14ac:dyDescent="0.2">
      <c r="A120" s="1">
        <v>118</v>
      </c>
      <c r="B120" s="2" t="s">
        <v>118</v>
      </c>
      <c r="C120" s="5">
        <v>1</v>
      </c>
      <c r="D120" s="5">
        <v>0</v>
      </c>
      <c r="E120" s="5">
        <v>1</v>
      </c>
      <c r="F120" s="1" t="str">
        <f t="shared" si="7"/>
        <v>FALSE</v>
      </c>
      <c r="G120" s="1" t="str">
        <f t="shared" si="8"/>
        <v>FALSE</v>
      </c>
      <c r="H120" s="1" t="str">
        <f t="shared" si="9"/>
        <v>FALSE</v>
      </c>
      <c r="I120" s="1" t="str">
        <f t="shared" si="10"/>
        <v>FALSE</v>
      </c>
      <c r="J120" s="1" t="str">
        <f t="shared" si="11"/>
        <v>FALSE</v>
      </c>
      <c r="K120" s="1" t="str">
        <f t="shared" si="12"/>
        <v>TRUE</v>
      </c>
      <c r="L120" s="1" t="str">
        <f t="shared" si="13"/>
        <v>FALSE</v>
      </c>
    </row>
    <row r="121" spans="1:12" x14ac:dyDescent="0.2">
      <c r="A121" s="1">
        <v>119</v>
      </c>
      <c r="B121" s="2" t="s">
        <v>119</v>
      </c>
      <c r="C121" s="5">
        <v>1</v>
      </c>
      <c r="D121" s="5">
        <v>0</v>
      </c>
      <c r="E121" s="5">
        <v>1</v>
      </c>
      <c r="F121" s="1" t="str">
        <f t="shared" si="7"/>
        <v>FALSE</v>
      </c>
      <c r="G121" s="1" t="str">
        <f t="shared" si="8"/>
        <v>FALSE</v>
      </c>
      <c r="H121" s="1" t="str">
        <f t="shared" si="9"/>
        <v>FALSE</v>
      </c>
      <c r="I121" s="1" t="str">
        <f t="shared" si="10"/>
        <v>FALSE</v>
      </c>
      <c r="J121" s="1" t="str">
        <f t="shared" si="11"/>
        <v>FALSE</v>
      </c>
      <c r="K121" s="1" t="str">
        <f t="shared" si="12"/>
        <v>TRUE</v>
      </c>
      <c r="L121" s="1" t="str">
        <f t="shared" si="13"/>
        <v>FALSE</v>
      </c>
    </row>
    <row r="122" spans="1:12" x14ac:dyDescent="0.2">
      <c r="A122" s="1">
        <v>120</v>
      </c>
      <c r="B122" s="2" t="s">
        <v>120</v>
      </c>
      <c r="C122" s="5">
        <v>1</v>
      </c>
      <c r="D122" s="5">
        <v>0</v>
      </c>
      <c r="E122" s="5">
        <v>1</v>
      </c>
      <c r="F122" s="1" t="str">
        <f t="shared" si="7"/>
        <v>FALSE</v>
      </c>
      <c r="G122" s="1" t="str">
        <f t="shared" si="8"/>
        <v>FALSE</v>
      </c>
      <c r="H122" s="1" t="str">
        <f t="shared" si="9"/>
        <v>FALSE</v>
      </c>
      <c r="I122" s="1" t="str">
        <f t="shared" si="10"/>
        <v>FALSE</v>
      </c>
      <c r="J122" s="1" t="str">
        <f t="shared" si="11"/>
        <v>FALSE</v>
      </c>
      <c r="K122" s="1" t="str">
        <f t="shared" si="12"/>
        <v>TRUE</v>
      </c>
      <c r="L122" s="1" t="str">
        <f t="shared" si="13"/>
        <v>FALSE</v>
      </c>
    </row>
    <row r="123" spans="1:12" x14ac:dyDescent="0.2">
      <c r="A123" s="1">
        <v>121</v>
      </c>
      <c r="B123" s="2" t="s">
        <v>121</v>
      </c>
      <c r="C123" s="5">
        <v>1</v>
      </c>
      <c r="D123" s="5">
        <v>0</v>
      </c>
      <c r="E123" s="5">
        <v>1</v>
      </c>
      <c r="F123" s="1" t="str">
        <f t="shared" si="7"/>
        <v>FALSE</v>
      </c>
      <c r="G123" s="1" t="str">
        <f t="shared" si="8"/>
        <v>FALSE</v>
      </c>
      <c r="H123" s="1" t="str">
        <f t="shared" si="9"/>
        <v>FALSE</v>
      </c>
      <c r="I123" s="1" t="str">
        <f t="shared" si="10"/>
        <v>FALSE</v>
      </c>
      <c r="J123" s="1" t="str">
        <f t="shared" si="11"/>
        <v>FALSE</v>
      </c>
      <c r="K123" s="1" t="str">
        <f t="shared" si="12"/>
        <v>TRUE</v>
      </c>
      <c r="L123" s="1" t="str">
        <f t="shared" si="13"/>
        <v>FALSE</v>
      </c>
    </row>
    <row r="124" spans="1:12" x14ac:dyDescent="0.2">
      <c r="A124" s="1">
        <v>122</v>
      </c>
      <c r="B124" s="2" t="s">
        <v>122</v>
      </c>
      <c r="C124" s="5">
        <v>0</v>
      </c>
      <c r="D124" s="5">
        <v>0</v>
      </c>
      <c r="E124" s="5">
        <v>1</v>
      </c>
      <c r="F124" s="1" t="str">
        <f t="shared" si="7"/>
        <v>FALSE</v>
      </c>
      <c r="G124" s="1" t="str">
        <f t="shared" si="8"/>
        <v>FALSE</v>
      </c>
      <c r="H124" s="1" t="str">
        <f t="shared" si="9"/>
        <v>TRUE</v>
      </c>
      <c r="I124" s="1" t="str">
        <f t="shared" si="10"/>
        <v>FALSE</v>
      </c>
      <c r="J124" s="1" t="str">
        <f t="shared" si="11"/>
        <v>FALSE</v>
      </c>
      <c r="K124" s="1" t="str">
        <f t="shared" si="12"/>
        <v>FALSE</v>
      </c>
      <c r="L124" s="1" t="str">
        <f t="shared" si="13"/>
        <v>FALSE</v>
      </c>
    </row>
    <row r="125" spans="1:12" x14ac:dyDescent="0.2">
      <c r="A125" s="1">
        <v>123</v>
      </c>
      <c r="B125" s="2" t="s">
        <v>123</v>
      </c>
      <c r="C125" s="5">
        <v>1</v>
      </c>
      <c r="D125" s="5">
        <v>0</v>
      </c>
      <c r="E125" s="5">
        <v>1</v>
      </c>
      <c r="F125" s="1" t="str">
        <f t="shared" si="7"/>
        <v>FALSE</v>
      </c>
      <c r="G125" s="1" t="str">
        <f t="shared" si="8"/>
        <v>FALSE</v>
      </c>
      <c r="H125" s="1" t="str">
        <f t="shared" si="9"/>
        <v>FALSE</v>
      </c>
      <c r="I125" s="1" t="str">
        <f t="shared" si="10"/>
        <v>FALSE</v>
      </c>
      <c r="J125" s="1" t="str">
        <f t="shared" si="11"/>
        <v>FALSE</v>
      </c>
      <c r="K125" s="1" t="str">
        <f t="shared" si="12"/>
        <v>TRUE</v>
      </c>
      <c r="L125" s="1" t="str">
        <f t="shared" si="13"/>
        <v>FALSE</v>
      </c>
    </row>
    <row r="126" spans="1:12" x14ac:dyDescent="0.2">
      <c r="A126" s="1">
        <v>124</v>
      </c>
      <c r="B126" s="2" t="s">
        <v>124</v>
      </c>
      <c r="C126" s="5">
        <v>1</v>
      </c>
      <c r="D126" s="5">
        <v>0</v>
      </c>
      <c r="E126" s="5">
        <v>1</v>
      </c>
      <c r="F126" s="1" t="str">
        <f t="shared" si="7"/>
        <v>FALSE</v>
      </c>
      <c r="G126" s="1" t="str">
        <f t="shared" si="8"/>
        <v>FALSE</v>
      </c>
      <c r="H126" s="1" t="str">
        <f t="shared" si="9"/>
        <v>FALSE</v>
      </c>
      <c r="I126" s="1" t="str">
        <f t="shared" si="10"/>
        <v>FALSE</v>
      </c>
      <c r="J126" s="1" t="str">
        <f t="shared" si="11"/>
        <v>FALSE</v>
      </c>
      <c r="K126" s="1" t="str">
        <f t="shared" si="12"/>
        <v>TRUE</v>
      </c>
      <c r="L126" s="1" t="str">
        <f t="shared" si="13"/>
        <v>FALSE</v>
      </c>
    </row>
    <row r="127" spans="1:12" x14ac:dyDescent="0.2">
      <c r="A127" s="1">
        <v>125</v>
      </c>
      <c r="B127" s="2" t="s">
        <v>125</v>
      </c>
      <c r="C127" s="5">
        <v>1</v>
      </c>
      <c r="D127" s="5">
        <v>0</v>
      </c>
      <c r="E127" s="5">
        <v>1</v>
      </c>
      <c r="F127" s="1" t="str">
        <f t="shared" si="7"/>
        <v>FALSE</v>
      </c>
      <c r="G127" s="1" t="str">
        <f t="shared" si="8"/>
        <v>FALSE</v>
      </c>
      <c r="H127" s="1" t="str">
        <f t="shared" si="9"/>
        <v>FALSE</v>
      </c>
      <c r="I127" s="1" t="str">
        <f t="shared" si="10"/>
        <v>FALSE</v>
      </c>
      <c r="J127" s="1" t="str">
        <f t="shared" si="11"/>
        <v>FALSE</v>
      </c>
      <c r="K127" s="1" t="str">
        <f t="shared" si="12"/>
        <v>TRUE</v>
      </c>
      <c r="L127" s="1" t="str">
        <f t="shared" si="13"/>
        <v>FALSE</v>
      </c>
    </row>
    <row r="128" spans="1:12" x14ac:dyDescent="0.2">
      <c r="A128" s="1">
        <v>126</v>
      </c>
      <c r="B128" s="2" t="s">
        <v>126</v>
      </c>
      <c r="C128" s="5">
        <v>0</v>
      </c>
      <c r="D128" s="5">
        <v>1</v>
      </c>
      <c r="E128" s="5">
        <v>1</v>
      </c>
      <c r="F128" s="1" t="str">
        <f t="shared" si="7"/>
        <v>FALSE</v>
      </c>
      <c r="G128" s="1" t="str">
        <f t="shared" si="8"/>
        <v>FALSE</v>
      </c>
      <c r="H128" s="1" t="str">
        <f t="shared" si="9"/>
        <v>FALSE</v>
      </c>
      <c r="I128" s="1" t="str">
        <f t="shared" si="10"/>
        <v>FALSE</v>
      </c>
      <c r="J128" s="1" t="str">
        <f t="shared" si="11"/>
        <v>TRUE</v>
      </c>
      <c r="K128" s="1" t="str">
        <f t="shared" si="12"/>
        <v>FALSE</v>
      </c>
      <c r="L128" s="1" t="str">
        <f t="shared" si="13"/>
        <v>FALSE</v>
      </c>
    </row>
    <row r="129" spans="1:12" x14ac:dyDescent="0.2">
      <c r="A129" s="1">
        <v>127</v>
      </c>
      <c r="B129" s="2" t="s">
        <v>127</v>
      </c>
      <c r="C129" s="5">
        <v>0</v>
      </c>
      <c r="D129" s="5">
        <v>1</v>
      </c>
      <c r="E129" s="5">
        <v>1</v>
      </c>
      <c r="F129" s="1" t="str">
        <f t="shared" si="7"/>
        <v>FALSE</v>
      </c>
      <c r="G129" s="1" t="str">
        <f t="shared" si="8"/>
        <v>FALSE</v>
      </c>
      <c r="H129" s="1" t="str">
        <f t="shared" si="9"/>
        <v>FALSE</v>
      </c>
      <c r="I129" s="1" t="str">
        <f t="shared" si="10"/>
        <v>FALSE</v>
      </c>
      <c r="J129" s="1" t="str">
        <f t="shared" si="11"/>
        <v>TRUE</v>
      </c>
      <c r="K129" s="1" t="str">
        <f t="shared" si="12"/>
        <v>FALSE</v>
      </c>
      <c r="L129" s="1" t="str">
        <f t="shared" si="13"/>
        <v>FALSE</v>
      </c>
    </row>
    <row r="130" spans="1:12" x14ac:dyDescent="0.2">
      <c r="A130" s="1">
        <v>128</v>
      </c>
      <c r="B130" s="2" t="s">
        <v>128</v>
      </c>
      <c r="C130" s="5">
        <v>0</v>
      </c>
      <c r="D130" s="5">
        <v>1</v>
      </c>
      <c r="E130" s="5">
        <v>1</v>
      </c>
      <c r="F130" s="1" t="str">
        <f t="shared" si="7"/>
        <v>FALSE</v>
      </c>
      <c r="G130" s="1" t="str">
        <f t="shared" si="8"/>
        <v>FALSE</v>
      </c>
      <c r="H130" s="1" t="str">
        <f t="shared" si="9"/>
        <v>FALSE</v>
      </c>
      <c r="I130" s="1" t="str">
        <f t="shared" si="10"/>
        <v>FALSE</v>
      </c>
      <c r="J130" s="1" t="str">
        <f t="shared" si="11"/>
        <v>TRUE</v>
      </c>
      <c r="K130" s="1" t="str">
        <f t="shared" si="12"/>
        <v>FALSE</v>
      </c>
      <c r="L130" s="1" t="str">
        <f t="shared" si="13"/>
        <v>FALSE</v>
      </c>
    </row>
    <row r="131" spans="1:12" x14ac:dyDescent="0.2">
      <c r="A131" s="1">
        <v>129</v>
      </c>
      <c r="B131" s="2" t="s">
        <v>129</v>
      </c>
      <c r="C131" s="5">
        <v>1</v>
      </c>
      <c r="D131" s="5">
        <v>0</v>
      </c>
      <c r="E131" s="5">
        <v>1</v>
      </c>
      <c r="F131" s="1" t="str">
        <f t="shared" ref="F131:F194" si="14">IF(AND(C131=1,D131=0,E131=0),"TRUE","FALSE")</f>
        <v>FALSE</v>
      </c>
      <c r="G131" s="1" t="str">
        <f t="shared" ref="G131:G194" si="15">IF(AND(C131=0,D131=1,E131=0),"TRUE","FALSE")</f>
        <v>FALSE</v>
      </c>
      <c r="H131" s="1" t="str">
        <f t="shared" ref="H131:H194" si="16">IF(AND(C131=0,D131=0,E131=1),"TRUE","FALSE")</f>
        <v>FALSE</v>
      </c>
      <c r="I131" s="1" t="str">
        <f t="shared" ref="I131:I194" si="17">IF(AND(C131=1,D131=1),"TRUE","FALSE")</f>
        <v>FALSE</v>
      </c>
      <c r="J131" s="1" t="str">
        <f t="shared" ref="J131:J194" si="18">IF(AND(D131=1,E131=1),"TRUE","FALSE")</f>
        <v>FALSE</v>
      </c>
      <c r="K131" s="1" t="str">
        <f t="shared" ref="K131:K194" si="19">IF(AND(C131=1,E131=1),"TRUE","FALSE")</f>
        <v>TRUE</v>
      </c>
      <c r="L131" s="1" t="str">
        <f t="shared" ref="L131:L194" si="20">IF(AND(C131=1,D131=1,E131=1),"TRUE","FALSE")</f>
        <v>FALSE</v>
      </c>
    </row>
    <row r="132" spans="1:12" x14ac:dyDescent="0.2">
      <c r="A132" s="1">
        <v>130</v>
      </c>
      <c r="B132" s="2" t="s">
        <v>130</v>
      </c>
      <c r="C132" s="5">
        <v>1</v>
      </c>
      <c r="D132" s="5">
        <v>1</v>
      </c>
      <c r="E132" s="5">
        <v>1</v>
      </c>
      <c r="F132" s="1" t="str">
        <f t="shared" si="14"/>
        <v>FALSE</v>
      </c>
      <c r="G132" s="1" t="str">
        <f t="shared" si="15"/>
        <v>FALSE</v>
      </c>
      <c r="H132" s="1" t="str">
        <f t="shared" si="16"/>
        <v>FALSE</v>
      </c>
      <c r="I132" s="1" t="str">
        <f t="shared" si="17"/>
        <v>TRUE</v>
      </c>
      <c r="J132" s="1" t="str">
        <f t="shared" si="18"/>
        <v>TRUE</v>
      </c>
      <c r="K132" s="1" t="str">
        <f t="shared" si="19"/>
        <v>TRUE</v>
      </c>
      <c r="L132" s="1" t="str">
        <f t="shared" si="20"/>
        <v>TRUE</v>
      </c>
    </row>
    <row r="133" spans="1:12" x14ac:dyDescent="0.2">
      <c r="A133" s="1">
        <v>131</v>
      </c>
      <c r="B133" s="2" t="s">
        <v>131</v>
      </c>
      <c r="C133" s="5">
        <v>1</v>
      </c>
      <c r="D133" s="5">
        <v>1</v>
      </c>
      <c r="E133" s="5">
        <v>1</v>
      </c>
      <c r="F133" s="1" t="str">
        <f t="shared" si="14"/>
        <v>FALSE</v>
      </c>
      <c r="G133" s="1" t="str">
        <f t="shared" si="15"/>
        <v>FALSE</v>
      </c>
      <c r="H133" s="1" t="str">
        <f t="shared" si="16"/>
        <v>FALSE</v>
      </c>
      <c r="I133" s="1" t="str">
        <f t="shared" si="17"/>
        <v>TRUE</v>
      </c>
      <c r="J133" s="1" t="str">
        <f t="shared" si="18"/>
        <v>TRUE</v>
      </c>
      <c r="K133" s="1" t="str">
        <f t="shared" si="19"/>
        <v>TRUE</v>
      </c>
      <c r="L133" s="1" t="str">
        <f t="shared" si="20"/>
        <v>TRUE</v>
      </c>
    </row>
    <row r="134" spans="1:12" x14ac:dyDescent="0.2">
      <c r="A134" s="1">
        <v>132</v>
      </c>
      <c r="B134" s="2" t="s">
        <v>132</v>
      </c>
      <c r="C134" s="5">
        <v>1</v>
      </c>
      <c r="D134" s="5">
        <v>1</v>
      </c>
      <c r="E134" s="5">
        <v>1</v>
      </c>
      <c r="F134" s="1" t="str">
        <f t="shared" si="14"/>
        <v>FALSE</v>
      </c>
      <c r="G134" s="1" t="str">
        <f t="shared" si="15"/>
        <v>FALSE</v>
      </c>
      <c r="H134" s="1" t="str">
        <f t="shared" si="16"/>
        <v>FALSE</v>
      </c>
      <c r="I134" s="1" t="str">
        <f t="shared" si="17"/>
        <v>TRUE</v>
      </c>
      <c r="J134" s="1" t="str">
        <f t="shared" si="18"/>
        <v>TRUE</v>
      </c>
      <c r="K134" s="1" t="str">
        <f t="shared" si="19"/>
        <v>TRUE</v>
      </c>
      <c r="L134" s="1" t="str">
        <f t="shared" si="20"/>
        <v>TRUE</v>
      </c>
    </row>
    <row r="135" spans="1:12" x14ac:dyDescent="0.2">
      <c r="A135" s="1">
        <v>133</v>
      </c>
      <c r="B135" s="2" t="s">
        <v>133</v>
      </c>
      <c r="C135" s="5">
        <v>1</v>
      </c>
      <c r="D135" s="5">
        <v>1</v>
      </c>
      <c r="E135" s="5">
        <v>1</v>
      </c>
      <c r="F135" s="1" t="str">
        <f t="shared" si="14"/>
        <v>FALSE</v>
      </c>
      <c r="G135" s="1" t="str">
        <f t="shared" si="15"/>
        <v>FALSE</v>
      </c>
      <c r="H135" s="1" t="str">
        <f t="shared" si="16"/>
        <v>FALSE</v>
      </c>
      <c r="I135" s="1" t="str">
        <f t="shared" si="17"/>
        <v>TRUE</v>
      </c>
      <c r="J135" s="1" t="str">
        <f t="shared" si="18"/>
        <v>TRUE</v>
      </c>
      <c r="K135" s="1" t="str">
        <f t="shared" si="19"/>
        <v>TRUE</v>
      </c>
      <c r="L135" s="1" t="str">
        <f t="shared" si="20"/>
        <v>TRUE</v>
      </c>
    </row>
    <row r="136" spans="1:12" x14ac:dyDescent="0.2">
      <c r="A136" s="1">
        <v>134</v>
      </c>
      <c r="B136" s="2" t="s">
        <v>134</v>
      </c>
      <c r="C136" s="5">
        <v>0</v>
      </c>
      <c r="D136" s="5">
        <v>0</v>
      </c>
      <c r="E136" s="5">
        <v>1</v>
      </c>
      <c r="F136" s="1" t="str">
        <f t="shared" si="14"/>
        <v>FALSE</v>
      </c>
      <c r="G136" s="1" t="str">
        <f t="shared" si="15"/>
        <v>FALSE</v>
      </c>
      <c r="H136" s="1" t="str">
        <f t="shared" si="16"/>
        <v>TRUE</v>
      </c>
      <c r="I136" s="1" t="str">
        <f t="shared" si="17"/>
        <v>FALSE</v>
      </c>
      <c r="J136" s="1" t="str">
        <f t="shared" si="18"/>
        <v>FALSE</v>
      </c>
      <c r="K136" s="1" t="str">
        <f t="shared" si="19"/>
        <v>FALSE</v>
      </c>
      <c r="L136" s="1" t="str">
        <f t="shared" si="20"/>
        <v>FALSE</v>
      </c>
    </row>
    <row r="137" spans="1:12" x14ac:dyDescent="0.2">
      <c r="A137" s="1">
        <v>135</v>
      </c>
      <c r="B137" s="2" t="s">
        <v>135</v>
      </c>
      <c r="C137" s="5">
        <v>0</v>
      </c>
      <c r="D137" s="5">
        <v>0</v>
      </c>
      <c r="E137" s="5">
        <v>0</v>
      </c>
      <c r="F137" s="1" t="str">
        <f t="shared" si="14"/>
        <v>FALSE</v>
      </c>
      <c r="G137" s="1" t="str">
        <f t="shared" si="15"/>
        <v>FALSE</v>
      </c>
      <c r="H137" s="1" t="str">
        <f t="shared" si="16"/>
        <v>FALSE</v>
      </c>
      <c r="I137" s="1" t="str">
        <f t="shared" si="17"/>
        <v>FALSE</v>
      </c>
      <c r="J137" s="1" t="str">
        <f t="shared" si="18"/>
        <v>FALSE</v>
      </c>
      <c r="K137" s="1" t="str">
        <f t="shared" si="19"/>
        <v>FALSE</v>
      </c>
      <c r="L137" s="1" t="str">
        <f t="shared" si="20"/>
        <v>FALSE</v>
      </c>
    </row>
    <row r="138" spans="1:12" x14ac:dyDescent="0.2">
      <c r="A138" s="1">
        <v>136</v>
      </c>
      <c r="B138" s="2" t="s">
        <v>136</v>
      </c>
      <c r="C138" s="5">
        <v>1</v>
      </c>
      <c r="D138" s="5">
        <v>1</v>
      </c>
      <c r="E138" s="5">
        <v>1</v>
      </c>
      <c r="F138" s="1" t="str">
        <f t="shared" si="14"/>
        <v>FALSE</v>
      </c>
      <c r="G138" s="1" t="str">
        <f t="shared" si="15"/>
        <v>FALSE</v>
      </c>
      <c r="H138" s="1" t="str">
        <f t="shared" si="16"/>
        <v>FALSE</v>
      </c>
      <c r="I138" s="1" t="str">
        <f t="shared" si="17"/>
        <v>TRUE</v>
      </c>
      <c r="J138" s="1" t="str">
        <f t="shared" si="18"/>
        <v>TRUE</v>
      </c>
      <c r="K138" s="1" t="str">
        <f t="shared" si="19"/>
        <v>TRUE</v>
      </c>
      <c r="L138" s="1" t="str">
        <f t="shared" si="20"/>
        <v>TRUE</v>
      </c>
    </row>
    <row r="139" spans="1:12" x14ac:dyDescent="0.2">
      <c r="A139" s="1">
        <v>137</v>
      </c>
      <c r="B139" s="2" t="s">
        <v>136</v>
      </c>
      <c r="C139" s="5">
        <v>0</v>
      </c>
      <c r="D139" s="5">
        <v>0</v>
      </c>
      <c r="E139" s="5">
        <v>1</v>
      </c>
      <c r="F139" s="1" t="str">
        <f t="shared" si="14"/>
        <v>FALSE</v>
      </c>
      <c r="G139" s="1" t="str">
        <f t="shared" si="15"/>
        <v>FALSE</v>
      </c>
      <c r="H139" s="1" t="str">
        <f t="shared" si="16"/>
        <v>TRUE</v>
      </c>
      <c r="I139" s="1" t="str">
        <f t="shared" si="17"/>
        <v>FALSE</v>
      </c>
      <c r="J139" s="1" t="str">
        <f t="shared" si="18"/>
        <v>FALSE</v>
      </c>
      <c r="K139" s="1" t="str">
        <f t="shared" si="19"/>
        <v>FALSE</v>
      </c>
      <c r="L139" s="1" t="str">
        <f t="shared" si="20"/>
        <v>FALSE</v>
      </c>
    </row>
    <row r="140" spans="1:12" x14ac:dyDescent="0.2">
      <c r="A140" s="1">
        <v>138</v>
      </c>
      <c r="B140" s="2" t="s">
        <v>137</v>
      </c>
      <c r="C140" s="5">
        <v>1</v>
      </c>
      <c r="D140" s="5">
        <v>1</v>
      </c>
      <c r="E140" s="5">
        <v>1</v>
      </c>
      <c r="F140" s="1" t="str">
        <f t="shared" si="14"/>
        <v>FALSE</v>
      </c>
      <c r="G140" s="1" t="str">
        <f t="shared" si="15"/>
        <v>FALSE</v>
      </c>
      <c r="H140" s="1" t="str">
        <f t="shared" si="16"/>
        <v>FALSE</v>
      </c>
      <c r="I140" s="1" t="str">
        <f t="shared" si="17"/>
        <v>TRUE</v>
      </c>
      <c r="J140" s="1" t="str">
        <f t="shared" si="18"/>
        <v>TRUE</v>
      </c>
      <c r="K140" s="1" t="str">
        <f t="shared" si="19"/>
        <v>TRUE</v>
      </c>
      <c r="L140" s="1" t="str">
        <f t="shared" si="20"/>
        <v>TRUE</v>
      </c>
    </row>
    <row r="141" spans="1:12" x14ac:dyDescent="0.2">
      <c r="A141" s="1">
        <v>139</v>
      </c>
      <c r="B141" s="2" t="s">
        <v>137</v>
      </c>
      <c r="C141" s="5">
        <v>1</v>
      </c>
      <c r="D141" s="5">
        <v>0</v>
      </c>
      <c r="E141" s="5">
        <v>1</v>
      </c>
      <c r="F141" s="1" t="str">
        <f t="shared" si="14"/>
        <v>FALSE</v>
      </c>
      <c r="G141" s="1" t="str">
        <f t="shared" si="15"/>
        <v>FALSE</v>
      </c>
      <c r="H141" s="1" t="str">
        <f t="shared" si="16"/>
        <v>FALSE</v>
      </c>
      <c r="I141" s="1" t="str">
        <f t="shared" si="17"/>
        <v>FALSE</v>
      </c>
      <c r="J141" s="1" t="str">
        <f t="shared" si="18"/>
        <v>FALSE</v>
      </c>
      <c r="K141" s="1" t="str">
        <f t="shared" si="19"/>
        <v>TRUE</v>
      </c>
      <c r="L141" s="1" t="str">
        <f t="shared" si="20"/>
        <v>FALSE</v>
      </c>
    </row>
    <row r="142" spans="1:12" x14ac:dyDescent="0.2">
      <c r="A142" s="1">
        <v>140</v>
      </c>
      <c r="B142" s="2" t="s">
        <v>138</v>
      </c>
      <c r="C142" s="5">
        <v>1</v>
      </c>
      <c r="D142" s="5">
        <v>1</v>
      </c>
      <c r="E142" s="5">
        <v>1</v>
      </c>
      <c r="F142" s="1" t="str">
        <f t="shared" si="14"/>
        <v>FALSE</v>
      </c>
      <c r="G142" s="1" t="str">
        <f t="shared" si="15"/>
        <v>FALSE</v>
      </c>
      <c r="H142" s="1" t="str">
        <f t="shared" si="16"/>
        <v>FALSE</v>
      </c>
      <c r="I142" s="1" t="str">
        <f t="shared" si="17"/>
        <v>TRUE</v>
      </c>
      <c r="J142" s="1" t="str">
        <f t="shared" si="18"/>
        <v>TRUE</v>
      </c>
      <c r="K142" s="1" t="str">
        <f t="shared" si="19"/>
        <v>TRUE</v>
      </c>
      <c r="L142" s="1" t="str">
        <f t="shared" si="20"/>
        <v>TRUE</v>
      </c>
    </row>
    <row r="143" spans="1:12" x14ac:dyDescent="0.2">
      <c r="A143" s="1">
        <v>141</v>
      </c>
      <c r="B143" s="2" t="s">
        <v>139</v>
      </c>
      <c r="C143" s="5">
        <v>1</v>
      </c>
      <c r="D143" s="5">
        <v>0</v>
      </c>
      <c r="E143" s="5">
        <v>1</v>
      </c>
      <c r="F143" s="1" t="str">
        <f t="shared" si="14"/>
        <v>FALSE</v>
      </c>
      <c r="G143" s="1" t="str">
        <f t="shared" si="15"/>
        <v>FALSE</v>
      </c>
      <c r="H143" s="1" t="str">
        <f t="shared" si="16"/>
        <v>FALSE</v>
      </c>
      <c r="I143" s="1" t="str">
        <f t="shared" si="17"/>
        <v>FALSE</v>
      </c>
      <c r="J143" s="1" t="str">
        <f t="shared" si="18"/>
        <v>FALSE</v>
      </c>
      <c r="K143" s="1" t="str">
        <f t="shared" si="19"/>
        <v>TRUE</v>
      </c>
      <c r="L143" s="1" t="str">
        <f t="shared" si="20"/>
        <v>FALSE</v>
      </c>
    </row>
    <row r="144" spans="1:12" x14ac:dyDescent="0.2">
      <c r="A144" s="1">
        <v>142</v>
      </c>
      <c r="B144" s="2" t="s">
        <v>139</v>
      </c>
      <c r="C144" s="5">
        <v>0</v>
      </c>
      <c r="D144" s="5">
        <v>1</v>
      </c>
      <c r="E144" s="5">
        <v>1</v>
      </c>
      <c r="F144" s="1" t="str">
        <f t="shared" si="14"/>
        <v>FALSE</v>
      </c>
      <c r="G144" s="1" t="str">
        <f t="shared" si="15"/>
        <v>FALSE</v>
      </c>
      <c r="H144" s="1" t="str">
        <f t="shared" si="16"/>
        <v>FALSE</v>
      </c>
      <c r="I144" s="1" t="str">
        <f t="shared" si="17"/>
        <v>FALSE</v>
      </c>
      <c r="J144" s="1" t="str">
        <f t="shared" si="18"/>
        <v>TRUE</v>
      </c>
      <c r="K144" s="1" t="str">
        <f t="shared" si="19"/>
        <v>FALSE</v>
      </c>
      <c r="L144" s="1" t="str">
        <f t="shared" si="20"/>
        <v>FALSE</v>
      </c>
    </row>
    <row r="145" spans="1:12" x14ac:dyDescent="0.2">
      <c r="A145" s="1">
        <v>143</v>
      </c>
      <c r="B145" s="2" t="s">
        <v>140</v>
      </c>
      <c r="C145" s="5">
        <v>1</v>
      </c>
      <c r="D145" s="5">
        <v>1</v>
      </c>
      <c r="E145" s="5">
        <v>1</v>
      </c>
      <c r="F145" s="1" t="str">
        <f t="shared" si="14"/>
        <v>FALSE</v>
      </c>
      <c r="G145" s="1" t="str">
        <f t="shared" si="15"/>
        <v>FALSE</v>
      </c>
      <c r="H145" s="1" t="str">
        <f t="shared" si="16"/>
        <v>FALSE</v>
      </c>
      <c r="I145" s="1" t="str">
        <f t="shared" si="17"/>
        <v>TRUE</v>
      </c>
      <c r="J145" s="1" t="str">
        <f t="shared" si="18"/>
        <v>TRUE</v>
      </c>
      <c r="K145" s="1" t="str">
        <f t="shared" si="19"/>
        <v>TRUE</v>
      </c>
      <c r="L145" s="1" t="str">
        <f t="shared" si="20"/>
        <v>TRUE</v>
      </c>
    </row>
    <row r="146" spans="1:12" x14ac:dyDescent="0.2">
      <c r="A146" s="1">
        <v>144</v>
      </c>
      <c r="B146" s="2" t="s">
        <v>141</v>
      </c>
      <c r="C146" s="5">
        <v>1</v>
      </c>
      <c r="D146" s="5">
        <v>1</v>
      </c>
      <c r="E146" s="5">
        <v>1</v>
      </c>
      <c r="F146" s="1" t="str">
        <f t="shared" si="14"/>
        <v>FALSE</v>
      </c>
      <c r="G146" s="1" t="str">
        <f t="shared" si="15"/>
        <v>FALSE</v>
      </c>
      <c r="H146" s="1" t="str">
        <f t="shared" si="16"/>
        <v>FALSE</v>
      </c>
      <c r="I146" s="1" t="str">
        <f t="shared" si="17"/>
        <v>TRUE</v>
      </c>
      <c r="J146" s="1" t="str">
        <f t="shared" si="18"/>
        <v>TRUE</v>
      </c>
      <c r="K146" s="1" t="str">
        <f t="shared" si="19"/>
        <v>TRUE</v>
      </c>
      <c r="L146" s="1" t="str">
        <f t="shared" si="20"/>
        <v>TRUE</v>
      </c>
    </row>
    <row r="147" spans="1:12" x14ac:dyDescent="0.2">
      <c r="A147" s="1">
        <v>145</v>
      </c>
      <c r="B147" s="2" t="s">
        <v>142</v>
      </c>
      <c r="C147" s="5">
        <v>1</v>
      </c>
      <c r="D147" s="5">
        <v>0</v>
      </c>
      <c r="E147" s="5">
        <v>1</v>
      </c>
      <c r="F147" s="1" t="str">
        <f t="shared" si="14"/>
        <v>FALSE</v>
      </c>
      <c r="G147" s="1" t="str">
        <f t="shared" si="15"/>
        <v>FALSE</v>
      </c>
      <c r="H147" s="1" t="str">
        <f t="shared" si="16"/>
        <v>FALSE</v>
      </c>
      <c r="I147" s="1" t="str">
        <f t="shared" si="17"/>
        <v>FALSE</v>
      </c>
      <c r="J147" s="1" t="str">
        <f t="shared" si="18"/>
        <v>FALSE</v>
      </c>
      <c r="K147" s="1" t="str">
        <f t="shared" si="19"/>
        <v>TRUE</v>
      </c>
      <c r="L147" s="1" t="str">
        <f t="shared" si="20"/>
        <v>FALSE</v>
      </c>
    </row>
    <row r="148" spans="1:12" x14ac:dyDescent="0.2">
      <c r="A148" s="1">
        <v>146</v>
      </c>
      <c r="B148" s="2" t="s">
        <v>142</v>
      </c>
      <c r="C148" s="5">
        <v>0</v>
      </c>
      <c r="D148" s="5">
        <v>1</v>
      </c>
      <c r="E148" s="5">
        <v>0</v>
      </c>
      <c r="F148" s="1" t="str">
        <f t="shared" si="14"/>
        <v>FALSE</v>
      </c>
      <c r="G148" s="1" t="str">
        <f t="shared" si="15"/>
        <v>TRUE</v>
      </c>
      <c r="H148" s="1" t="str">
        <f t="shared" si="16"/>
        <v>FALSE</v>
      </c>
      <c r="I148" s="1" t="str">
        <f t="shared" si="17"/>
        <v>FALSE</v>
      </c>
      <c r="J148" s="1" t="str">
        <f t="shared" si="18"/>
        <v>FALSE</v>
      </c>
      <c r="K148" s="1" t="str">
        <f t="shared" si="19"/>
        <v>FALSE</v>
      </c>
      <c r="L148" s="1" t="str">
        <f t="shared" si="20"/>
        <v>FALSE</v>
      </c>
    </row>
    <row r="149" spans="1:12" x14ac:dyDescent="0.2">
      <c r="A149" s="1">
        <v>147</v>
      </c>
      <c r="B149" s="2" t="s">
        <v>143</v>
      </c>
      <c r="C149" s="5">
        <v>0</v>
      </c>
      <c r="D149" s="5">
        <v>0</v>
      </c>
      <c r="E149" s="5">
        <v>0</v>
      </c>
      <c r="F149" s="1" t="str">
        <f t="shared" si="14"/>
        <v>FALSE</v>
      </c>
      <c r="G149" s="1" t="str">
        <f t="shared" si="15"/>
        <v>FALSE</v>
      </c>
      <c r="H149" s="1" t="str">
        <f t="shared" si="16"/>
        <v>FALSE</v>
      </c>
      <c r="I149" s="1" t="str">
        <f t="shared" si="17"/>
        <v>FALSE</v>
      </c>
      <c r="J149" s="1" t="str">
        <f t="shared" si="18"/>
        <v>FALSE</v>
      </c>
      <c r="K149" s="1" t="str">
        <f t="shared" si="19"/>
        <v>FALSE</v>
      </c>
      <c r="L149" s="1" t="str">
        <f t="shared" si="20"/>
        <v>FALSE</v>
      </c>
    </row>
    <row r="150" spans="1:12" x14ac:dyDescent="0.2">
      <c r="A150" s="1">
        <v>148</v>
      </c>
      <c r="B150" s="2" t="s">
        <v>144</v>
      </c>
      <c r="C150" s="5">
        <v>0</v>
      </c>
      <c r="D150" s="5">
        <v>0</v>
      </c>
      <c r="E150" s="5">
        <v>0</v>
      </c>
      <c r="F150" s="1" t="str">
        <f t="shared" si="14"/>
        <v>FALSE</v>
      </c>
      <c r="G150" s="1" t="str">
        <f t="shared" si="15"/>
        <v>FALSE</v>
      </c>
      <c r="H150" s="1" t="str">
        <f t="shared" si="16"/>
        <v>FALSE</v>
      </c>
      <c r="I150" s="1" t="str">
        <f t="shared" si="17"/>
        <v>FALSE</v>
      </c>
      <c r="J150" s="1" t="str">
        <f t="shared" si="18"/>
        <v>FALSE</v>
      </c>
      <c r="K150" s="1" t="str">
        <f t="shared" si="19"/>
        <v>FALSE</v>
      </c>
      <c r="L150" s="1" t="str">
        <f t="shared" si="20"/>
        <v>FALSE</v>
      </c>
    </row>
    <row r="151" spans="1:12" x14ac:dyDescent="0.2">
      <c r="A151" s="1">
        <v>149</v>
      </c>
      <c r="B151" s="2" t="s">
        <v>145</v>
      </c>
      <c r="C151" s="5">
        <v>1</v>
      </c>
      <c r="D151" s="5">
        <v>1</v>
      </c>
      <c r="E151" s="5">
        <v>1</v>
      </c>
      <c r="F151" s="1" t="str">
        <f t="shared" si="14"/>
        <v>FALSE</v>
      </c>
      <c r="G151" s="1" t="str">
        <f t="shared" si="15"/>
        <v>FALSE</v>
      </c>
      <c r="H151" s="1" t="str">
        <f t="shared" si="16"/>
        <v>FALSE</v>
      </c>
      <c r="I151" s="1" t="str">
        <f t="shared" si="17"/>
        <v>TRUE</v>
      </c>
      <c r="J151" s="1" t="str">
        <f t="shared" si="18"/>
        <v>TRUE</v>
      </c>
      <c r="K151" s="1" t="str">
        <f t="shared" si="19"/>
        <v>TRUE</v>
      </c>
      <c r="L151" s="1" t="str">
        <f t="shared" si="20"/>
        <v>TRUE</v>
      </c>
    </row>
    <row r="152" spans="1:12" x14ac:dyDescent="0.2">
      <c r="A152" s="1">
        <v>150</v>
      </c>
      <c r="B152" s="2" t="s">
        <v>146</v>
      </c>
      <c r="C152" s="5">
        <v>0</v>
      </c>
      <c r="D152" s="5">
        <v>0</v>
      </c>
      <c r="E152" s="5">
        <v>0</v>
      </c>
      <c r="F152" s="1" t="str">
        <f t="shared" si="14"/>
        <v>FALSE</v>
      </c>
      <c r="G152" s="1" t="str">
        <f t="shared" si="15"/>
        <v>FALSE</v>
      </c>
      <c r="H152" s="1" t="str">
        <f t="shared" si="16"/>
        <v>FALSE</v>
      </c>
      <c r="I152" s="1" t="str">
        <f t="shared" si="17"/>
        <v>FALSE</v>
      </c>
      <c r="J152" s="1" t="str">
        <f t="shared" si="18"/>
        <v>FALSE</v>
      </c>
      <c r="K152" s="1" t="str">
        <f t="shared" si="19"/>
        <v>FALSE</v>
      </c>
      <c r="L152" s="1" t="str">
        <f t="shared" si="20"/>
        <v>FALSE</v>
      </c>
    </row>
    <row r="153" spans="1:12" x14ac:dyDescent="0.2">
      <c r="A153" s="1">
        <v>151</v>
      </c>
      <c r="B153" s="2" t="s">
        <v>147</v>
      </c>
      <c r="C153" s="5">
        <v>0</v>
      </c>
      <c r="D153" s="5">
        <v>0</v>
      </c>
      <c r="E153" s="5">
        <v>0</v>
      </c>
      <c r="F153" s="1" t="str">
        <f t="shared" si="14"/>
        <v>FALSE</v>
      </c>
      <c r="G153" s="1" t="str">
        <f t="shared" si="15"/>
        <v>FALSE</v>
      </c>
      <c r="H153" s="1" t="str">
        <f t="shared" si="16"/>
        <v>FALSE</v>
      </c>
      <c r="I153" s="1" t="str">
        <f t="shared" si="17"/>
        <v>FALSE</v>
      </c>
      <c r="J153" s="1" t="str">
        <f t="shared" si="18"/>
        <v>FALSE</v>
      </c>
      <c r="K153" s="1" t="str">
        <f t="shared" si="19"/>
        <v>FALSE</v>
      </c>
      <c r="L153" s="1" t="str">
        <f t="shared" si="20"/>
        <v>FALSE</v>
      </c>
    </row>
    <row r="154" spans="1:12" x14ac:dyDescent="0.2">
      <c r="A154" s="1">
        <v>152</v>
      </c>
      <c r="B154" s="2" t="s">
        <v>148</v>
      </c>
      <c r="C154" s="5">
        <v>0</v>
      </c>
      <c r="D154" s="5">
        <v>0</v>
      </c>
      <c r="E154" s="5">
        <v>0</v>
      </c>
      <c r="F154" s="1" t="str">
        <f t="shared" si="14"/>
        <v>FALSE</v>
      </c>
      <c r="G154" s="1" t="str">
        <f t="shared" si="15"/>
        <v>FALSE</v>
      </c>
      <c r="H154" s="1" t="str">
        <f t="shared" si="16"/>
        <v>FALSE</v>
      </c>
      <c r="I154" s="1" t="str">
        <f t="shared" si="17"/>
        <v>FALSE</v>
      </c>
      <c r="J154" s="1" t="str">
        <f t="shared" si="18"/>
        <v>FALSE</v>
      </c>
      <c r="K154" s="1" t="str">
        <f t="shared" si="19"/>
        <v>FALSE</v>
      </c>
      <c r="L154" s="1" t="str">
        <f t="shared" si="20"/>
        <v>FALSE</v>
      </c>
    </row>
    <row r="155" spans="1:12" x14ac:dyDescent="0.2">
      <c r="A155" s="1">
        <v>153</v>
      </c>
      <c r="B155" s="2" t="s">
        <v>149</v>
      </c>
      <c r="C155" s="5">
        <v>0</v>
      </c>
      <c r="D155" s="5">
        <v>0</v>
      </c>
      <c r="E155" s="5">
        <v>1</v>
      </c>
      <c r="F155" s="1" t="str">
        <f t="shared" si="14"/>
        <v>FALSE</v>
      </c>
      <c r="G155" s="1" t="str">
        <f t="shared" si="15"/>
        <v>FALSE</v>
      </c>
      <c r="H155" s="1" t="str">
        <f t="shared" si="16"/>
        <v>TRUE</v>
      </c>
      <c r="I155" s="1" t="str">
        <f t="shared" si="17"/>
        <v>FALSE</v>
      </c>
      <c r="J155" s="1" t="str">
        <f t="shared" si="18"/>
        <v>FALSE</v>
      </c>
      <c r="K155" s="1" t="str">
        <f t="shared" si="19"/>
        <v>FALSE</v>
      </c>
      <c r="L155" s="1" t="str">
        <f t="shared" si="20"/>
        <v>FALSE</v>
      </c>
    </row>
    <row r="156" spans="1:12" x14ac:dyDescent="0.2">
      <c r="A156" s="1">
        <v>154</v>
      </c>
      <c r="B156" s="2" t="s">
        <v>150</v>
      </c>
      <c r="C156" s="5">
        <v>1</v>
      </c>
      <c r="D156" s="5">
        <v>0</v>
      </c>
      <c r="E156" s="5">
        <v>1</v>
      </c>
      <c r="F156" s="1" t="str">
        <f t="shared" si="14"/>
        <v>FALSE</v>
      </c>
      <c r="G156" s="1" t="str">
        <f t="shared" si="15"/>
        <v>FALSE</v>
      </c>
      <c r="H156" s="1" t="str">
        <f t="shared" si="16"/>
        <v>FALSE</v>
      </c>
      <c r="I156" s="1" t="str">
        <f t="shared" si="17"/>
        <v>FALSE</v>
      </c>
      <c r="J156" s="1" t="str">
        <f t="shared" si="18"/>
        <v>FALSE</v>
      </c>
      <c r="K156" s="1" t="str">
        <f t="shared" si="19"/>
        <v>TRUE</v>
      </c>
      <c r="L156" s="1" t="str">
        <f t="shared" si="20"/>
        <v>FALSE</v>
      </c>
    </row>
    <row r="157" spans="1:12" x14ac:dyDescent="0.2">
      <c r="A157" s="1">
        <v>155</v>
      </c>
      <c r="B157" s="2" t="s">
        <v>151</v>
      </c>
      <c r="C157" s="5">
        <v>0</v>
      </c>
      <c r="D157" s="5">
        <v>0</v>
      </c>
      <c r="E157" s="5">
        <v>1</v>
      </c>
      <c r="F157" s="1" t="str">
        <f t="shared" si="14"/>
        <v>FALSE</v>
      </c>
      <c r="G157" s="1" t="str">
        <f t="shared" si="15"/>
        <v>FALSE</v>
      </c>
      <c r="H157" s="1" t="str">
        <f t="shared" si="16"/>
        <v>TRUE</v>
      </c>
      <c r="I157" s="1" t="str">
        <f t="shared" si="17"/>
        <v>FALSE</v>
      </c>
      <c r="J157" s="1" t="str">
        <f t="shared" si="18"/>
        <v>FALSE</v>
      </c>
      <c r="K157" s="1" t="str">
        <f t="shared" si="19"/>
        <v>FALSE</v>
      </c>
      <c r="L157" s="1" t="str">
        <f t="shared" si="20"/>
        <v>FALSE</v>
      </c>
    </row>
    <row r="158" spans="1:12" x14ac:dyDescent="0.2">
      <c r="A158" s="1">
        <v>156</v>
      </c>
      <c r="B158" s="2" t="s">
        <v>152</v>
      </c>
      <c r="C158" s="5">
        <v>0</v>
      </c>
      <c r="D158" s="5">
        <v>0</v>
      </c>
      <c r="E158" s="5">
        <v>0</v>
      </c>
      <c r="F158" s="1" t="str">
        <f t="shared" si="14"/>
        <v>FALSE</v>
      </c>
      <c r="G158" s="1" t="str">
        <f t="shared" si="15"/>
        <v>FALSE</v>
      </c>
      <c r="H158" s="1" t="str">
        <f t="shared" si="16"/>
        <v>FALSE</v>
      </c>
      <c r="I158" s="1" t="str">
        <f t="shared" si="17"/>
        <v>FALSE</v>
      </c>
      <c r="J158" s="1" t="str">
        <f t="shared" si="18"/>
        <v>FALSE</v>
      </c>
      <c r="K158" s="1" t="str">
        <f t="shared" si="19"/>
        <v>FALSE</v>
      </c>
      <c r="L158" s="1" t="str">
        <f t="shared" si="20"/>
        <v>FALSE</v>
      </c>
    </row>
    <row r="159" spans="1:12" x14ac:dyDescent="0.2">
      <c r="A159" s="1">
        <v>157</v>
      </c>
      <c r="B159" s="2" t="s">
        <v>153</v>
      </c>
      <c r="C159" s="5">
        <v>0</v>
      </c>
      <c r="D159" s="5">
        <v>0</v>
      </c>
      <c r="E159" s="5">
        <v>1</v>
      </c>
      <c r="F159" s="1" t="str">
        <f t="shared" si="14"/>
        <v>FALSE</v>
      </c>
      <c r="G159" s="1" t="str">
        <f t="shared" si="15"/>
        <v>FALSE</v>
      </c>
      <c r="H159" s="1" t="str">
        <f t="shared" si="16"/>
        <v>TRUE</v>
      </c>
      <c r="I159" s="1" t="str">
        <f t="shared" si="17"/>
        <v>FALSE</v>
      </c>
      <c r="J159" s="1" t="str">
        <f t="shared" si="18"/>
        <v>FALSE</v>
      </c>
      <c r="K159" s="1" t="str">
        <f t="shared" si="19"/>
        <v>FALSE</v>
      </c>
      <c r="L159" s="1" t="str">
        <f t="shared" si="20"/>
        <v>FALSE</v>
      </c>
    </row>
    <row r="160" spans="1:12" x14ac:dyDescent="0.2">
      <c r="A160" s="1">
        <v>158</v>
      </c>
      <c r="B160" s="2" t="s">
        <v>154</v>
      </c>
      <c r="C160" s="5">
        <v>1</v>
      </c>
      <c r="D160" s="5">
        <v>0</v>
      </c>
      <c r="E160" s="5">
        <v>1</v>
      </c>
      <c r="F160" s="1" t="str">
        <f t="shared" si="14"/>
        <v>FALSE</v>
      </c>
      <c r="G160" s="1" t="str">
        <f t="shared" si="15"/>
        <v>FALSE</v>
      </c>
      <c r="H160" s="1" t="str">
        <f t="shared" si="16"/>
        <v>FALSE</v>
      </c>
      <c r="I160" s="1" t="str">
        <f t="shared" si="17"/>
        <v>FALSE</v>
      </c>
      <c r="J160" s="1" t="str">
        <f t="shared" si="18"/>
        <v>FALSE</v>
      </c>
      <c r="K160" s="1" t="str">
        <f t="shared" si="19"/>
        <v>TRUE</v>
      </c>
      <c r="L160" s="1" t="str">
        <f t="shared" si="20"/>
        <v>FALSE</v>
      </c>
    </row>
    <row r="161" spans="1:12" x14ac:dyDescent="0.2">
      <c r="A161" s="1">
        <v>159</v>
      </c>
      <c r="B161" s="2" t="s">
        <v>155</v>
      </c>
      <c r="C161" s="5">
        <v>1</v>
      </c>
      <c r="D161" s="5">
        <v>1</v>
      </c>
      <c r="E161" s="5">
        <v>1</v>
      </c>
      <c r="F161" s="1" t="str">
        <f t="shared" si="14"/>
        <v>FALSE</v>
      </c>
      <c r="G161" s="1" t="str">
        <f t="shared" si="15"/>
        <v>FALSE</v>
      </c>
      <c r="H161" s="1" t="str">
        <f t="shared" si="16"/>
        <v>FALSE</v>
      </c>
      <c r="I161" s="1" t="str">
        <f t="shared" si="17"/>
        <v>TRUE</v>
      </c>
      <c r="J161" s="1" t="str">
        <f t="shared" si="18"/>
        <v>TRUE</v>
      </c>
      <c r="K161" s="1" t="str">
        <f t="shared" si="19"/>
        <v>TRUE</v>
      </c>
      <c r="L161" s="1" t="str">
        <f t="shared" si="20"/>
        <v>TRUE</v>
      </c>
    </row>
    <row r="162" spans="1:12" x14ac:dyDescent="0.2">
      <c r="A162" s="1">
        <v>160</v>
      </c>
      <c r="B162" s="2" t="s">
        <v>156</v>
      </c>
      <c r="C162" s="5">
        <v>1</v>
      </c>
      <c r="D162" s="5">
        <v>1</v>
      </c>
      <c r="E162" s="5">
        <v>1</v>
      </c>
      <c r="F162" s="1" t="str">
        <f t="shared" si="14"/>
        <v>FALSE</v>
      </c>
      <c r="G162" s="1" t="str">
        <f t="shared" si="15"/>
        <v>FALSE</v>
      </c>
      <c r="H162" s="1" t="str">
        <f t="shared" si="16"/>
        <v>FALSE</v>
      </c>
      <c r="I162" s="1" t="str">
        <f t="shared" si="17"/>
        <v>TRUE</v>
      </c>
      <c r="J162" s="1" t="str">
        <f t="shared" si="18"/>
        <v>TRUE</v>
      </c>
      <c r="K162" s="1" t="str">
        <f t="shared" si="19"/>
        <v>TRUE</v>
      </c>
      <c r="L162" s="1" t="str">
        <f t="shared" si="20"/>
        <v>TRUE</v>
      </c>
    </row>
    <row r="163" spans="1:12" x14ac:dyDescent="0.2">
      <c r="A163" s="1">
        <v>161</v>
      </c>
      <c r="B163" s="2" t="s">
        <v>157</v>
      </c>
      <c r="C163" s="5">
        <v>0</v>
      </c>
      <c r="D163" s="5">
        <v>0</v>
      </c>
      <c r="E163" s="5">
        <v>1</v>
      </c>
      <c r="F163" s="1" t="str">
        <f t="shared" si="14"/>
        <v>FALSE</v>
      </c>
      <c r="G163" s="1" t="str">
        <f t="shared" si="15"/>
        <v>FALSE</v>
      </c>
      <c r="H163" s="1" t="str">
        <f t="shared" si="16"/>
        <v>TRUE</v>
      </c>
      <c r="I163" s="1" t="str">
        <f t="shared" si="17"/>
        <v>FALSE</v>
      </c>
      <c r="J163" s="1" t="str">
        <f t="shared" si="18"/>
        <v>FALSE</v>
      </c>
      <c r="K163" s="1" t="str">
        <f t="shared" si="19"/>
        <v>FALSE</v>
      </c>
      <c r="L163" s="1" t="str">
        <f t="shared" si="20"/>
        <v>FALSE</v>
      </c>
    </row>
    <row r="164" spans="1:12" x14ac:dyDescent="0.2">
      <c r="A164" s="1">
        <v>162</v>
      </c>
      <c r="B164" s="2" t="s">
        <v>158</v>
      </c>
      <c r="C164" s="5">
        <v>0</v>
      </c>
      <c r="D164" s="5">
        <v>0</v>
      </c>
      <c r="E164" s="5">
        <v>1</v>
      </c>
      <c r="F164" s="1" t="str">
        <f t="shared" si="14"/>
        <v>FALSE</v>
      </c>
      <c r="G164" s="1" t="str">
        <f t="shared" si="15"/>
        <v>FALSE</v>
      </c>
      <c r="H164" s="1" t="str">
        <f t="shared" si="16"/>
        <v>TRUE</v>
      </c>
      <c r="I164" s="1" t="str">
        <f t="shared" si="17"/>
        <v>FALSE</v>
      </c>
      <c r="J164" s="1" t="str">
        <f t="shared" si="18"/>
        <v>FALSE</v>
      </c>
      <c r="K164" s="1" t="str">
        <f t="shared" si="19"/>
        <v>FALSE</v>
      </c>
      <c r="L164" s="1" t="str">
        <f t="shared" si="20"/>
        <v>FALSE</v>
      </c>
    </row>
    <row r="165" spans="1:12" x14ac:dyDescent="0.2">
      <c r="A165" s="1">
        <v>163</v>
      </c>
      <c r="B165" s="2" t="s">
        <v>159</v>
      </c>
      <c r="C165" s="5">
        <v>1</v>
      </c>
      <c r="D165" s="5">
        <v>0</v>
      </c>
      <c r="E165" s="5">
        <v>1</v>
      </c>
      <c r="F165" s="1" t="str">
        <f t="shared" si="14"/>
        <v>FALSE</v>
      </c>
      <c r="G165" s="1" t="str">
        <f t="shared" si="15"/>
        <v>FALSE</v>
      </c>
      <c r="H165" s="1" t="str">
        <f t="shared" si="16"/>
        <v>FALSE</v>
      </c>
      <c r="I165" s="1" t="str">
        <f t="shared" si="17"/>
        <v>FALSE</v>
      </c>
      <c r="J165" s="1" t="str">
        <f t="shared" si="18"/>
        <v>FALSE</v>
      </c>
      <c r="K165" s="1" t="str">
        <f t="shared" si="19"/>
        <v>TRUE</v>
      </c>
      <c r="L165" s="1" t="str">
        <f t="shared" si="20"/>
        <v>FALSE</v>
      </c>
    </row>
    <row r="166" spans="1:12" x14ac:dyDescent="0.2">
      <c r="A166" s="1">
        <v>164</v>
      </c>
      <c r="B166" s="2" t="s">
        <v>160</v>
      </c>
      <c r="C166" s="5">
        <v>0</v>
      </c>
      <c r="D166" s="5">
        <v>0</v>
      </c>
      <c r="E166" s="5">
        <v>1</v>
      </c>
      <c r="F166" s="1" t="str">
        <f t="shared" si="14"/>
        <v>FALSE</v>
      </c>
      <c r="G166" s="1" t="str">
        <f t="shared" si="15"/>
        <v>FALSE</v>
      </c>
      <c r="H166" s="1" t="str">
        <f t="shared" si="16"/>
        <v>TRUE</v>
      </c>
      <c r="I166" s="1" t="str">
        <f t="shared" si="17"/>
        <v>FALSE</v>
      </c>
      <c r="J166" s="1" t="str">
        <f t="shared" si="18"/>
        <v>FALSE</v>
      </c>
      <c r="K166" s="1" t="str">
        <f t="shared" si="19"/>
        <v>FALSE</v>
      </c>
      <c r="L166" s="1" t="str">
        <f t="shared" si="20"/>
        <v>FALSE</v>
      </c>
    </row>
    <row r="167" spans="1:12" x14ac:dyDescent="0.2">
      <c r="A167" s="1">
        <v>165</v>
      </c>
      <c r="B167" s="2" t="s">
        <v>161</v>
      </c>
      <c r="C167" s="5">
        <v>1</v>
      </c>
      <c r="D167" s="5">
        <v>0</v>
      </c>
      <c r="E167" s="5">
        <v>1</v>
      </c>
      <c r="F167" s="1" t="str">
        <f t="shared" si="14"/>
        <v>FALSE</v>
      </c>
      <c r="G167" s="1" t="str">
        <f t="shared" si="15"/>
        <v>FALSE</v>
      </c>
      <c r="H167" s="1" t="str">
        <f t="shared" si="16"/>
        <v>FALSE</v>
      </c>
      <c r="I167" s="1" t="str">
        <f t="shared" si="17"/>
        <v>FALSE</v>
      </c>
      <c r="J167" s="1" t="str">
        <f t="shared" si="18"/>
        <v>FALSE</v>
      </c>
      <c r="K167" s="1" t="str">
        <f t="shared" si="19"/>
        <v>TRUE</v>
      </c>
      <c r="L167" s="1" t="str">
        <f t="shared" si="20"/>
        <v>FALSE</v>
      </c>
    </row>
    <row r="168" spans="1:12" x14ac:dyDescent="0.2">
      <c r="A168" s="1">
        <v>166</v>
      </c>
      <c r="B168" s="2" t="s">
        <v>162</v>
      </c>
      <c r="C168" s="5">
        <v>1</v>
      </c>
      <c r="D168" s="5">
        <v>0</v>
      </c>
      <c r="E168" s="5">
        <v>1</v>
      </c>
      <c r="F168" s="1" t="str">
        <f t="shared" si="14"/>
        <v>FALSE</v>
      </c>
      <c r="G168" s="1" t="str">
        <f t="shared" si="15"/>
        <v>FALSE</v>
      </c>
      <c r="H168" s="1" t="str">
        <f t="shared" si="16"/>
        <v>FALSE</v>
      </c>
      <c r="I168" s="1" t="str">
        <f t="shared" si="17"/>
        <v>FALSE</v>
      </c>
      <c r="J168" s="1" t="str">
        <f t="shared" si="18"/>
        <v>FALSE</v>
      </c>
      <c r="K168" s="1" t="str">
        <f t="shared" si="19"/>
        <v>TRUE</v>
      </c>
      <c r="L168" s="1" t="str">
        <f t="shared" si="20"/>
        <v>FALSE</v>
      </c>
    </row>
    <row r="169" spans="1:12" x14ac:dyDescent="0.2">
      <c r="A169" s="1">
        <v>167</v>
      </c>
      <c r="B169" s="2" t="s">
        <v>163</v>
      </c>
      <c r="C169" s="5">
        <v>1</v>
      </c>
      <c r="D169" s="5">
        <v>1</v>
      </c>
      <c r="E169" s="5">
        <v>1</v>
      </c>
      <c r="F169" s="1" t="str">
        <f t="shared" si="14"/>
        <v>FALSE</v>
      </c>
      <c r="G169" s="1" t="str">
        <f t="shared" si="15"/>
        <v>FALSE</v>
      </c>
      <c r="H169" s="1" t="str">
        <f t="shared" si="16"/>
        <v>FALSE</v>
      </c>
      <c r="I169" s="1" t="str">
        <f t="shared" si="17"/>
        <v>TRUE</v>
      </c>
      <c r="J169" s="1" t="str">
        <f t="shared" si="18"/>
        <v>TRUE</v>
      </c>
      <c r="K169" s="1" t="str">
        <f t="shared" si="19"/>
        <v>TRUE</v>
      </c>
      <c r="L169" s="1" t="str">
        <f t="shared" si="20"/>
        <v>TRUE</v>
      </c>
    </row>
    <row r="170" spans="1:12" x14ac:dyDescent="0.2">
      <c r="A170" s="1">
        <v>168</v>
      </c>
      <c r="B170" s="2" t="s">
        <v>164</v>
      </c>
      <c r="C170" s="5">
        <v>1</v>
      </c>
      <c r="D170" s="5">
        <v>0</v>
      </c>
      <c r="E170" s="5">
        <v>1</v>
      </c>
      <c r="F170" s="1" t="str">
        <f t="shared" si="14"/>
        <v>FALSE</v>
      </c>
      <c r="G170" s="1" t="str">
        <f t="shared" si="15"/>
        <v>FALSE</v>
      </c>
      <c r="H170" s="1" t="str">
        <f t="shared" si="16"/>
        <v>FALSE</v>
      </c>
      <c r="I170" s="1" t="str">
        <f t="shared" si="17"/>
        <v>FALSE</v>
      </c>
      <c r="J170" s="1" t="str">
        <f t="shared" si="18"/>
        <v>FALSE</v>
      </c>
      <c r="K170" s="1" t="str">
        <f t="shared" si="19"/>
        <v>TRUE</v>
      </c>
      <c r="L170" s="1" t="str">
        <f t="shared" si="20"/>
        <v>FALSE</v>
      </c>
    </row>
    <row r="171" spans="1:12" x14ac:dyDescent="0.2">
      <c r="A171" s="1">
        <v>169</v>
      </c>
      <c r="B171" s="2" t="s">
        <v>165</v>
      </c>
      <c r="C171" s="5">
        <v>1</v>
      </c>
      <c r="D171" s="5">
        <v>0</v>
      </c>
      <c r="E171" s="5">
        <v>1</v>
      </c>
      <c r="F171" s="1" t="str">
        <f t="shared" si="14"/>
        <v>FALSE</v>
      </c>
      <c r="G171" s="1" t="str">
        <f t="shared" si="15"/>
        <v>FALSE</v>
      </c>
      <c r="H171" s="1" t="str">
        <f t="shared" si="16"/>
        <v>FALSE</v>
      </c>
      <c r="I171" s="1" t="str">
        <f t="shared" si="17"/>
        <v>FALSE</v>
      </c>
      <c r="J171" s="1" t="str">
        <f t="shared" si="18"/>
        <v>FALSE</v>
      </c>
      <c r="K171" s="1" t="str">
        <f t="shared" si="19"/>
        <v>TRUE</v>
      </c>
      <c r="L171" s="1" t="str">
        <f t="shared" si="20"/>
        <v>FALSE</v>
      </c>
    </row>
    <row r="172" spans="1:12" x14ac:dyDescent="0.2">
      <c r="A172" s="1">
        <v>170</v>
      </c>
      <c r="B172" s="2" t="s">
        <v>165</v>
      </c>
      <c r="C172" s="5">
        <v>1</v>
      </c>
      <c r="D172" s="5">
        <v>0</v>
      </c>
      <c r="E172" s="5">
        <v>1</v>
      </c>
      <c r="F172" s="1" t="str">
        <f t="shared" si="14"/>
        <v>FALSE</v>
      </c>
      <c r="G172" s="1" t="str">
        <f t="shared" si="15"/>
        <v>FALSE</v>
      </c>
      <c r="H172" s="1" t="str">
        <f t="shared" si="16"/>
        <v>FALSE</v>
      </c>
      <c r="I172" s="1" t="str">
        <f t="shared" si="17"/>
        <v>FALSE</v>
      </c>
      <c r="J172" s="1" t="str">
        <f t="shared" si="18"/>
        <v>FALSE</v>
      </c>
      <c r="K172" s="1" t="str">
        <f t="shared" si="19"/>
        <v>TRUE</v>
      </c>
      <c r="L172" s="1" t="str">
        <f t="shared" si="20"/>
        <v>FALSE</v>
      </c>
    </row>
    <row r="173" spans="1:12" x14ac:dyDescent="0.2">
      <c r="A173" s="1">
        <v>171</v>
      </c>
      <c r="B173" s="2" t="s">
        <v>166</v>
      </c>
      <c r="C173" s="5">
        <v>1</v>
      </c>
      <c r="D173" s="5">
        <v>0</v>
      </c>
      <c r="E173" s="5">
        <v>1</v>
      </c>
      <c r="F173" s="1" t="str">
        <f t="shared" si="14"/>
        <v>FALSE</v>
      </c>
      <c r="G173" s="1" t="str">
        <f t="shared" si="15"/>
        <v>FALSE</v>
      </c>
      <c r="H173" s="1" t="str">
        <f t="shared" si="16"/>
        <v>FALSE</v>
      </c>
      <c r="I173" s="1" t="str">
        <f t="shared" si="17"/>
        <v>FALSE</v>
      </c>
      <c r="J173" s="1" t="str">
        <f t="shared" si="18"/>
        <v>FALSE</v>
      </c>
      <c r="K173" s="1" t="str">
        <f t="shared" si="19"/>
        <v>TRUE</v>
      </c>
      <c r="L173" s="1" t="str">
        <f t="shared" si="20"/>
        <v>FALSE</v>
      </c>
    </row>
    <row r="174" spans="1:12" x14ac:dyDescent="0.2">
      <c r="A174" s="1">
        <v>172</v>
      </c>
      <c r="B174" s="2" t="s">
        <v>167</v>
      </c>
      <c r="C174" s="5">
        <v>1</v>
      </c>
      <c r="D174" s="5">
        <v>0</v>
      </c>
      <c r="E174" s="5">
        <v>1</v>
      </c>
      <c r="F174" s="1" t="str">
        <f t="shared" si="14"/>
        <v>FALSE</v>
      </c>
      <c r="G174" s="1" t="str">
        <f t="shared" si="15"/>
        <v>FALSE</v>
      </c>
      <c r="H174" s="1" t="str">
        <f t="shared" si="16"/>
        <v>FALSE</v>
      </c>
      <c r="I174" s="1" t="str">
        <f t="shared" si="17"/>
        <v>FALSE</v>
      </c>
      <c r="J174" s="1" t="str">
        <f t="shared" si="18"/>
        <v>FALSE</v>
      </c>
      <c r="K174" s="1" t="str">
        <f t="shared" si="19"/>
        <v>TRUE</v>
      </c>
      <c r="L174" s="1" t="str">
        <f t="shared" si="20"/>
        <v>FALSE</v>
      </c>
    </row>
    <row r="175" spans="1:12" x14ac:dyDescent="0.2">
      <c r="A175" s="1">
        <v>173</v>
      </c>
      <c r="B175" s="2" t="s">
        <v>168</v>
      </c>
      <c r="C175" s="5">
        <v>1</v>
      </c>
      <c r="D175" s="5">
        <v>0</v>
      </c>
      <c r="E175" s="5">
        <v>1</v>
      </c>
      <c r="F175" s="1" t="str">
        <f t="shared" si="14"/>
        <v>FALSE</v>
      </c>
      <c r="G175" s="1" t="str">
        <f t="shared" si="15"/>
        <v>FALSE</v>
      </c>
      <c r="H175" s="1" t="str">
        <f t="shared" si="16"/>
        <v>FALSE</v>
      </c>
      <c r="I175" s="1" t="str">
        <f t="shared" si="17"/>
        <v>FALSE</v>
      </c>
      <c r="J175" s="1" t="str">
        <f t="shared" si="18"/>
        <v>FALSE</v>
      </c>
      <c r="K175" s="1" t="str">
        <f t="shared" si="19"/>
        <v>TRUE</v>
      </c>
      <c r="L175" s="1" t="str">
        <f t="shared" si="20"/>
        <v>FALSE</v>
      </c>
    </row>
    <row r="176" spans="1:12" x14ac:dyDescent="0.2">
      <c r="A176" s="1">
        <v>174</v>
      </c>
      <c r="B176" s="2" t="s">
        <v>169</v>
      </c>
      <c r="C176" s="5">
        <v>1</v>
      </c>
      <c r="D176" s="5">
        <v>0</v>
      </c>
      <c r="E176" s="5">
        <v>1</v>
      </c>
      <c r="F176" s="1" t="str">
        <f t="shared" si="14"/>
        <v>FALSE</v>
      </c>
      <c r="G176" s="1" t="str">
        <f t="shared" si="15"/>
        <v>FALSE</v>
      </c>
      <c r="H176" s="1" t="str">
        <f t="shared" si="16"/>
        <v>FALSE</v>
      </c>
      <c r="I176" s="1" t="str">
        <f t="shared" si="17"/>
        <v>FALSE</v>
      </c>
      <c r="J176" s="1" t="str">
        <f t="shared" si="18"/>
        <v>FALSE</v>
      </c>
      <c r="K176" s="1" t="str">
        <f t="shared" si="19"/>
        <v>TRUE</v>
      </c>
      <c r="L176" s="1" t="str">
        <f t="shared" si="20"/>
        <v>FALSE</v>
      </c>
    </row>
    <row r="177" spans="1:12" x14ac:dyDescent="0.2">
      <c r="A177" s="1">
        <v>175</v>
      </c>
      <c r="B177" s="2" t="s">
        <v>170</v>
      </c>
      <c r="C177" s="5">
        <v>0</v>
      </c>
      <c r="D177" s="5">
        <v>1</v>
      </c>
      <c r="E177" s="5">
        <v>0</v>
      </c>
      <c r="F177" s="1" t="str">
        <f t="shared" si="14"/>
        <v>FALSE</v>
      </c>
      <c r="G177" s="1" t="str">
        <f t="shared" si="15"/>
        <v>TRUE</v>
      </c>
      <c r="H177" s="1" t="str">
        <f t="shared" si="16"/>
        <v>FALSE</v>
      </c>
      <c r="I177" s="1" t="str">
        <f t="shared" si="17"/>
        <v>FALSE</v>
      </c>
      <c r="J177" s="1" t="str">
        <f t="shared" si="18"/>
        <v>FALSE</v>
      </c>
      <c r="K177" s="1" t="str">
        <f t="shared" si="19"/>
        <v>FALSE</v>
      </c>
      <c r="L177" s="1" t="str">
        <f t="shared" si="20"/>
        <v>FALSE</v>
      </c>
    </row>
    <row r="178" spans="1:12" x14ac:dyDescent="0.2">
      <c r="A178" s="1">
        <v>176</v>
      </c>
      <c r="B178" s="2" t="s">
        <v>171</v>
      </c>
      <c r="C178" s="5">
        <v>1</v>
      </c>
      <c r="D178" s="5">
        <v>1</v>
      </c>
      <c r="E178" s="5">
        <v>1</v>
      </c>
      <c r="F178" s="1" t="str">
        <f t="shared" si="14"/>
        <v>FALSE</v>
      </c>
      <c r="G178" s="1" t="str">
        <f t="shared" si="15"/>
        <v>FALSE</v>
      </c>
      <c r="H178" s="1" t="str">
        <f t="shared" si="16"/>
        <v>FALSE</v>
      </c>
      <c r="I178" s="1" t="str">
        <f t="shared" si="17"/>
        <v>TRUE</v>
      </c>
      <c r="J178" s="1" t="str">
        <f t="shared" si="18"/>
        <v>TRUE</v>
      </c>
      <c r="K178" s="1" t="str">
        <f t="shared" si="19"/>
        <v>TRUE</v>
      </c>
      <c r="L178" s="1" t="str">
        <f t="shared" si="20"/>
        <v>TRUE</v>
      </c>
    </row>
    <row r="179" spans="1:12" x14ac:dyDescent="0.2">
      <c r="A179" s="1">
        <v>177</v>
      </c>
      <c r="B179" s="2" t="s">
        <v>172</v>
      </c>
      <c r="C179" s="5">
        <v>1</v>
      </c>
      <c r="D179" s="5">
        <v>0</v>
      </c>
      <c r="E179" s="5">
        <v>0</v>
      </c>
      <c r="F179" s="1" t="str">
        <f t="shared" si="14"/>
        <v>TRUE</v>
      </c>
      <c r="G179" s="1" t="str">
        <f t="shared" si="15"/>
        <v>FALSE</v>
      </c>
      <c r="H179" s="1" t="str">
        <f t="shared" si="16"/>
        <v>FALSE</v>
      </c>
      <c r="I179" s="1" t="str">
        <f t="shared" si="17"/>
        <v>FALSE</v>
      </c>
      <c r="J179" s="1" t="str">
        <f t="shared" si="18"/>
        <v>FALSE</v>
      </c>
      <c r="K179" s="1" t="str">
        <f t="shared" si="19"/>
        <v>FALSE</v>
      </c>
      <c r="L179" s="1" t="str">
        <f t="shared" si="20"/>
        <v>FALSE</v>
      </c>
    </row>
    <row r="180" spans="1:12" x14ac:dyDescent="0.2">
      <c r="A180" s="1">
        <v>178</v>
      </c>
      <c r="B180" s="2" t="s">
        <v>173</v>
      </c>
      <c r="C180" s="5">
        <v>0</v>
      </c>
      <c r="D180" s="5">
        <v>1</v>
      </c>
      <c r="E180" s="5">
        <v>0</v>
      </c>
      <c r="F180" s="1" t="str">
        <f t="shared" si="14"/>
        <v>FALSE</v>
      </c>
      <c r="G180" s="1" t="str">
        <f t="shared" si="15"/>
        <v>TRUE</v>
      </c>
      <c r="H180" s="1" t="str">
        <f t="shared" si="16"/>
        <v>FALSE</v>
      </c>
      <c r="I180" s="1" t="str">
        <f t="shared" si="17"/>
        <v>FALSE</v>
      </c>
      <c r="J180" s="1" t="str">
        <f t="shared" si="18"/>
        <v>FALSE</v>
      </c>
      <c r="K180" s="1" t="str">
        <f t="shared" si="19"/>
        <v>FALSE</v>
      </c>
      <c r="L180" s="1" t="str">
        <f t="shared" si="20"/>
        <v>FALSE</v>
      </c>
    </row>
    <row r="181" spans="1:12" x14ac:dyDescent="0.2">
      <c r="A181" s="1">
        <v>179</v>
      </c>
      <c r="B181" s="2" t="s">
        <v>174</v>
      </c>
      <c r="C181" s="5">
        <v>1</v>
      </c>
      <c r="D181" s="5">
        <v>0</v>
      </c>
      <c r="E181" s="5">
        <v>0</v>
      </c>
      <c r="F181" s="1" t="str">
        <f t="shared" si="14"/>
        <v>TRUE</v>
      </c>
      <c r="G181" s="1" t="str">
        <f t="shared" si="15"/>
        <v>FALSE</v>
      </c>
      <c r="H181" s="1" t="str">
        <f t="shared" si="16"/>
        <v>FALSE</v>
      </c>
      <c r="I181" s="1" t="str">
        <f t="shared" si="17"/>
        <v>FALSE</v>
      </c>
      <c r="J181" s="1" t="str">
        <f t="shared" si="18"/>
        <v>FALSE</v>
      </c>
      <c r="K181" s="1" t="str">
        <f t="shared" si="19"/>
        <v>FALSE</v>
      </c>
      <c r="L181" s="1" t="str">
        <f t="shared" si="20"/>
        <v>FALSE</v>
      </c>
    </row>
    <row r="182" spans="1:12" x14ac:dyDescent="0.2">
      <c r="A182" s="1">
        <v>180</v>
      </c>
      <c r="B182" s="2" t="s">
        <v>175</v>
      </c>
      <c r="C182" s="5">
        <v>0</v>
      </c>
      <c r="D182" s="5">
        <v>1</v>
      </c>
      <c r="E182" s="5">
        <v>0</v>
      </c>
      <c r="F182" s="1" t="str">
        <f t="shared" si="14"/>
        <v>FALSE</v>
      </c>
      <c r="G182" s="1" t="str">
        <f t="shared" si="15"/>
        <v>TRUE</v>
      </c>
      <c r="H182" s="1" t="str">
        <f t="shared" si="16"/>
        <v>FALSE</v>
      </c>
      <c r="I182" s="1" t="str">
        <f t="shared" si="17"/>
        <v>FALSE</v>
      </c>
      <c r="J182" s="1" t="str">
        <f t="shared" si="18"/>
        <v>FALSE</v>
      </c>
      <c r="K182" s="1" t="str">
        <f t="shared" si="19"/>
        <v>FALSE</v>
      </c>
      <c r="L182" s="1" t="str">
        <f t="shared" si="20"/>
        <v>FALSE</v>
      </c>
    </row>
    <row r="183" spans="1:12" x14ac:dyDescent="0.2">
      <c r="A183" s="1">
        <v>181</v>
      </c>
      <c r="B183" s="2" t="s">
        <v>176</v>
      </c>
      <c r="C183" s="5">
        <v>1</v>
      </c>
      <c r="D183" s="5">
        <v>0</v>
      </c>
      <c r="E183" s="5">
        <v>1</v>
      </c>
      <c r="F183" s="1" t="str">
        <f t="shared" si="14"/>
        <v>FALSE</v>
      </c>
      <c r="G183" s="1" t="str">
        <f t="shared" si="15"/>
        <v>FALSE</v>
      </c>
      <c r="H183" s="1" t="str">
        <f t="shared" si="16"/>
        <v>FALSE</v>
      </c>
      <c r="I183" s="1" t="str">
        <f t="shared" si="17"/>
        <v>FALSE</v>
      </c>
      <c r="J183" s="1" t="str">
        <f t="shared" si="18"/>
        <v>FALSE</v>
      </c>
      <c r="K183" s="1" t="str">
        <f t="shared" si="19"/>
        <v>TRUE</v>
      </c>
      <c r="L183" s="1" t="str">
        <f t="shared" si="20"/>
        <v>FALSE</v>
      </c>
    </row>
    <row r="184" spans="1:12" x14ac:dyDescent="0.2">
      <c r="A184" s="1">
        <v>182</v>
      </c>
      <c r="B184" s="2" t="s">
        <v>177</v>
      </c>
      <c r="C184" s="5">
        <v>0</v>
      </c>
      <c r="D184" s="5">
        <v>0</v>
      </c>
      <c r="E184" s="5">
        <v>0</v>
      </c>
      <c r="F184" s="1" t="str">
        <f t="shared" si="14"/>
        <v>FALSE</v>
      </c>
      <c r="G184" s="1" t="str">
        <f t="shared" si="15"/>
        <v>FALSE</v>
      </c>
      <c r="H184" s="1" t="str">
        <f t="shared" si="16"/>
        <v>FALSE</v>
      </c>
      <c r="I184" s="1" t="str">
        <f t="shared" si="17"/>
        <v>FALSE</v>
      </c>
      <c r="J184" s="1" t="str">
        <f t="shared" si="18"/>
        <v>FALSE</v>
      </c>
      <c r="K184" s="1" t="str">
        <f t="shared" si="19"/>
        <v>FALSE</v>
      </c>
      <c r="L184" s="1" t="str">
        <f t="shared" si="20"/>
        <v>FALSE</v>
      </c>
    </row>
    <row r="185" spans="1:12" x14ac:dyDescent="0.2">
      <c r="A185" s="1">
        <v>183</v>
      </c>
      <c r="B185" s="2" t="s">
        <v>178</v>
      </c>
      <c r="C185" s="5">
        <v>0</v>
      </c>
      <c r="D185" s="5">
        <v>0</v>
      </c>
      <c r="E185" s="5">
        <v>0</v>
      </c>
      <c r="F185" s="1" t="str">
        <f t="shared" si="14"/>
        <v>FALSE</v>
      </c>
      <c r="G185" s="1" t="str">
        <f t="shared" si="15"/>
        <v>FALSE</v>
      </c>
      <c r="H185" s="1" t="str">
        <f t="shared" si="16"/>
        <v>FALSE</v>
      </c>
      <c r="I185" s="1" t="str">
        <f t="shared" si="17"/>
        <v>FALSE</v>
      </c>
      <c r="J185" s="1" t="str">
        <f t="shared" si="18"/>
        <v>FALSE</v>
      </c>
      <c r="K185" s="1" t="str">
        <f t="shared" si="19"/>
        <v>FALSE</v>
      </c>
      <c r="L185" s="1" t="str">
        <f t="shared" si="20"/>
        <v>FALSE</v>
      </c>
    </row>
    <row r="186" spans="1:12" x14ac:dyDescent="0.2">
      <c r="A186" s="1">
        <v>184</v>
      </c>
      <c r="B186" s="2" t="s">
        <v>179</v>
      </c>
      <c r="C186" s="5">
        <v>0</v>
      </c>
      <c r="D186" s="5">
        <v>0</v>
      </c>
      <c r="E186" s="5">
        <v>0</v>
      </c>
      <c r="F186" s="1" t="str">
        <f t="shared" si="14"/>
        <v>FALSE</v>
      </c>
      <c r="G186" s="1" t="str">
        <f t="shared" si="15"/>
        <v>FALSE</v>
      </c>
      <c r="H186" s="1" t="str">
        <f t="shared" si="16"/>
        <v>FALSE</v>
      </c>
      <c r="I186" s="1" t="str">
        <f t="shared" si="17"/>
        <v>FALSE</v>
      </c>
      <c r="J186" s="1" t="str">
        <f t="shared" si="18"/>
        <v>FALSE</v>
      </c>
      <c r="K186" s="1" t="str">
        <f t="shared" si="19"/>
        <v>FALSE</v>
      </c>
      <c r="L186" s="1" t="str">
        <f t="shared" si="20"/>
        <v>FALSE</v>
      </c>
    </row>
    <row r="187" spans="1:12" x14ac:dyDescent="0.2">
      <c r="A187" s="1">
        <v>185</v>
      </c>
      <c r="B187" s="2" t="s">
        <v>180</v>
      </c>
      <c r="C187" s="5">
        <v>1</v>
      </c>
      <c r="D187" s="5">
        <v>0</v>
      </c>
      <c r="E187" s="5">
        <v>0</v>
      </c>
      <c r="F187" s="1" t="str">
        <f t="shared" si="14"/>
        <v>TRUE</v>
      </c>
      <c r="G187" s="1" t="str">
        <f t="shared" si="15"/>
        <v>FALSE</v>
      </c>
      <c r="H187" s="1" t="str">
        <f t="shared" si="16"/>
        <v>FALSE</v>
      </c>
      <c r="I187" s="1" t="str">
        <f t="shared" si="17"/>
        <v>FALSE</v>
      </c>
      <c r="J187" s="1" t="str">
        <f t="shared" si="18"/>
        <v>FALSE</v>
      </c>
      <c r="K187" s="1" t="str">
        <f t="shared" si="19"/>
        <v>FALSE</v>
      </c>
      <c r="L187" s="1" t="str">
        <f t="shared" si="20"/>
        <v>FALSE</v>
      </c>
    </row>
    <row r="188" spans="1:12" x14ac:dyDescent="0.2">
      <c r="A188" s="1">
        <v>186</v>
      </c>
      <c r="B188" s="2" t="s">
        <v>181</v>
      </c>
      <c r="C188" s="5">
        <v>1</v>
      </c>
      <c r="D188" s="5">
        <v>0</v>
      </c>
      <c r="E188" s="5">
        <v>0</v>
      </c>
      <c r="F188" s="1" t="str">
        <f t="shared" si="14"/>
        <v>TRUE</v>
      </c>
      <c r="G188" s="1" t="str">
        <f t="shared" si="15"/>
        <v>FALSE</v>
      </c>
      <c r="H188" s="1" t="str">
        <f t="shared" si="16"/>
        <v>FALSE</v>
      </c>
      <c r="I188" s="1" t="str">
        <f t="shared" si="17"/>
        <v>FALSE</v>
      </c>
      <c r="J188" s="1" t="str">
        <f t="shared" si="18"/>
        <v>FALSE</v>
      </c>
      <c r="K188" s="1" t="str">
        <f t="shared" si="19"/>
        <v>FALSE</v>
      </c>
      <c r="L188" s="1" t="str">
        <f t="shared" si="20"/>
        <v>FALSE</v>
      </c>
    </row>
    <row r="189" spans="1:12" x14ac:dyDescent="0.2">
      <c r="A189" s="1">
        <v>187</v>
      </c>
      <c r="B189" s="2" t="s">
        <v>182</v>
      </c>
      <c r="C189" s="5">
        <v>0</v>
      </c>
      <c r="D189" s="5">
        <v>0</v>
      </c>
      <c r="E189" s="5">
        <v>0</v>
      </c>
      <c r="F189" s="1" t="str">
        <f t="shared" si="14"/>
        <v>FALSE</v>
      </c>
      <c r="G189" s="1" t="str">
        <f t="shared" si="15"/>
        <v>FALSE</v>
      </c>
      <c r="H189" s="1" t="str">
        <f t="shared" si="16"/>
        <v>FALSE</v>
      </c>
      <c r="I189" s="1" t="str">
        <f t="shared" si="17"/>
        <v>FALSE</v>
      </c>
      <c r="J189" s="1" t="str">
        <f t="shared" si="18"/>
        <v>FALSE</v>
      </c>
      <c r="K189" s="1" t="str">
        <f t="shared" si="19"/>
        <v>FALSE</v>
      </c>
      <c r="L189" s="1" t="str">
        <f t="shared" si="20"/>
        <v>FALSE</v>
      </c>
    </row>
    <row r="190" spans="1:12" x14ac:dyDescent="0.2">
      <c r="A190" s="1">
        <v>188</v>
      </c>
      <c r="B190" s="2" t="s">
        <v>183</v>
      </c>
      <c r="C190" s="5">
        <v>0</v>
      </c>
      <c r="D190" s="5">
        <v>0</v>
      </c>
      <c r="E190" s="5">
        <v>0</v>
      </c>
      <c r="F190" s="1" t="str">
        <f t="shared" si="14"/>
        <v>FALSE</v>
      </c>
      <c r="G190" s="1" t="str">
        <f t="shared" si="15"/>
        <v>FALSE</v>
      </c>
      <c r="H190" s="1" t="str">
        <f t="shared" si="16"/>
        <v>FALSE</v>
      </c>
      <c r="I190" s="1" t="str">
        <f t="shared" si="17"/>
        <v>FALSE</v>
      </c>
      <c r="J190" s="1" t="str">
        <f t="shared" si="18"/>
        <v>FALSE</v>
      </c>
      <c r="K190" s="1" t="str">
        <f t="shared" si="19"/>
        <v>FALSE</v>
      </c>
      <c r="L190" s="1" t="str">
        <f t="shared" si="20"/>
        <v>FALSE</v>
      </c>
    </row>
    <row r="191" spans="1:12" x14ac:dyDescent="0.2">
      <c r="A191" s="1">
        <v>189</v>
      </c>
      <c r="B191" s="2" t="s">
        <v>184</v>
      </c>
      <c r="C191" s="5">
        <v>0</v>
      </c>
      <c r="D191" s="5">
        <v>0</v>
      </c>
      <c r="E191" s="5">
        <v>0</v>
      </c>
      <c r="F191" s="1" t="str">
        <f t="shared" si="14"/>
        <v>FALSE</v>
      </c>
      <c r="G191" s="1" t="str">
        <f t="shared" si="15"/>
        <v>FALSE</v>
      </c>
      <c r="H191" s="1" t="str">
        <f t="shared" si="16"/>
        <v>FALSE</v>
      </c>
      <c r="I191" s="1" t="str">
        <f t="shared" si="17"/>
        <v>FALSE</v>
      </c>
      <c r="J191" s="1" t="str">
        <f t="shared" si="18"/>
        <v>FALSE</v>
      </c>
      <c r="K191" s="1" t="str">
        <f t="shared" si="19"/>
        <v>FALSE</v>
      </c>
      <c r="L191" s="1" t="str">
        <f t="shared" si="20"/>
        <v>FALSE</v>
      </c>
    </row>
    <row r="192" spans="1:12" x14ac:dyDescent="0.2">
      <c r="A192" s="1">
        <v>190</v>
      </c>
      <c r="B192" s="2" t="s">
        <v>185</v>
      </c>
      <c r="C192" s="5">
        <v>0</v>
      </c>
      <c r="D192" s="5">
        <v>0</v>
      </c>
      <c r="E192" s="5">
        <v>0</v>
      </c>
      <c r="F192" s="1" t="str">
        <f t="shared" si="14"/>
        <v>FALSE</v>
      </c>
      <c r="G192" s="1" t="str">
        <f t="shared" si="15"/>
        <v>FALSE</v>
      </c>
      <c r="H192" s="1" t="str">
        <f t="shared" si="16"/>
        <v>FALSE</v>
      </c>
      <c r="I192" s="1" t="str">
        <f t="shared" si="17"/>
        <v>FALSE</v>
      </c>
      <c r="J192" s="1" t="str">
        <f t="shared" si="18"/>
        <v>FALSE</v>
      </c>
      <c r="K192" s="1" t="str">
        <f t="shared" si="19"/>
        <v>FALSE</v>
      </c>
      <c r="L192" s="1" t="str">
        <f t="shared" si="20"/>
        <v>FALSE</v>
      </c>
    </row>
    <row r="193" spans="1:12" x14ac:dyDescent="0.2">
      <c r="A193" s="1">
        <v>191</v>
      </c>
      <c r="B193" s="2" t="s">
        <v>186</v>
      </c>
      <c r="C193" s="5">
        <v>0</v>
      </c>
      <c r="D193" s="5">
        <v>0</v>
      </c>
      <c r="E193" s="5">
        <v>0</v>
      </c>
      <c r="F193" s="1" t="str">
        <f t="shared" si="14"/>
        <v>FALSE</v>
      </c>
      <c r="G193" s="1" t="str">
        <f t="shared" si="15"/>
        <v>FALSE</v>
      </c>
      <c r="H193" s="1" t="str">
        <f t="shared" si="16"/>
        <v>FALSE</v>
      </c>
      <c r="I193" s="1" t="str">
        <f t="shared" si="17"/>
        <v>FALSE</v>
      </c>
      <c r="J193" s="1" t="str">
        <f t="shared" si="18"/>
        <v>FALSE</v>
      </c>
      <c r="K193" s="1" t="str">
        <f t="shared" si="19"/>
        <v>FALSE</v>
      </c>
      <c r="L193" s="1" t="str">
        <f t="shared" si="20"/>
        <v>FALSE</v>
      </c>
    </row>
    <row r="194" spans="1:12" x14ac:dyDescent="0.2">
      <c r="A194" s="1">
        <v>192</v>
      </c>
      <c r="B194" s="2" t="s">
        <v>187</v>
      </c>
      <c r="C194" s="5">
        <v>0</v>
      </c>
      <c r="D194" s="5">
        <v>0</v>
      </c>
      <c r="E194" s="5">
        <v>0</v>
      </c>
      <c r="F194" s="1" t="str">
        <f t="shared" si="14"/>
        <v>FALSE</v>
      </c>
      <c r="G194" s="1" t="str">
        <f t="shared" si="15"/>
        <v>FALSE</v>
      </c>
      <c r="H194" s="1" t="str">
        <f t="shared" si="16"/>
        <v>FALSE</v>
      </c>
      <c r="I194" s="1" t="str">
        <f t="shared" si="17"/>
        <v>FALSE</v>
      </c>
      <c r="J194" s="1" t="str">
        <f t="shared" si="18"/>
        <v>FALSE</v>
      </c>
      <c r="K194" s="1" t="str">
        <f t="shared" si="19"/>
        <v>FALSE</v>
      </c>
      <c r="L194" s="1" t="str">
        <f t="shared" si="20"/>
        <v>FALSE</v>
      </c>
    </row>
    <row r="195" spans="1:12" x14ac:dyDescent="0.2">
      <c r="A195" s="1">
        <v>193</v>
      </c>
      <c r="B195" s="2" t="s">
        <v>188</v>
      </c>
      <c r="C195" s="5">
        <v>0</v>
      </c>
      <c r="D195" s="5">
        <v>0</v>
      </c>
      <c r="E195" s="5">
        <v>0</v>
      </c>
      <c r="F195" s="1" t="str">
        <f t="shared" ref="F195:F258" si="21">IF(AND(C195=1,D195=0,E195=0),"TRUE","FALSE")</f>
        <v>FALSE</v>
      </c>
      <c r="G195" s="1" t="str">
        <f t="shared" ref="G195:G214" si="22">IF(AND(C195=0,D195=1,E195=0),"TRUE","FALSE")</f>
        <v>FALSE</v>
      </c>
      <c r="H195" s="1" t="str">
        <f t="shared" ref="H195:H214" si="23">IF(AND(C195=0,D195=0,E195=1),"TRUE","FALSE")</f>
        <v>FALSE</v>
      </c>
      <c r="I195" s="1" t="str">
        <f t="shared" ref="I195:I214" si="24">IF(AND(C195=1,D195=1),"TRUE","FALSE")</f>
        <v>FALSE</v>
      </c>
      <c r="J195" s="1" t="str">
        <f t="shared" ref="J195:J214" si="25">IF(AND(D195=1,E195=1),"TRUE","FALSE")</f>
        <v>FALSE</v>
      </c>
      <c r="K195" s="1" t="str">
        <f t="shared" ref="K195:K214" si="26">IF(AND(C195=1,E195=1),"TRUE","FALSE")</f>
        <v>FALSE</v>
      </c>
      <c r="L195" s="1" t="str">
        <f t="shared" ref="L195:L214" si="27">IF(AND(C195=1,D195=1,E195=1),"TRUE","FALSE")</f>
        <v>FALSE</v>
      </c>
    </row>
    <row r="196" spans="1:12" x14ac:dyDescent="0.2">
      <c r="A196" s="1">
        <v>194</v>
      </c>
      <c r="B196" s="2" t="s">
        <v>189</v>
      </c>
      <c r="C196" s="5">
        <v>0</v>
      </c>
      <c r="D196" s="5">
        <v>1</v>
      </c>
      <c r="E196" s="5">
        <v>0</v>
      </c>
      <c r="F196" s="1" t="str">
        <f t="shared" si="21"/>
        <v>FALSE</v>
      </c>
      <c r="G196" s="1" t="str">
        <f t="shared" si="22"/>
        <v>TRUE</v>
      </c>
      <c r="H196" s="1" t="str">
        <f t="shared" si="23"/>
        <v>FALSE</v>
      </c>
      <c r="I196" s="1" t="str">
        <f t="shared" si="24"/>
        <v>FALSE</v>
      </c>
      <c r="J196" s="1" t="str">
        <f t="shared" si="25"/>
        <v>FALSE</v>
      </c>
      <c r="K196" s="1" t="str">
        <f t="shared" si="26"/>
        <v>FALSE</v>
      </c>
      <c r="L196" s="1" t="str">
        <f t="shared" si="27"/>
        <v>FALSE</v>
      </c>
    </row>
    <row r="197" spans="1:12" x14ac:dyDescent="0.2">
      <c r="A197" s="1">
        <v>195</v>
      </c>
      <c r="B197" s="2" t="s">
        <v>190</v>
      </c>
      <c r="C197" s="5">
        <v>0</v>
      </c>
      <c r="D197" s="5">
        <v>0</v>
      </c>
      <c r="E197" s="5">
        <v>0</v>
      </c>
      <c r="F197" s="1" t="str">
        <f t="shared" si="21"/>
        <v>FALSE</v>
      </c>
      <c r="G197" s="1" t="str">
        <f t="shared" si="22"/>
        <v>FALSE</v>
      </c>
      <c r="H197" s="1" t="str">
        <f t="shared" si="23"/>
        <v>FALSE</v>
      </c>
      <c r="I197" s="1" t="str">
        <f t="shared" si="24"/>
        <v>FALSE</v>
      </c>
      <c r="J197" s="1" t="str">
        <f t="shared" si="25"/>
        <v>FALSE</v>
      </c>
      <c r="K197" s="1" t="str">
        <f t="shared" si="26"/>
        <v>FALSE</v>
      </c>
      <c r="L197" s="1" t="str">
        <f t="shared" si="27"/>
        <v>FALSE</v>
      </c>
    </row>
    <row r="198" spans="1:12" x14ac:dyDescent="0.2">
      <c r="A198" s="1">
        <v>196</v>
      </c>
      <c r="B198" s="2" t="s">
        <v>191</v>
      </c>
      <c r="C198" s="5">
        <v>1</v>
      </c>
      <c r="D198" s="5">
        <v>0</v>
      </c>
      <c r="E198" s="5">
        <v>0</v>
      </c>
      <c r="F198" s="1" t="str">
        <f t="shared" si="21"/>
        <v>TRUE</v>
      </c>
      <c r="G198" s="1" t="str">
        <f t="shared" si="22"/>
        <v>FALSE</v>
      </c>
      <c r="H198" s="1" t="str">
        <f t="shared" si="23"/>
        <v>FALSE</v>
      </c>
      <c r="I198" s="1" t="str">
        <f t="shared" si="24"/>
        <v>FALSE</v>
      </c>
      <c r="J198" s="1" t="str">
        <f t="shared" si="25"/>
        <v>FALSE</v>
      </c>
      <c r="K198" s="1" t="str">
        <f t="shared" si="26"/>
        <v>FALSE</v>
      </c>
      <c r="L198" s="1" t="str">
        <f t="shared" si="27"/>
        <v>FALSE</v>
      </c>
    </row>
    <row r="199" spans="1:12" x14ac:dyDescent="0.2">
      <c r="A199" s="1">
        <v>197</v>
      </c>
      <c r="B199" s="2" t="s">
        <v>192</v>
      </c>
      <c r="C199" s="5">
        <v>0</v>
      </c>
      <c r="D199" s="5">
        <v>1</v>
      </c>
      <c r="E199" s="5">
        <v>0</v>
      </c>
      <c r="F199" s="1" t="str">
        <f t="shared" si="21"/>
        <v>FALSE</v>
      </c>
      <c r="G199" s="1" t="str">
        <f t="shared" si="22"/>
        <v>TRUE</v>
      </c>
      <c r="H199" s="1" t="str">
        <f t="shared" si="23"/>
        <v>FALSE</v>
      </c>
      <c r="I199" s="1" t="str">
        <f t="shared" si="24"/>
        <v>FALSE</v>
      </c>
      <c r="J199" s="1" t="str">
        <f t="shared" si="25"/>
        <v>FALSE</v>
      </c>
      <c r="K199" s="1" t="str">
        <f t="shared" si="26"/>
        <v>FALSE</v>
      </c>
      <c r="L199" s="1" t="str">
        <f t="shared" si="27"/>
        <v>FALSE</v>
      </c>
    </row>
    <row r="200" spans="1:12" x14ac:dyDescent="0.2">
      <c r="A200" s="1">
        <v>198</v>
      </c>
      <c r="B200" s="2" t="s">
        <v>193</v>
      </c>
      <c r="C200" s="5">
        <v>0</v>
      </c>
      <c r="D200" s="5">
        <v>0</v>
      </c>
      <c r="E200" s="5">
        <v>0</v>
      </c>
      <c r="F200" s="1" t="str">
        <f t="shared" si="21"/>
        <v>FALSE</v>
      </c>
      <c r="G200" s="1" t="str">
        <f t="shared" si="22"/>
        <v>FALSE</v>
      </c>
      <c r="H200" s="1" t="str">
        <f t="shared" si="23"/>
        <v>FALSE</v>
      </c>
      <c r="I200" s="1" t="str">
        <f t="shared" si="24"/>
        <v>FALSE</v>
      </c>
      <c r="J200" s="1" t="str">
        <f t="shared" si="25"/>
        <v>FALSE</v>
      </c>
      <c r="K200" s="1" t="str">
        <f t="shared" si="26"/>
        <v>FALSE</v>
      </c>
      <c r="L200" s="1" t="str">
        <f t="shared" si="27"/>
        <v>FALSE</v>
      </c>
    </row>
    <row r="201" spans="1:12" x14ac:dyDescent="0.2">
      <c r="A201" s="1">
        <v>199</v>
      </c>
      <c r="B201" s="2" t="s">
        <v>194</v>
      </c>
      <c r="C201" s="5">
        <v>0</v>
      </c>
      <c r="D201" s="5">
        <v>0</v>
      </c>
      <c r="E201" s="5">
        <v>0</v>
      </c>
      <c r="F201" s="1" t="str">
        <f t="shared" si="21"/>
        <v>FALSE</v>
      </c>
      <c r="G201" s="1" t="str">
        <f t="shared" si="22"/>
        <v>FALSE</v>
      </c>
      <c r="H201" s="1" t="str">
        <f t="shared" si="23"/>
        <v>FALSE</v>
      </c>
      <c r="I201" s="1" t="str">
        <f t="shared" si="24"/>
        <v>FALSE</v>
      </c>
      <c r="J201" s="1" t="str">
        <f t="shared" si="25"/>
        <v>FALSE</v>
      </c>
      <c r="K201" s="1" t="str">
        <f t="shared" si="26"/>
        <v>FALSE</v>
      </c>
      <c r="L201" s="1" t="str">
        <f t="shared" si="27"/>
        <v>FALSE</v>
      </c>
    </row>
    <row r="202" spans="1:12" x14ac:dyDescent="0.2">
      <c r="A202" s="1">
        <v>200</v>
      </c>
      <c r="B202" s="2" t="s">
        <v>195</v>
      </c>
      <c r="C202" s="5">
        <v>1</v>
      </c>
      <c r="D202" s="5">
        <v>0</v>
      </c>
      <c r="E202" s="5">
        <v>0</v>
      </c>
      <c r="F202" s="1" t="str">
        <f t="shared" si="21"/>
        <v>TRUE</v>
      </c>
      <c r="G202" s="1" t="str">
        <f t="shared" si="22"/>
        <v>FALSE</v>
      </c>
      <c r="H202" s="1" t="str">
        <f t="shared" si="23"/>
        <v>FALSE</v>
      </c>
      <c r="I202" s="1" t="str">
        <f t="shared" si="24"/>
        <v>FALSE</v>
      </c>
      <c r="J202" s="1" t="str">
        <f t="shared" si="25"/>
        <v>FALSE</v>
      </c>
      <c r="K202" s="1" t="str">
        <f t="shared" si="26"/>
        <v>FALSE</v>
      </c>
      <c r="L202" s="1" t="str">
        <f t="shared" si="27"/>
        <v>FALSE</v>
      </c>
    </row>
    <row r="203" spans="1:12" x14ac:dyDescent="0.2">
      <c r="A203" s="1">
        <v>201</v>
      </c>
      <c r="B203" s="2" t="s">
        <v>196</v>
      </c>
      <c r="C203" s="5">
        <v>0</v>
      </c>
      <c r="D203" s="5">
        <v>0</v>
      </c>
      <c r="E203" s="5">
        <v>0</v>
      </c>
      <c r="F203" s="1" t="str">
        <f t="shared" si="21"/>
        <v>FALSE</v>
      </c>
      <c r="G203" s="1" t="str">
        <f t="shared" si="22"/>
        <v>FALSE</v>
      </c>
      <c r="H203" s="1" t="str">
        <f t="shared" si="23"/>
        <v>FALSE</v>
      </c>
      <c r="I203" s="1" t="str">
        <f t="shared" si="24"/>
        <v>FALSE</v>
      </c>
      <c r="J203" s="1" t="str">
        <f t="shared" si="25"/>
        <v>FALSE</v>
      </c>
      <c r="K203" s="1" t="str">
        <f t="shared" si="26"/>
        <v>FALSE</v>
      </c>
      <c r="L203" s="1" t="str">
        <f t="shared" si="27"/>
        <v>FALSE</v>
      </c>
    </row>
    <row r="204" spans="1:12" x14ac:dyDescent="0.2">
      <c r="A204" s="1">
        <v>202</v>
      </c>
      <c r="B204" s="2" t="s">
        <v>197</v>
      </c>
      <c r="C204" s="5">
        <v>0</v>
      </c>
      <c r="D204" s="5">
        <v>0</v>
      </c>
      <c r="E204" s="5">
        <v>0</v>
      </c>
      <c r="F204" s="1" t="str">
        <f t="shared" si="21"/>
        <v>FALSE</v>
      </c>
      <c r="G204" s="1" t="str">
        <f t="shared" si="22"/>
        <v>FALSE</v>
      </c>
      <c r="H204" s="1" t="str">
        <f t="shared" si="23"/>
        <v>FALSE</v>
      </c>
      <c r="I204" s="1" t="str">
        <f t="shared" si="24"/>
        <v>FALSE</v>
      </c>
      <c r="J204" s="1" t="str">
        <f t="shared" si="25"/>
        <v>FALSE</v>
      </c>
      <c r="K204" s="1" t="str">
        <f t="shared" si="26"/>
        <v>FALSE</v>
      </c>
      <c r="L204" s="1" t="str">
        <f t="shared" si="27"/>
        <v>FALSE</v>
      </c>
    </row>
    <row r="205" spans="1:12" x14ac:dyDescent="0.2">
      <c r="A205" s="1">
        <v>203</v>
      </c>
      <c r="B205" s="2" t="s">
        <v>198</v>
      </c>
      <c r="C205" s="5">
        <v>1</v>
      </c>
      <c r="D205" s="5">
        <v>0</v>
      </c>
      <c r="E205" s="5">
        <v>0</v>
      </c>
      <c r="F205" s="1" t="str">
        <f t="shared" si="21"/>
        <v>TRUE</v>
      </c>
      <c r="G205" s="1" t="str">
        <f t="shared" si="22"/>
        <v>FALSE</v>
      </c>
      <c r="H205" s="1" t="str">
        <f t="shared" si="23"/>
        <v>FALSE</v>
      </c>
      <c r="I205" s="1" t="str">
        <f t="shared" si="24"/>
        <v>FALSE</v>
      </c>
      <c r="J205" s="1" t="str">
        <f t="shared" si="25"/>
        <v>FALSE</v>
      </c>
      <c r="K205" s="1" t="str">
        <f t="shared" si="26"/>
        <v>FALSE</v>
      </c>
      <c r="L205" s="1" t="str">
        <f t="shared" si="27"/>
        <v>FALSE</v>
      </c>
    </row>
    <row r="206" spans="1:12" x14ac:dyDescent="0.2">
      <c r="A206" s="1">
        <v>204</v>
      </c>
      <c r="B206" s="2" t="s">
        <v>199</v>
      </c>
      <c r="C206" s="5">
        <v>0</v>
      </c>
      <c r="D206" s="5">
        <v>1</v>
      </c>
      <c r="E206" s="5">
        <v>0</v>
      </c>
      <c r="F206" s="1" t="str">
        <f t="shared" si="21"/>
        <v>FALSE</v>
      </c>
      <c r="G206" s="1" t="str">
        <f t="shared" si="22"/>
        <v>TRUE</v>
      </c>
      <c r="H206" s="1" t="str">
        <f t="shared" si="23"/>
        <v>FALSE</v>
      </c>
      <c r="I206" s="1" t="str">
        <f t="shared" si="24"/>
        <v>FALSE</v>
      </c>
      <c r="J206" s="1" t="str">
        <f t="shared" si="25"/>
        <v>FALSE</v>
      </c>
      <c r="K206" s="1" t="str">
        <f t="shared" si="26"/>
        <v>FALSE</v>
      </c>
      <c r="L206" s="1" t="str">
        <f t="shared" si="27"/>
        <v>FALSE</v>
      </c>
    </row>
    <row r="207" spans="1:12" x14ac:dyDescent="0.2">
      <c r="A207" s="1">
        <v>205</v>
      </c>
      <c r="B207" s="2" t="s">
        <v>200</v>
      </c>
      <c r="C207" s="5">
        <v>0</v>
      </c>
      <c r="D207" s="5">
        <v>0</v>
      </c>
      <c r="E207" s="5">
        <v>0</v>
      </c>
      <c r="F207" s="1" t="str">
        <f t="shared" si="21"/>
        <v>FALSE</v>
      </c>
      <c r="G207" s="1" t="str">
        <f t="shared" si="22"/>
        <v>FALSE</v>
      </c>
      <c r="H207" s="1" t="str">
        <f t="shared" si="23"/>
        <v>FALSE</v>
      </c>
      <c r="I207" s="1" t="str">
        <f t="shared" si="24"/>
        <v>FALSE</v>
      </c>
      <c r="J207" s="1" t="str">
        <f t="shared" si="25"/>
        <v>FALSE</v>
      </c>
      <c r="K207" s="1" t="str">
        <f t="shared" si="26"/>
        <v>FALSE</v>
      </c>
      <c r="L207" s="1" t="str">
        <f t="shared" si="27"/>
        <v>FALSE</v>
      </c>
    </row>
    <row r="208" spans="1:12" x14ac:dyDescent="0.2">
      <c r="A208" s="1">
        <v>206</v>
      </c>
      <c r="B208" s="2" t="s">
        <v>201</v>
      </c>
      <c r="C208" s="5">
        <v>0</v>
      </c>
      <c r="D208" s="5">
        <v>0</v>
      </c>
      <c r="E208" s="5">
        <v>0</v>
      </c>
      <c r="F208" s="1" t="str">
        <f t="shared" si="21"/>
        <v>FALSE</v>
      </c>
      <c r="G208" s="1" t="str">
        <f t="shared" si="22"/>
        <v>FALSE</v>
      </c>
      <c r="H208" s="1" t="str">
        <f t="shared" si="23"/>
        <v>FALSE</v>
      </c>
      <c r="I208" s="1" t="str">
        <f t="shared" si="24"/>
        <v>FALSE</v>
      </c>
      <c r="J208" s="1" t="str">
        <f t="shared" si="25"/>
        <v>FALSE</v>
      </c>
      <c r="K208" s="1" t="str">
        <f t="shared" si="26"/>
        <v>FALSE</v>
      </c>
      <c r="L208" s="1" t="str">
        <f t="shared" si="27"/>
        <v>FALSE</v>
      </c>
    </row>
    <row r="209" spans="1:1024" x14ac:dyDescent="0.2">
      <c r="A209" s="1">
        <v>207</v>
      </c>
      <c r="B209" s="2" t="s">
        <v>202</v>
      </c>
      <c r="C209" s="5">
        <v>0</v>
      </c>
      <c r="D209" s="5">
        <v>0</v>
      </c>
      <c r="E209" s="5">
        <v>0</v>
      </c>
      <c r="F209" s="1" t="str">
        <f t="shared" si="21"/>
        <v>FALSE</v>
      </c>
      <c r="G209" s="1" t="str">
        <f t="shared" si="22"/>
        <v>FALSE</v>
      </c>
      <c r="H209" s="1" t="str">
        <f t="shared" si="23"/>
        <v>FALSE</v>
      </c>
      <c r="I209" s="1" t="str">
        <f t="shared" si="24"/>
        <v>FALSE</v>
      </c>
      <c r="J209" s="1" t="str">
        <f t="shared" si="25"/>
        <v>FALSE</v>
      </c>
      <c r="K209" s="1" t="str">
        <f t="shared" si="26"/>
        <v>FALSE</v>
      </c>
      <c r="L209" s="1" t="str">
        <f t="shared" si="27"/>
        <v>FALSE</v>
      </c>
    </row>
    <row r="210" spans="1:1024" x14ac:dyDescent="0.2">
      <c r="A210" s="1">
        <v>208</v>
      </c>
      <c r="B210" s="2" t="s">
        <v>203</v>
      </c>
      <c r="C210" s="5">
        <v>0</v>
      </c>
      <c r="D210" s="5">
        <v>0</v>
      </c>
      <c r="E210" s="5">
        <v>0</v>
      </c>
      <c r="F210" s="1" t="str">
        <f t="shared" si="21"/>
        <v>FALSE</v>
      </c>
      <c r="G210" s="1" t="str">
        <f t="shared" si="22"/>
        <v>FALSE</v>
      </c>
      <c r="H210" s="1" t="str">
        <f t="shared" si="23"/>
        <v>FALSE</v>
      </c>
      <c r="I210" s="1" t="str">
        <f t="shared" si="24"/>
        <v>FALSE</v>
      </c>
      <c r="J210" s="1" t="str">
        <f t="shared" si="25"/>
        <v>FALSE</v>
      </c>
      <c r="K210" s="1" t="str">
        <f t="shared" si="26"/>
        <v>FALSE</v>
      </c>
      <c r="L210" s="1" t="str">
        <f t="shared" si="27"/>
        <v>FALSE</v>
      </c>
    </row>
    <row r="211" spans="1:1024" x14ac:dyDescent="0.2">
      <c r="A211" s="1">
        <v>209</v>
      </c>
      <c r="B211" s="2" t="s">
        <v>204</v>
      </c>
      <c r="C211" s="5">
        <v>0</v>
      </c>
      <c r="D211" s="5">
        <v>0</v>
      </c>
      <c r="E211" s="5">
        <v>0</v>
      </c>
      <c r="F211" s="1" t="str">
        <f t="shared" si="21"/>
        <v>FALSE</v>
      </c>
      <c r="G211" s="1" t="str">
        <f t="shared" si="22"/>
        <v>FALSE</v>
      </c>
      <c r="H211" s="1" t="str">
        <f t="shared" si="23"/>
        <v>FALSE</v>
      </c>
      <c r="I211" s="1" t="str">
        <f t="shared" si="24"/>
        <v>FALSE</v>
      </c>
      <c r="J211" s="1" t="str">
        <f t="shared" si="25"/>
        <v>FALSE</v>
      </c>
      <c r="K211" s="1" t="str">
        <f t="shared" si="26"/>
        <v>FALSE</v>
      </c>
      <c r="L211" s="1" t="str">
        <f t="shared" si="27"/>
        <v>FALSE</v>
      </c>
    </row>
    <row r="212" spans="1:1024" x14ac:dyDescent="0.2">
      <c r="A212" s="1">
        <v>210</v>
      </c>
      <c r="B212" s="2" t="s">
        <v>205</v>
      </c>
      <c r="C212" s="5">
        <v>0</v>
      </c>
      <c r="D212" s="5">
        <v>0</v>
      </c>
      <c r="E212" s="5">
        <v>0</v>
      </c>
      <c r="F212" s="1" t="str">
        <f t="shared" si="21"/>
        <v>FALSE</v>
      </c>
      <c r="G212" s="1" t="str">
        <f t="shared" si="22"/>
        <v>FALSE</v>
      </c>
      <c r="H212" s="1" t="str">
        <f t="shared" si="23"/>
        <v>FALSE</v>
      </c>
      <c r="I212" s="1" t="str">
        <f t="shared" si="24"/>
        <v>FALSE</v>
      </c>
      <c r="J212" s="1" t="str">
        <f t="shared" si="25"/>
        <v>FALSE</v>
      </c>
      <c r="K212" s="1" t="str">
        <f t="shared" si="26"/>
        <v>FALSE</v>
      </c>
      <c r="L212" s="1" t="str">
        <f t="shared" si="27"/>
        <v>FALSE</v>
      </c>
    </row>
    <row r="213" spans="1:1024" x14ac:dyDescent="0.2">
      <c r="A213" s="1">
        <v>211</v>
      </c>
      <c r="B213" s="2" t="s">
        <v>206</v>
      </c>
      <c r="C213" s="5">
        <v>0</v>
      </c>
      <c r="D213" s="5">
        <v>1</v>
      </c>
      <c r="E213" s="5">
        <v>0</v>
      </c>
      <c r="F213" s="1" t="str">
        <f t="shared" si="21"/>
        <v>FALSE</v>
      </c>
      <c r="G213" s="1" t="str">
        <f t="shared" si="22"/>
        <v>TRUE</v>
      </c>
      <c r="H213" s="1" t="str">
        <f t="shared" si="23"/>
        <v>FALSE</v>
      </c>
      <c r="I213" s="1" t="str">
        <f t="shared" si="24"/>
        <v>FALSE</v>
      </c>
      <c r="J213" s="1" t="str">
        <f t="shared" si="25"/>
        <v>FALSE</v>
      </c>
      <c r="K213" s="1" t="str">
        <f t="shared" si="26"/>
        <v>FALSE</v>
      </c>
      <c r="L213" s="1" t="str">
        <f t="shared" si="27"/>
        <v>FALSE</v>
      </c>
    </row>
    <row r="214" spans="1:1024" x14ac:dyDescent="0.2">
      <c r="A214" s="1">
        <v>212</v>
      </c>
      <c r="B214" s="2" t="s">
        <v>207</v>
      </c>
      <c r="C214" s="5">
        <v>0</v>
      </c>
      <c r="D214" s="5">
        <v>0</v>
      </c>
      <c r="E214" s="5">
        <v>0</v>
      </c>
      <c r="F214" s="1" t="str">
        <f t="shared" si="21"/>
        <v>FALSE</v>
      </c>
      <c r="G214" s="1" t="str">
        <f t="shared" si="22"/>
        <v>FALSE</v>
      </c>
      <c r="H214" s="1" t="str">
        <f t="shared" si="23"/>
        <v>FALSE</v>
      </c>
      <c r="I214" s="1" t="str">
        <f t="shared" si="24"/>
        <v>FALSE</v>
      </c>
      <c r="J214" s="1" t="str">
        <f t="shared" si="25"/>
        <v>FALSE</v>
      </c>
      <c r="K214" s="1" t="str">
        <f t="shared" si="26"/>
        <v>FALSE</v>
      </c>
      <c r="L214" s="1" t="str">
        <f t="shared" si="27"/>
        <v>FALSE</v>
      </c>
    </row>
    <row r="215" spans="1:1024" s="3" customFormat="1" x14ac:dyDescent="0.2">
      <c r="A215" s="3" t="s">
        <v>208</v>
      </c>
      <c r="B215" s="6"/>
      <c r="C215" s="3">
        <f>SUM(C3:C214)</f>
        <v>90</v>
      </c>
      <c r="D215" s="3">
        <f>SUM(D3:D214)</f>
        <v>47</v>
      </c>
      <c r="E215" s="3">
        <f>SUM(E3:E214)</f>
        <v>96</v>
      </c>
      <c r="F215" s="3">
        <f t="shared" ref="F215:L215" si="28">COUNTIF(F3:F214,"TRUE")</f>
        <v>0</v>
      </c>
      <c r="G215" s="3">
        <f t="shared" si="28"/>
        <v>0</v>
      </c>
      <c r="H215" s="3">
        <f t="shared" si="28"/>
        <v>0</v>
      </c>
      <c r="I215" s="3">
        <f t="shared" si="28"/>
        <v>0</v>
      </c>
      <c r="J215" s="3">
        <f t="shared" si="28"/>
        <v>0</v>
      </c>
      <c r="K215" s="3">
        <f t="shared" si="28"/>
        <v>0</v>
      </c>
      <c r="L215" s="3">
        <f t="shared" si="28"/>
        <v>0</v>
      </c>
      <c r="AMH215"/>
      <c r="AMI215"/>
      <c r="AMJ215"/>
    </row>
  </sheetData>
  <conditionalFormatting sqref="F3:H3">
    <cfRule type="cellIs" dxfId="2965" priority="2" operator="equal">
      <formula>"FALSE"</formula>
    </cfRule>
    <cfRule type="cellIs" dxfId="2964" priority="3" operator="equal">
      <formula>"TRUE"</formula>
    </cfRule>
  </conditionalFormatting>
  <conditionalFormatting sqref="L3">
    <cfRule type="cellIs" dxfId="2963" priority="4" operator="equal">
      <formula>"TRUE"</formula>
    </cfRule>
    <cfRule type="cellIs" dxfId="2962" priority="5" operator="equal">
      <formula>"FALSE"</formula>
    </cfRule>
  </conditionalFormatting>
  <conditionalFormatting sqref="C3:E214">
    <cfRule type="cellIs" dxfId="2961" priority="6" operator="equal">
      <formula>1</formula>
    </cfRule>
    <cfRule type="cellIs" dxfId="2960" priority="7" operator="equal">
      <formula>0</formula>
    </cfRule>
  </conditionalFormatting>
  <conditionalFormatting sqref="F4">
    <cfRule type="cellIs" dxfId="2959" priority="8" operator="equal">
      <formula>"FALSE"</formula>
    </cfRule>
    <cfRule type="cellIs" dxfId="2958" priority="9" operator="equal">
      <formula>"TRUE"</formula>
    </cfRule>
  </conditionalFormatting>
  <conditionalFormatting sqref="F5">
    <cfRule type="cellIs" dxfId="2957" priority="10" operator="equal">
      <formula>"FALSE"</formula>
    </cfRule>
    <cfRule type="cellIs" dxfId="2956" priority="11" operator="equal">
      <formula>"TRUE"</formula>
    </cfRule>
  </conditionalFormatting>
  <conditionalFormatting sqref="F6">
    <cfRule type="cellIs" dxfId="2955" priority="12" operator="equal">
      <formula>"FALSE"</formula>
    </cfRule>
    <cfRule type="cellIs" dxfId="2954" priority="13" operator="equal">
      <formula>"TRUE"</formula>
    </cfRule>
  </conditionalFormatting>
  <conditionalFormatting sqref="F7">
    <cfRule type="cellIs" dxfId="2953" priority="14" operator="equal">
      <formula>"FALSE"</formula>
    </cfRule>
    <cfRule type="cellIs" dxfId="2952" priority="15" operator="equal">
      <formula>"TRUE"</formula>
    </cfRule>
  </conditionalFormatting>
  <conditionalFormatting sqref="F8">
    <cfRule type="cellIs" dxfId="2951" priority="16" operator="equal">
      <formula>"FALSE"</formula>
    </cfRule>
    <cfRule type="cellIs" dxfId="2950" priority="17" operator="equal">
      <formula>"TRUE"</formula>
    </cfRule>
  </conditionalFormatting>
  <conditionalFormatting sqref="F9">
    <cfRule type="cellIs" dxfId="2949" priority="18" operator="equal">
      <formula>"FALSE"</formula>
    </cfRule>
    <cfRule type="cellIs" dxfId="2948" priority="19" operator="equal">
      <formula>"TRUE"</formula>
    </cfRule>
  </conditionalFormatting>
  <conditionalFormatting sqref="F10">
    <cfRule type="cellIs" dxfId="2947" priority="20" operator="equal">
      <formula>"FALSE"</formula>
    </cfRule>
    <cfRule type="cellIs" dxfId="2946" priority="21" operator="equal">
      <formula>"TRUE"</formula>
    </cfRule>
  </conditionalFormatting>
  <conditionalFormatting sqref="F11">
    <cfRule type="cellIs" dxfId="2945" priority="22" operator="equal">
      <formula>"FALSE"</formula>
    </cfRule>
    <cfRule type="cellIs" dxfId="2944" priority="23" operator="equal">
      <formula>"TRUE"</formula>
    </cfRule>
  </conditionalFormatting>
  <conditionalFormatting sqref="F12">
    <cfRule type="cellIs" dxfId="2943" priority="24" operator="equal">
      <formula>"FALSE"</formula>
    </cfRule>
    <cfRule type="cellIs" dxfId="2942" priority="25" operator="equal">
      <formula>"TRUE"</formula>
    </cfRule>
  </conditionalFormatting>
  <conditionalFormatting sqref="F13">
    <cfRule type="cellIs" dxfId="2941" priority="26" operator="equal">
      <formula>"FALSE"</formula>
    </cfRule>
    <cfRule type="cellIs" dxfId="2940" priority="27" operator="equal">
      <formula>"TRUE"</formula>
    </cfRule>
  </conditionalFormatting>
  <conditionalFormatting sqref="F14">
    <cfRule type="cellIs" dxfId="2939" priority="28" operator="equal">
      <formula>"FALSE"</formula>
    </cfRule>
    <cfRule type="cellIs" dxfId="2938" priority="29" operator="equal">
      <formula>"TRUE"</formula>
    </cfRule>
  </conditionalFormatting>
  <conditionalFormatting sqref="F15">
    <cfRule type="cellIs" dxfId="2937" priority="30" operator="equal">
      <formula>"FALSE"</formula>
    </cfRule>
    <cfRule type="cellIs" dxfId="2936" priority="31" operator="equal">
      <formula>"TRUE"</formula>
    </cfRule>
  </conditionalFormatting>
  <conditionalFormatting sqref="F16">
    <cfRule type="cellIs" dxfId="2935" priority="32" operator="equal">
      <formula>"FALSE"</formula>
    </cfRule>
    <cfRule type="cellIs" dxfId="2934" priority="33" operator="equal">
      <formula>"TRUE"</formula>
    </cfRule>
  </conditionalFormatting>
  <conditionalFormatting sqref="F17">
    <cfRule type="cellIs" dxfId="2933" priority="34" operator="equal">
      <formula>"FALSE"</formula>
    </cfRule>
    <cfRule type="cellIs" dxfId="2932" priority="35" operator="equal">
      <formula>"TRUE"</formula>
    </cfRule>
  </conditionalFormatting>
  <conditionalFormatting sqref="F18">
    <cfRule type="cellIs" dxfId="2931" priority="36" operator="equal">
      <formula>"FALSE"</formula>
    </cfRule>
    <cfRule type="cellIs" dxfId="2930" priority="37" operator="equal">
      <formula>"TRUE"</formula>
    </cfRule>
  </conditionalFormatting>
  <conditionalFormatting sqref="F19">
    <cfRule type="cellIs" dxfId="2929" priority="38" operator="equal">
      <formula>"FALSE"</formula>
    </cfRule>
    <cfRule type="cellIs" dxfId="2928" priority="39" operator="equal">
      <formula>"TRUE"</formula>
    </cfRule>
  </conditionalFormatting>
  <conditionalFormatting sqref="F20">
    <cfRule type="cellIs" dxfId="2927" priority="40" operator="equal">
      <formula>"FALSE"</formula>
    </cfRule>
    <cfRule type="cellIs" dxfId="2926" priority="41" operator="equal">
      <formula>"TRUE"</formula>
    </cfRule>
  </conditionalFormatting>
  <conditionalFormatting sqref="F21">
    <cfRule type="cellIs" dxfId="2925" priority="42" operator="equal">
      <formula>"FALSE"</formula>
    </cfRule>
    <cfRule type="cellIs" dxfId="2924" priority="43" operator="equal">
      <formula>"TRUE"</formula>
    </cfRule>
  </conditionalFormatting>
  <conditionalFormatting sqref="F22">
    <cfRule type="cellIs" dxfId="2923" priority="44" operator="equal">
      <formula>"FALSE"</formula>
    </cfRule>
    <cfRule type="cellIs" dxfId="2922" priority="45" operator="equal">
      <formula>"TRUE"</formula>
    </cfRule>
  </conditionalFormatting>
  <conditionalFormatting sqref="F23">
    <cfRule type="cellIs" dxfId="2921" priority="46" operator="equal">
      <formula>"FALSE"</formula>
    </cfRule>
    <cfRule type="cellIs" dxfId="2920" priority="47" operator="equal">
      <formula>"TRUE"</formula>
    </cfRule>
  </conditionalFormatting>
  <conditionalFormatting sqref="F24">
    <cfRule type="cellIs" dxfId="2919" priority="48" operator="equal">
      <formula>"FALSE"</formula>
    </cfRule>
    <cfRule type="cellIs" dxfId="2918" priority="49" operator="equal">
      <formula>"TRUE"</formula>
    </cfRule>
  </conditionalFormatting>
  <conditionalFormatting sqref="F25">
    <cfRule type="cellIs" dxfId="2917" priority="50" operator="equal">
      <formula>"FALSE"</formula>
    </cfRule>
    <cfRule type="cellIs" dxfId="2916" priority="51" operator="equal">
      <formula>"TRUE"</formula>
    </cfRule>
  </conditionalFormatting>
  <conditionalFormatting sqref="F26">
    <cfRule type="cellIs" dxfId="2915" priority="52" operator="equal">
      <formula>"FALSE"</formula>
    </cfRule>
    <cfRule type="cellIs" dxfId="2914" priority="53" operator="equal">
      <formula>"TRUE"</formula>
    </cfRule>
  </conditionalFormatting>
  <conditionalFormatting sqref="F27">
    <cfRule type="cellIs" dxfId="2913" priority="54" operator="equal">
      <formula>"FALSE"</formula>
    </cfRule>
    <cfRule type="cellIs" dxfId="2912" priority="55" operator="equal">
      <formula>"TRUE"</formula>
    </cfRule>
  </conditionalFormatting>
  <conditionalFormatting sqref="F28">
    <cfRule type="cellIs" dxfId="2911" priority="56" operator="equal">
      <formula>"FALSE"</formula>
    </cfRule>
    <cfRule type="cellIs" dxfId="2910" priority="57" operator="equal">
      <formula>"TRUE"</formula>
    </cfRule>
  </conditionalFormatting>
  <conditionalFormatting sqref="F29">
    <cfRule type="cellIs" dxfId="2909" priority="58" operator="equal">
      <formula>"FALSE"</formula>
    </cfRule>
    <cfRule type="cellIs" dxfId="2908" priority="59" operator="equal">
      <formula>"TRUE"</formula>
    </cfRule>
  </conditionalFormatting>
  <conditionalFormatting sqref="F30">
    <cfRule type="cellIs" dxfId="2907" priority="60" operator="equal">
      <formula>"FALSE"</formula>
    </cfRule>
    <cfRule type="cellIs" dxfId="2906" priority="61" operator="equal">
      <formula>"TRUE"</formula>
    </cfRule>
  </conditionalFormatting>
  <conditionalFormatting sqref="F31">
    <cfRule type="cellIs" dxfId="2905" priority="62" operator="equal">
      <formula>"FALSE"</formula>
    </cfRule>
    <cfRule type="cellIs" dxfId="2904" priority="63" operator="equal">
      <formula>"TRUE"</formula>
    </cfRule>
  </conditionalFormatting>
  <conditionalFormatting sqref="F32">
    <cfRule type="cellIs" dxfId="2903" priority="64" operator="equal">
      <formula>"FALSE"</formula>
    </cfRule>
    <cfRule type="cellIs" dxfId="2902" priority="65" operator="equal">
      <formula>"TRUE"</formula>
    </cfRule>
  </conditionalFormatting>
  <conditionalFormatting sqref="F33">
    <cfRule type="cellIs" dxfId="2901" priority="66" operator="equal">
      <formula>"FALSE"</formula>
    </cfRule>
    <cfRule type="cellIs" dxfId="2900" priority="67" operator="equal">
      <formula>"TRUE"</formula>
    </cfRule>
  </conditionalFormatting>
  <conditionalFormatting sqref="F34">
    <cfRule type="cellIs" dxfId="2899" priority="68" operator="equal">
      <formula>"FALSE"</formula>
    </cfRule>
    <cfRule type="cellIs" dxfId="2898" priority="69" operator="equal">
      <formula>"TRUE"</formula>
    </cfRule>
  </conditionalFormatting>
  <conditionalFormatting sqref="F35">
    <cfRule type="cellIs" dxfId="2897" priority="70" operator="equal">
      <formula>"FALSE"</formula>
    </cfRule>
    <cfRule type="cellIs" dxfId="2896" priority="71" operator="equal">
      <formula>"TRUE"</formula>
    </cfRule>
  </conditionalFormatting>
  <conditionalFormatting sqref="F36">
    <cfRule type="cellIs" dxfId="2895" priority="72" operator="equal">
      <formula>"FALSE"</formula>
    </cfRule>
    <cfRule type="cellIs" dxfId="2894" priority="73" operator="equal">
      <formula>"TRUE"</formula>
    </cfRule>
  </conditionalFormatting>
  <conditionalFormatting sqref="F37">
    <cfRule type="cellIs" dxfId="2893" priority="74" operator="equal">
      <formula>"FALSE"</formula>
    </cfRule>
    <cfRule type="cellIs" dxfId="2892" priority="75" operator="equal">
      <formula>"TRUE"</formula>
    </cfRule>
  </conditionalFormatting>
  <conditionalFormatting sqref="F38">
    <cfRule type="cellIs" dxfId="2891" priority="76" operator="equal">
      <formula>"FALSE"</formula>
    </cfRule>
    <cfRule type="cellIs" dxfId="2890" priority="77" operator="equal">
      <formula>"TRUE"</formula>
    </cfRule>
  </conditionalFormatting>
  <conditionalFormatting sqref="F39">
    <cfRule type="cellIs" dxfId="2889" priority="78" operator="equal">
      <formula>"FALSE"</formula>
    </cfRule>
    <cfRule type="cellIs" dxfId="2888" priority="79" operator="equal">
      <formula>"TRUE"</formula>
    </cfRule>
  </conditionalFormatting>
  <conditionalFormatting sqref="F40">
    <cfRule type="cellIs" dxfId="2887" priority="80" operator="equal">
      <formula>"FALSE"</formula>
    </cfRule>
    <cfRule type="cellIs" dxfId="2886" priority="81" operator="equal">
      <formula>"TRUE"</formula>
    </cfRule>
  </conditionalFormatting>
  <conditionalFormatting sqref="F41">
    <cfRule type="cellIs" dxfId="2885" priority="82" operator="equal">
      <formula>"FALSE"</formula>
    </cfRule>
    <cfRule type="cellIs" dxfId="2884" priority="83" operator="equal">
      <formula>"TRUE"</formula>
    </cfRule>
  </conditionalFormatting>
  <conditionalFormatting sqref="F42">
    <cfRule type="cellIs" dxfId="2883" priority="84" operator="equal">
      <formula>"FALSE"</formula>
    </cfRule>
    <cfRule type="cellIs" dxfId="2882" priority="85" operator="equal">
      <formula>"TRUE"</formula>
    </cfRule>
  </conditionalFormatting>
  <conditionalFormatting sqref="F43">
    <cfRule type="cellIs" dxfId="2881" priority="86" operator="equal">
      <formula>"FALSE"</formula>
    </cfRule>
    <cfRule type="cellIs" dxfId="2880" priority="87" operator="equal">
      <formula>"TRUE"</formula>
    </cfRule>
  </conditionalFormatting>
  <conditionalFormatting sqref="F44">
    <cfRule type="cellIs" dxfId="2879" priority="88" operator="equal">
      <formula>"FALSE"</formula>
    </cfRule>
    <cfRule type="cellIs" dxfId="2878" priority="89" operator="equal">
      <formula>"TRUE"</formula>
    </cfRule>
  </conditionalFormatting>
  <conditionalFormatting sqref="F45">
    <cfRule type="cellIs" dxfId="2877" priority="90" operator="equal">
      <formula>"FALSE"</formula>
    </cfRule>
    <cfRule type="cellIs" dxfId="2876" priority="91" operator="equal">
      <formula>"TRUE"</formula>
    </cfRule>
  </conditionalFormatting>
  <conditionalFormatting sqref="F46">
    <cfRule type="cellIs" dxfId="2875" priority="92" operator="equal">
      <formula>"FALSE"</formula>
    </cfRule>
    <cfRule type="cellIs" dxfId="2874" priority="93" operator="equal">
      <formula>"TRUE"</formula>
    </cfRule>
  </conditionalFormatting>
  <conditionalFormatting sqref="F47">
    <cfRule type="cellIs" dxfId="2873" priority="94" operator="equal">
      <formula>"FALSE"</formula>
    </cfRule>
    <cfRule type="cellIs" dxfId="2872" priority="95" operator="equal">
      <formula>"TRUE"</formula>
    </cfRule>
  </conditionalFormatting>
  <conditionalFormatting sqref="F48">
    <cfRule type="cellIs" dxfId="2871" priority="96" operator="equal">
      <formula>"FALSE"</formula>
    </cfRule>
    <cfRule type="cellIs" dxfId="2870" priority="97" operator="equal">
      <formula>"TRUE"</formula>
    </cfRule>
  </conditionalFormatting>
  <conditionalFormatting sqref="F49">
    <cfRule type="cellIs" dxfId="2869" priority="98" operator="equal">
      <formula>"FALSE"</formula>
    </cfRule>
    <cfRule type="cellIs" dxfId="2868" priority="99" operator="equal">
      <formula>"TRUE"</formula>
    </cfRule>
  </conditionalFormatting>
  <conditionalFormatting sqref="F50">
    <cfRule type="cellIs" dxfId="2867" priority="100" operator="equal">
      <formula>"FALSE"</formula>
    </cfRule>
    <cfRule type="cellIs" dxfId="2866" priority="101" operator="equal">
      <formula>"TRUE"</formula>
    </cfRule>
  </conditionalFormatting>
  <conditionalFormatting sqref="F51">
    <cfRule type="cellIs" dxfId="2865" priority="102" operator="equal">
      <formula>"FALSE"</formula>
    </cfRule>
    <cfRule type="cellIs" dxfId="2864" priority="103" operator="equal">
      <formula>"TRUE"</formula>
    </cfRule>
  </conditionalFormatting>
  <conditionalFormatting sqref="F52">
    <cfRule type="cellIs" dxfId="2863" priority="104" operator="equal">
      <formula>"FALSE"</formula>
    </cfRule>
    <cfRule type="cellIs" dxfId="2862" priority="105" operator="equal">
      <formula>"TRUE"</formula>
    </cfRule>
  </conditionalFormatting>
  <conditionalFormatting sqref="F53">
    <cfRule type="cellIs" dxfId="2861" priority="106" operator="equal">
      <formula>"FALSE"</formula>
    </cfRule>
    <cfRule type="cellIs" dxfId="2860" priority="107" operator="equal">
      <formula>"TRUE"</formula>
    </cfRule>
  </conditionalFormatting>
  <conditionalFormatting sqref="F54">
    <cfRule type="cellIs" dxfId="2859" priority="108" operator="equal">
      <formula>"FALSE"</formula>
    </cfRule>
    <cfRule type="cellIs" dxfId="2858" priority="109" operator="equal">
      <formula>"TRUE"</formula>
    </cfRule>
  </conditionalFormatting>
  <conditionalFormatting sqref="F55">
    <cfRule type="cellIs" dxfId="2857" priority="110" operator="equal">
      <formula>"FALSE"</formula>
    </cfRule>
    <cfRule type="cellIs" dxfId="2856" priority="111" operator="equal">
      <formula>"TRUE"</formula>
    </cfRule>
  </conditionalFormatting>
  <conditionalFormatting sqref="F56">
    <cfRule type="cellIs" dxfId="2855" priority="112" operator="equal">
      <formula>"FALSE"</formula>
    </cfRule>
    <cfRule type="cellIs" dxfId="2854" priority="113" operator="equal">
      <formula>"TRUE"</formula>
    </cfRule>
  </conditionalFormatting>
  <conditionalFormatting sqref="F57">
    <cfRule type="cellIs" dxfId="2853" priority="114" operator="equal">
      <formula>"FALSE"</formula>
    </cfRule>
    <cfRule type="cellIs" dxfId="2852" priority="115" operator="equal">
      <formula>"TRUE"</formula>
    </cfRule>
  </conditionalFormatting>
  <conditionalFormatting sqref="F58">
    <cfRule type="cellIs" dxfId="2851" priority="116" operator="equal">
      <formula>"FALSE"</formula>
    </cfRule>
    <cfRule type="cellIs" dxfId="2850" priority="117" operator="equal">
      <formula>"TRUE"</formula>
    </cfRule>
  </conditionalFormatting>
  <conditionalFormatting sqref="F59">
    <cfRule type="cellIs" dxfId="2849" priority="118" operator="equal">
      <formula>"FALSE"</formula>
    </cfRule>
    <cfRule type="cellIs" dxfId="2848" priority="119" operator="equal">
      <formula>"TRUE"</formula>
    </cfRule>
  </conditionalFormatting>
  <conditionalFormatting sqref="F60">
    <cfRule type="cellIs" dxfId="2847" priority="120" operator="equal">
      <formula>"FALSE"</formula>
    </cfRule>
    <cfRule type="cellIs" dxfId="2846" priority="121" operator="equal">
      <formula>"TRUE"</formula>
    </cfRule>
  </conditionalFormatting>
  <conditionalFormatting sqref="F61">
    <cfRule type="cellIs" dxfId="2845" priority="122" operator="equal">
      <formula>"FALSE"</formula>
    </cfRule>
    <cfRule type="cellIs" dxfId="2844" priority="123" operator="equal">
      <formula>"TRUE"</formula>
    </cfRule>
  </conditionalFormatting>
  <conditionalFormatting sqref="F62">
    <cfRule type="cellIs" dxfId="2843" priority="124" operator="equal">
      <formula>"FALSE"</formula>
    </cfRule>
    <cfRule type="cellIs" dxfId="2842" priority="125" operator="equal">
      <formula>"TRUE"</formula>
    </cfRule>
  </conditionalFormatting>
  <conditionalFormatting sqref="F63">
    <cfRule type="cellIs" dxfId="2841" priority="126" operator="equal">
      <formula>"FALSE"</formula>
    </cfRule>
    <cfRule type="cellIs" dxfId="2840" priority="127" operator="equal">
      <formula>"TRUE"</formula>
    </cfRule>
  </conditionalFormatting>
  <conditionalFormatting sqref="F64">
    <cfRule type="cellIs" dxfId="2839" priority="128" operator="equal">
      <formula>"FALSE"</formula>
    </cfRule>
    <cfRule type="cellIs" dxfId="2838" priority="129" operator="equal">
      <formula>"TRUE"</formula>
    </cfRule>
  </conditionalFormatting>
  <conditionalFormatting sqref="F65">
    <cfRule type="cellIs" dxfId="2837" priority="130" operator="equal">
      <formula>"FALSE"</formula>
    </cfRule>
    <cfRule type="cellIs" dxfId="2836" priority="131" operator="equal">
      <formula>"TRUE"</formula>
    </cfRule>
  </conditionalFormatting>
  <conditionalFormatting sqref="F66">
    <cfRule type="cellIs" dxfId="2835" priority="132" operator="equal">
      <formula>"FALSE"</formula>
    </cfRule>
    <cfRule type="cellIs" dxfId="2834" priority="133" operator="equal">
      <formula>"TRUE"</formula>
    </cfRule>
  </conditionalFormatting>
  <conditionalFormatting sqref="F67">
    <cfRule type="cellIs" dxfId="2833" priority="134" operator="equal">
      <formula>"FALSE"</formula>
    </cfRule>
    <cfRule type="cellIs" dxfId="2832" priority="135" operator="equal">
      <formula>"TRUE"</formula>
    </cfRule>
  </conditionalFormatting>
  <conditionalFormatting sqref="F68">
    <cfRule type="cellIs" dxfId="2831" priority="136" operator="equal">
      <formula>"FALSE"</formula>
    </cfRule>
    <cfRule type="cellIs" dxfId="2830" priority="137" operator="equal">
      <formula>"TRUE"</formula>
    </cfRule>
  </conditionalFormatting>
  <conditionalFormatting sqref="F69">
    <cfRule type="cellIs" dxfId="2829" priority="138" operator="equal">
      <formula>"FALSE"</formula>
    </cfRule>
    <cfRule type="cellIs" dxfId="2828" priority="139" operator="equal">
      <formula>"TRUE"</formula>
    </cfRule>
  </conditionalFormatting>
  <conditionalFormatting sqref="F70">
    <cfRule type="cellIs" dxfId="2827" priority="140" operator="equal">
      <formula>"FALSE"</formula>
    </cfRule>
    <cfRule type="cellIs" dxfId="2826" priority="141" operator="equal">
      <formula>"TRUE"</formula>
    </cfRule>
  </conditionalFormatting>
  <conditionalFormatting sqref="F71">
    <cfRule type="cellIs" dxfId="2825" priority="142" operator="equal">
      <formula>"FALSE"</formula>
    </cfRule>
    <cfRule type="cellIs" dxfId="2824" priority="143" operator="equal">
      <formula>"TRUE"</formula>
    </cfRule>
  </conditionalFormatting>
  <conditionalFormatting sqref="F72">
    <cfRule type="cellIs" dxfId="2823" priority="144" operator="equal">
      <formula>"FALSE"</formula>
    </cfRule>
    <cfRule type="cellIs" dxfId="2822" priority="145" operator="equal">
      <formula>"TRUE"</formula>
    </cfRule>
  </conditionalFormatting>
  <conditionalFormatting sqref="F73">
    <cfRule type="cellIs" dxfId="2821" priority="146" operator="equal">
      <formula>"FALSE"</formula>
    </cfRule>
    <cfRule type="cellIs" dxfId="2820" priority="147" operator="equal">
      <formula>"TRUE"</formula>
    </cfRule>
  </conditionalFormatting>
  <conditionalFormatting sqref="F74">
    <cfRule type="cellIs" dxfId="2819" priority="148" operator="equal">
      <formula>"FALSE"</formula>
    </cfRule>
    <cfRule type="cellIs" dxfId="2818" priority="149" operator="equal">
      <formula>"TRUE"</formula>
    </cfRule>
  </conditionalFormatting>
  <conditionalFormatting sqref="F75">
    <cfRule type="cellIs" dxfId="2817" priority="150" operator="equal">
      <formula>"FALSE"</formula>
    </cfRule>
    <cfRule type="cellIs" dxfId="2816" priority="151" operator="equal">
      <formula>"TRUE"</formula>
    </cfRule>
  </conditionalFormatting>
  <conditionalFormatting sqref="F76">
    <cfRule type="cellIs" dxfId="2815" priority="152" operator="equal">
      <formula>"FALSE"</formula>
    </cfRule>
    <cfRule type="cellIs" dxfId="2814" priority="153" operator="equal">
      <formula>"TRUE"</formula>
    </cfRule>
  </conditionalFormatting>
  <conditionalFormatting sqref="F77">
    <cfRule type="cellIs" dxfId="2813" priority="154" operator="equal">
      <formula>"FALSE"</formula>
    </cfRule>
    <cfRule type="cellIs" dxfId="2812" priority="155" operator="equal">
      <formula>"TRUE"</formula>
    </cfRule>
  </conditionalFormatting>
  <conditionalFormatting sqref="F78">
    <cfRule type="cellIs" dxfId="2811" priority="156" operator="equal">
      <formula>"FALSE"</formula>
    </cfRule>
    <cfRule type="cellIs" dxfId="2810" priority="157" operator="equal">
      <formula>"TRUE"</formula>
    </cfRule>
  </conditionalFormatting>
  <conditionalFormatting sqref="F79">
    <cfRule type="cellIs" dxfId="2809" priority="158" operator="equal">
      <formula>"FALSE"</formula>
    </cfRule>
    <cfRule type="cellIs" dxfId="2808" priority="159" operator="equal">
      <formula>"TRUE"</formula>
    </cfRule>
  </conditionalFormatting>
  <conditionalFormatting sqref="F80">
    <cfRule type="cellIs" dxfId="2807" priority="160" operator="equal">
      <formula>"FALSE"</formula>
    </cfRule>
    <cfRule type="cellIs" dxfId="2806" priority="161" operator="equal">
      <formula>"TRUE"</formula>
    </cfRule>
  </conditionalFormatting>
  <conditionalFormatting sqref="F81">
    <cfRule type="cellIs" dxfId="2805" priority="162" operator="equal">
      <formula>"FALSE"</formula>
    </cfRule>
    <cfRule type="cellIs" dxfId="2804" priority="163" operator="equal">
      <formula>"TRUE"</formula>
    </cfRule>
  </conditionalFormatting>
  <conditionalFormatting sqref="F82">
    <cfRule type="cellIs" dxfId="2803" priority="164" operator="equal">
      <formula>"FALSE"</formula>
    </cfRule>
    <cfRule type="cellIs" dxfId="2802" priority="165" operator="equal">
      <formula>"TRUE"</formula>
    </cfRule>
  </conditionalFormatting>
  <conditionalFormatting sqref="F83">
    <cfRule type="cellIs" dxfId="2801" priority="166" operator="equal">
      <formula>"FALSE"</formula>
    </cfRule>
    <cfRule type="cellIs" dxfId="2800" priority="167" operator="equal">
      <formula>"TRUE"</formula>
    </cfRule>
  </conditionalFormatting>
  <conditionalFormatting sqref="F84">
    <cfRule type="cellIs" dxfId="2799" priority="168" operator="equal">
      <formula>"FALSE"</formula>
    </cfRule>
    <cfRule type="cellIs" dxfId="2798" priority="169" operator="equal">
      <formula>"TRUE"</formula>
    </cfRule>
  </conditionalFormatting>
  <conditionalFormatting sqref="F85">
    <cfRule type="cellIs" dxfId="2797" priority="170" operator="equal">
      <formula>"FALSE"</formula>
    </cfRule>
    <cfRule type="cellIs" dxfId="2796" priority="171" operator="equal">
      <formula>"TRUE"</formula>
    </cfRule>
  </conditionalFormatting>
  <conditionalFormatting sqref="F86">
    <cfRule type="cellIs" dxfId="2795" priority="172" operator="equal">
      <formula>"FALSE"</formula>
    </cfRule>
    <cfRule type="cellIs" dxfId="2794" priority="173" operator="equal">
      <formula>"TRUE"</formula>
    </cfRule>
  </conditionalFormatting>
  <conditionalFormatting sqref="F87">
    <cfRule type="cellIs" dxfId="2793" priority="174" operator="equal">
      <formula>"FALSE"</formula>
    </cfRule>
    <cfRule type="cellIs" dxfId="2792" priority="175" operator="equal">
      <formula>"TRUE"</formula>
    </cfRule>
  </conditionalFormatting>
  <conditionalFormatting sqref="F88">
    <cfRule type="cellIs" dxfId="2791" priority="176" operator="equal">
      <formula>"FALSE"</formula>
    </cfRule>
    <cfRule type="cellIs" dxfId="2790" priority="177" operator="equal">
      <formula>"TRUE"</formula>
    </cfRule>
  </conditionalFormatting>
  <conditionalFormatting sqref="F89">
    <cfRule type="cellIs" dxfId="2789" priority="178" operator="equal">
      <formula>"FALSE"</formula>
    </cfRule>
    <cfRule type="cellIs" dxfId="2788" priority="179" operator="equal">
      <formula>"TRUE"</formula>
    </cfRule>
  </conditionalFormatting>
  <conditionalFormatting sqref="F90">
    <cfRule type="cellIs" dxfId="2787" priority="180" operator="equal">
      <formula>"FALSE"</formula>
    </cfRule>
    <cfRule type="cellIs" dxfId="2786" priority="181" operator="equal">
      <formula>"TRUE"</formula>
    </cfRule>
  </conditionalFormatting>
  <conditionalFormatting sqref="F91">
    <cfRule type="cellIs" dxfId="2785" priority="182" operator="equal">
      <formula>"FALSE"</formula>
    </cfRule>
    <cfRule type="cellIs" dxfId="2784" priority="183" operator="equal">
      <formula>"TRUE"</formula>
    </cfRule>
  </conditionalFormatting>
  <conditionalFormatting sqref="F92">
    <cfRule type="cellIs" dxfId="2783" priority="184" operator="equal">
      <formula>"FALSE"</formula>
    </cfRule>
    <cfRule type="cellIs" dxfId="2782" priority="185" operator="equal">
      <formula>"TRUE"</formula>
    </cfRule>
  </conditionalFormatting>
  <conditionalFormatting sqref="F93">
    <cfRule type="cellIs" dxfId="2781" priority="186" operator="equal">
      <formula>"FALSE"</formula>
    </cfRule>
    <cfRule type="cellIs" dxfId="2780" priority="187" operator="equal">
      <formula>"TRUE"</formula>
    </cfRule>
  </conditionalFormatting>
  <conditionalFormatting sqref="F94">
    <cfRule type="cellIs" dxfId="2779" priority="188" operator="equal">
      <formula>"FALSE"</formula>
    </cfRule>
    <cfRule type="cellIs" dxfId="2778" priority="189" operator="equal">
      <formula>"TRUE"</formula>
    </cfRule>
  </conditionalFormatting>
  <conditionalFormatting sqref="F95">
    <cfRule type="cellIs" dxfId="2777" priority="190" operator="equal">
      <formula>"FALSE"</formula>
    </cfRule>
    <cfRule type="cellIs" dxfId="2776" priority="191" operator="equal">
      <formula>"TRUE"</formula>
    </cfRule>
  </conditionalFormatting>
  <conditionalFormatting sqref="F96">
    <cfRule type="cellIs" dxfId="2775" priority="192" operator="equal">
      <formula>"FALSE"</formula>
    </cfRule>
    <cfRule type="cellIs" dxfId="2774" priority="193" operator="equal">
      <formula>"TRUE"</formula>
    </cfRule>
  </conditionalFormatting>
  <conditionalFormatting sqref="F97">
    <cfRule type="cellIs" dxfId="2773" priority="194" operator="equal">
      <formula>"FALSE"</formula>
    </cfRule>
    <cfRule type="cellIs" dxfId="2772" priority="195" operator="equal">
      <formula>"TRUE"</formula>
    </cfRule>
  </conditionalFormatting>
  <conditionalFormatting sqref="F98">
    <cfRule type="cellIs" dxfId="2771" priority="196" operator="equal">
      <formula>"FALSE"</formula>
    </cfRule>
    <cfRule type="cellIs" dxfId="2770" priority="197" operator="equal">
      <formula>"TRUE"</formula>
    </cfRule>
  </conditionalFormatting>
  <conditionalFormatting sqref="F99">
    <cfRule type="cellIs" dxfId="2769" priority="198" operator="equal">
      <formula>"FALSE"</formula>
    </cfRule>
    <cfRule type="cellIs" dxfId="2768" priority="199" operator="equal">
      <formula>"TRUE"</formula>
    </cfRule>
  </conditionalFormatting>
  <conditionalFormatting sqref="F100">
    <cfRule type="cellIs" dxfId="2767" priority="200" operator="equal">
      <formula>"FALSE"</formula>
    </cfRule>
    <cfRule type="cellIs" dxfId="2766" priority="201" operator="equal">
      <formula>"TRUE"</formula>
    </cfRule>
  </conditionalFormatting>
  <conditionalFormatting sqref="F101">
    <cfRule type="cellIs" dxfId="2765" priority="202" operator="equal">
      <formula>"FALSE"</formula>
    </cfRule>
    <cfRule type="cellIs" dxfId="2764" priority="203" operator="equal">
      <formula>"TRUE"</formula>
    </cfRule>
  </conditionalFormatting>
  <conditionalFormatting sqref="F102">
    <cfRule type="cellIs" dxfId="2763" priority="204" operator="equal">
      <formula>"FALSE"</formula>
    </cfRule>
    <cfRule type="cellIs" dxfId="2762" priority="205" operator="equal">
      <formula>"TRUE"</formula>
    </cfRule>
  </conditionalFormatting>
  <conditionalFormatting sqref="F103">
    <cfRule type="cellIs" dxfId="2761" priority="206" operator="equal">
      <formula>"FALSE"</formula>
    </cfRule>
    <cfRule type="cellIs" dxfId="2760" priority="207" operator="equal">
      <formula>"TRUE"</formula>
    </cfRule>
  </conditionalFormatting>
  <conditionalFormatting sqref="F104">
    <cfRule type="cellIs" dxfId="2759" priority="208" operator="equal">
      <formula>"FALSE"</formula>
    </cfRule>
    <cfRule type="cellIs" dxfId="2758" priority="209" operator="equal">
      <formula>"TRUE"</formula>
    </cfRule>
  </conditionalFormatting>
  <conditionalFormatting sqref="F105">
    <cfRule type="cellIs" dxfId="2757" priority="210" operator="equal">
      <formula>"FALSE"</formula>
    </cfRule>
    <cfRule type="cellIs" dxfId="2756" priority="211" operator="equal">
      <formula>"TRUE"</formula>
    </cfRule>
  </conditionalFormatting>
  <conditionalFormatting sqref="F106">
    <cfRule type="cellIs" dxfId="2755" priority="212" operator="equal">
      <formula>"FALSE"</formula>
    </cfRule>
    <cfRule type="cellIs" dxfId="2754" priority="213" operator="equal">
      <formula>"TRUE"</formula>
    </cfRule>
  </conditionalFormatting>
  <conditionalFormatting sqref="F107">
    <cfRule type="cellIs" dxfId="2753" priority="214" operator="equal">
      <formula>"FALSE"</formula>
    </cfRule>
    <cfRule type="cellIs" dxfId="2752" priority="215" operator="equal">
      <formula>"TRUE"</formula>
    </cfRule>
  </conditionalFormatting>
  <conditionalFormatting sqref="F108">
    <cfRule type="cellIs" dxfId="2751" priority="216" operator="equal">
      <formula>"FALSE"</formula>
    </cfRule>
    <cfRule type="cellIs" dxfId="2750" priority="217" operator="equal">
      <formula>"TRUE"</formula>
    </cfRule>
  </conditionalFormatting>
  <conditionalFormatting sqref="F109">
    <cfRule type="cellIs" dxfId="2749" priority="218" operator="equal">
      <formula>"FALSE"</formula>
    </cfRule>
    <cfRule type="cellIs" dxfId="2748" priority="219" operator="equal">
      <formula>"TRUE"</formula>
    </cfRule>
  </conditionalFormatting>
  <conditionalFormatting sqref="F110">
    <cfRule type="cellIs" dxfId="2747" priority="220" operator="equal">
      <formula>"FALSE"</formula>
    </cfRule>
    <cfRule type="cellIs" dxfId="2746" priority="221" operator="equal">
      <formula>"TRUE"</formula>
    </cfRule>
  </conditionalFormatting>
  <conditionalFormatting sqref="F111">
    <cfRule type="cellIs" dxfId="2745" priority="222" operator="equal">
      <formula>"FALSE"</formula>
    </cfRule>
    <cfRule type="cellIs" dxfId="2744" priority="223" operator="equal">
      <formula>"TRUE"</formula>
    </cfRule>
  </conditionalFormatting>
  <conditionalFormatting sqref="F112">
    <cfRule type="cellIs" dxfId="2743" priority="224" operator="equal">
      <formula>"FALSE"</formula>
    </cfRule>
    <cfRule type="cellIs" dxfId="2742" priority="225" operator="equal">
      <formula>"TRUE"</formula>
    </cfRule>
  </conditionalFormatting>
  <conditionalFormatting sqref="F113">
    <cfRule type="cellIs" dxfId="2741" priority="226" operator="equal">
      <formula>"FALSE"</formula>
    </cfRule>
    <cfRule type="cellIs" dxfId="2740" priority="227" operator="equal">
      <formula>"TRUE"</formula>
    </cfRule>
  </conditionalFormatting>
  <conditionalFormatting sqref="F114">
    <cfRule type="cellIs" dxfId="2739" priority="228" operator="equal">
      <formula>"FALSE"</formula>
    </cfRule>
    <cfRule type="cellIs" dxfId="2738" priority="229" operator="equal">
      <formula>"TRUE"</formula>
    </cfRule>
  </conditionalFormatting>
  <conditionalFormatting sqref="F115">
    <cfRule type="cellIs" dxfId="2737" priority="230" operator="equal">
      <formula>"FALSE"</formula>
    </cfRule>
    <cfRule type="cellIs" dxfId="2736" priority="231" operator="equal">
      <formula>"TRUE"</formula>
    </cfRule>
  </conditionalFormatting>
  <conditionalFormatting sqref="F116">
    <cfRule type="cellIs" dxfId="2735" priority="232" operator="equal">
      <formula>"FALSE"</formula>
    </cfRule>
    <cfRule type="cellIs" dxfId="2734" priority="233" operator="equal">
      <formula>"TRUE"</formula>
    </cfRule>
  </conditionalFormatting>
  <conditionalFormatting sqref="F117">
    <cfRule type="cellIs" dxfId="2733" priority="234" operator="equal">
      <formula>"FALSE"</formula>
    </cfRule>
    <cfRule type="cellIs" dxfId="2732" priority="235" operator="equal">
      <formula>"TRUE"</formula>
    </cfRule>
  </conditionalFormatting>
  <conditionalFormatting sqref="F118">
    <cfRule type="cellIs" dxfId="2731" priority="236" operator="equal">
      <formula>"FALSE"</formula>
    </cfRule>
    <cfRule type="cellIs" dxfId="2730" priority="237" operator="equal">
      <formula>"TRUE"</formula>
    </cfRule>
  </conditionalFormatting>
  <conditionalFormatting sqref="F119">
    <cfRule type="cellIs" dxfId="2729" priority="238" operator="equal">
      <formula>"FALSE"</formula>
    </cfRule>
    <cfRule type="cellIs" dxfId="2728" priority="239" operator="equal">
      <formula>"TRUE"</formula>
    </cfRule>
  </conditionalFormatting>
  <conditionalFormatting sqref="F120">
    <cfRule type="cellIs" dxfId="2727" priority="240" operator="equal">
      <formula>"FALSE"</formula>
    </cfRule>
    <cfRule type="cellIs" dxfId="2726" priority="241" operator="equal">
      <formula>"TRUE"</formula>
    </cfRule>
  </conditionalFormatting>
  <conditionalFormatting sqref="F121">
    <cfRule type="cellIs" dxfId="2725" priority="242" operator="equal">
      <formula>"FALSE"</formula>
    </cfRule>
    <cfRule type="cellIs" dxfId="2724" priority="243" operator="equal">
      <formula>"TRUE"</formula>
    </cfRule>
  </conditionalFormatting>
  <conditionalFormatting sqref="F122">
    <cfRule type="cellIs" dxfId="2723" priority="244" operator="equal">
      <formula>"FALSE"</formula>
    </cfRule>
    <cfRule type="cellIs" dxfId="2722" priority="245" operator="equal">
      <formula>"TRUE"</formula>
    </cfRule>
  </conditionalFormatting>
  <conditionalFormatting sqref="F123">
    <cfRule type="cellIs" dxfId="2721" priority="246" operator="equal">
      <formula>"FALSE"</formula>
    </cfRule>
    <cfRule type="cellIs" dxfId="2720" priority="247" operator="equal">
      <formula>"TRUE"</formula>
    </cfRule>
  </conditionalFormatting>
  <conditionalFormatting sqref="F124">
    <cfRule type="cellIs" dxfId="2719" priority="248" operator="equal">
      <formula>"FALSE"</formula>
    </cfRule>
    <cfRule type="cellIs" dxfId="2718" priority="249" operator="equal">
      <formula>"TRUE"</formula>
    </cfRule>
  </conditionalFormatting>
  <conditionalFormatting sqref="F125">
    <cfRule type="cellIs" dxfId="2717" priority="250" operator="equal">
      <formula>"FALSE"</formula>
    </cfRule>
    <cfRule type="cellIs" dxfId="2716" priority="251" operator="equal">
      <formula>"TRUE"</formula>
    </cfRule>
  </conditionalFormatting>
  <conditionalFormatting sqref="F126">
    <cfRule type="cellIs" dxfId="2715" priority="252" operator="equal">
      <formula>"FALSE"</formula>
    </cfRule>
    <cfRule type="cellIs" dxfId="2714" priority="253" operator="equal">
      <formula>"TRUE"</formula>
    </cfRule>
  </conditionalFormatting>
  <conditionalFormatting sqref="F127">
    <cfRule type="cellIs" dxfId="2713" priority="254" operator="equal">
      <formula>"FALSE"</formula>
    </cfRule>
    <cfRule type="cellIs" dxfId="2712" priority="255" operator="equal">
      <formula>"TRUE"</formula>
    </cfRule>
  </conditionalFormatting>
  <conditionalFormatting sqref="F128">
    <cfRule type="cellIs" dxfId="2711" priority="256" operator="equal">
      <formula>"FALSE"</formula>
    </cfRule>
    <cfRule type="cellIs" dxfId="2710" priority="257" operator="equal">
      <formula>"TRUE"</formula>
    </cfRule>
  </conditionalFormatting>
  <conditionalFormatting sqref="F129">
    <cfRule type="cellIs" dxfId="2709" priority="258" operator="equal">
      <formula>"FALSE"</formula>
    </cfRule>
    <cfRule type="cellIs" dxfId="2708" priority="259" operator="equal">
      <formula>"TRUE"</formula>
    </cfRule>
  </conditionalFormatting>
  <conditionalFormatting sqref="F130">
    <cfRule type="cellIs" dxfId="2707" priority="260" operator="equal">
      <formula>"FALSE"</formula>
    </cfRule>
    <cfRule type="cellIs" dxfId="2706" priority="261" operator="equal">
      <formula>"TRUE"</formula>
    </cfRule>
  </conditionalFormatting>
  <conditionalFormatting sqref="F131">
    <cfRule type="cellIs" dxfId="2705" priority="262" operator="equal">
      <formula>"FALSE"</formula>
    </cfRule>
    <cfRule type="cellIs" dxfId="2704" priority="263" operator="equal">
      <formula>"TRUE"</formula>
    </cfRule>
  </conditionalFormatting>
  <conditionalFormatting sqref="F132">
    <cfRule type="cellIs" dxfId="2703" priority="264" operator="equal">
      <formula>"FALSE"</formula>
    </cfRule>
    <cfRule type="cellIs" dxfId="2702" priority="265" operator="equal">
      <formula>"TRUE"</formula>
    </cfRule>
  </conditionalFormatting>
  <conditionalFormatting sqref="F133">
    <cfRule type="cellIs" dxfId="2701" priority="266" operator="equal">
      <formula>"FALSE"</formula>
    </cfRule>
    <cfRule type="cellIs" dxfId="2700" priority="267" operator="equal">
      <formula>"TRUE"</formula>
    </cfRule>
  </conditionalFormatting>
  <conditionalFormatting sqref="F134">
    <cfRule type="cellIs" dxfId="2699" priority="268" operator="equal">
      <formula>"FALSE"</formula>
    </cfRule>
    <cfRule type="cellIs" dxfId="2698" priority="269" operator="equal">
      <formula>"TRUE"</formula>
    </cfRule>
  </conditionalFormatting>
  <conditionalFormatting sqref="F135">
    <cfRule type="cellIs" dxfId="2697" priority="270" operator="equal">
      <formula>"FALSE"</formula>
    </cfRule>
    <cfRule type="cellIs" dxfId="2696" priority="271" operator="equal">
      <formula>"TRUE"</formula>
    </cfRule>
  </conditionalFormatting>
  <conditionalFormatting sqref="F136">
    <cfRule type="cellIs" dxfId="2695" priority="272" operator="equal">
      <formula>"FALSE"</formula>
    </cfRule>
    <cfRule type="cellIs" dxfId="2694" priority="273" operator="equal">
      <formula>"TRUE"</formula>
    </cfRule>
  </conditionalFormatting>
  <conditionalFormatting sqref="F137">
    <cfRule type="cellIs" dxfId="2693" priority="274" operator="equal">
      <formula>"FALSE"</formula>
    </cfRule>
    <cfRule type="cellIs" dxfId="2692" priority="275" operator="equal">
      <formula>"TRUE"</formula>
    </cfRule>
  </conditionalFormatting>
  <conditionalFormatting sqref="F138">
    <cfRule type="cellIs" dxfId="2691" priority="276" operator="equal">
      <formula>"FALSE"</formula>
    </cfRule>
    <cfRule type="cellIs" dxfId="2690" priority="277" operator="equal">
      <formula>"TRUE"</formula>
    </cfRule>
  </conditionalFormatting>
  <conditionalFormatting sqref="F139">
    <cfRule type="cellIs" dxfId="2689" priority="278" operator="equal">
      <formula>"FALSE"</formula>
    </cfRule>
    <cfRule type="cellIs" dxfId="2688" priority="279" operator="equal">
      <formula>"TRUE"</formula>
    </cfRule>
  </conditionalFormatting>
  <conditionalFormatting sqref="F140">
    <cfRule type="cellIs" dxfId="2687" priority="280" operator="equal">
      <formula>"FALSE"</formula>
    </cfRule>
    <cfRule type="cellIs" dxfId="2686" priority="281" operator="equal">
      <formula>"TRUE"</formula>
    </cfRule>
  </conditionalFormatting>
  <conditionalFormatting sqref="F141">
    <cfRule type="cellIs" dxfId="2685" priority="282" operator="equal">
      <formula>"FALSE"</formula>
    </cfRule>
    <cfRule type="cellIs" dxfId="2684" priority="283" operator="equal">
      <formula>"TRUE"</formula>
    </cfRule>
  </conditionalFormatting>
  <conditionalFormatting sqref="F142">
    <cfRule type="cellIs" dxfId="2683" priority="284" operator="equal">
      <formula>"FALSE"</formula>
    </cfRule>
    <cfRule type="cellIs" dxfId="2682" priority="285" operator="equal">
      <formula>"TRUE"</formula>
    </cfRule>
  </conditionalFormatting>
  <conditionalFormatting sqref="F143">
    <cfRule type="cellIs" dxfId="2681" priority="286" operator="equal">
      <formula>"FALSE"</formula>
    </cfRule>
    <cfRule type="cellIs" dxfId="2680" priority="287" operator="equal">
      <formula>"TRUE"</formula>
    </cfRule>
  </conditionalFormatting>
  <conditionalFormatting sqref="F144">
    <cfRule type="cellIs" dxfId="2679" priority="288" operator="equal">
      <formula>"FALSE"</formula>
    </cfRule>
    <cfRule type="cellIs" dxfId="2678" priority="289" operator="equal">
      <formula>"TRUE"</formula>
    </cfRule>
  </conditionalFormatting>
  <conditionalFormatting sqref="F145">
    <cfRule type="cellIs" dxfId="2677" priority="290" operator="equal">
      <formula>"FALSE"</formula>
    </cfRule>
    <cfRule type="cellIs" dxfId="2676" priority="291" operator="equal">
      <formula>"TRUE"</formula>
    </cfRule>
  </conditionalFormatting>
  <conditionalFormatting sqref="F146">
    <cfRule type="cellIs" dxfId="2675" priority="292" operator="equal">
      <formula>"FALSE"</formula>
    </cfRule>
    <cfRule type="cellIs" dxfId="2674" priority="293" operator="equal">
      <formula>"TRUE"</formula>
    </cfRule>
  </conditionalFormatting>
  <conditionalFormatting sqref="F147">
    <cfRule type="cellIs" dxfId="2673" priority="294" operator="equal">
      <formula>"FALSE"</formula>
    </cfRule>
    <cfRule type="cellIs" dxfId="2672" priority="295" operator="equal">
      <formula>"TRUE"</formula>
    </cfRule>
  </conditionalFormatting>
  <conditionalFormatting sqref="F148">
    <cfRule type="cellIs" dxfId="2671" priority="296" operator="equal">
      <formula>"FALSE"</formula>
    </cfRule>
    <cfRule type="cellIs" dxfId="2670" priority="297" operator="equal">
      <formula>"TRUE"</formula>
    </cfRule>
  </conditionalFormatting>
  <conditionalFormatting sqref="F149">
    <cfRule type="cellIs" dxfId="2669" priority="298" operator="equal">
      <formula>"FALSE"</formula>
    </cfRule>
    <cfRule type="cellIs" dxfId="2668" priority="299" operator="equal">
      <formula>"TRUE"</formula>
    </cfRule>
  </conditionalFormatting>
  <conditionalFormatting sqref="F150">
    <cfRule type="cellIs" dxfId="2667" priority="300" operator="equal">
      <formula>"FALSE"</formula>
    </cfRule>
    <cfRule type="cellIs" dxfId="2666" priority="301" operator="equal">
      <formula>"TRUE"</formula>
    </cfRule>
  </conditionalFormatting>
  <conditionalFormatting sqref="F151">
    <cfRule type="cellIs" dxfId="2665" priority="302" operator="equal">
      <formula>"FALSE"</formula>
    </cfRule>
    <cfRule type="cellIs" dxfId="2664" priority="303" operator="equal">
      <formula>"TRUE"</formula>
    </cfRule>
  </conditionalFormatting>
  <conditionalFormatting sqref="F152">
    <cfRule type="cellIs" dxfId="2663" priority="304" operator="equal">
      <formula>"FALSE"</formula>
    </cfRule>
    <cfRule type="cellIs" dxfId="2662" priority="305" operator="equal">
      <formula>"TRUE"</formula>
    </cfRule>
  </conditionalFormatting>
  <conditionalFormatting sqref="F153">
    <cfRule type="cellIs" dxfId="2661" priority="306" operator="equal">
      <formula>"FALSE"</formula>
    </cfRule>
    <cfRule type="cellIs" dxfId="2660" priority="307" operator="equal">
      <formula>"TRUE"</formula>
    </cfRule>
  </conditionalFormatting>
  <conditionalFormatting sqref="F154">
    <cfRule type="cellIs" dxfId="2659" priority="308" operator="equal">
      <formula>"FALSE"</formula>
    </cfRule>
    <cfRule type="cellIs" dxfId="2658" priority="309" operator="equal">
      <formula>"TRUE"</formula>
    </cfRule>
  </conditionalFormatting>
  <conditionalFormatting sqref="F155">
    <cfRule type="cellIs" dxfId="2657" priority="310" operator="equal">
      <formula>"FALSE"</formula>
    </cfRule>
    <cfRule type="cellIs" dxfId="2656" priority="311" operator="equal">
      <formula>"TRUE"</formula>
    </cfRule>
  </conditionalFormatting>
  <conditionalFormatting sqref="F156">
    <cfRule type="cellIs" dxfId="2655" priority="312" operator="equal">
      <formula>"FALSE"</formula>
    </cfRule>
    <cfRule type="cellIs" dxfId="2654" priority="313" operator="equal">
      <formula>"TRUE"</formula>
    </cfRule>
  </conditionalFormatting>
  <conditionalFormatting sqref="F157">
    <cfRule type="cellIs" dxfId="2653" priority="314" operator="equal">
      <formula>"FALSE"</formula>
    </cfRule>
    <cfRule type="cellIs" dxfId="2652" priority="315" operator="equal">
      <formula>"TRUE"</formula>
    </cfRule>
  </conditionalFormatting>
  <conditionalFormatting sqref="F158">
    <cfRule type="cellIs" dxfId="2651" priority="316" operator="equal">
      <formula>"FALSE"</formula>
    </cfRule>
    <cfRule type="cellIs" dxfId="2650" priority="317" operator="equal">
      <formula>"TRUE"</formula>
    </cfRule>
  </conditionalFormatting>
  <conditionalFormatting sqref="F159">
    <cfRule type="cellIs" dxfId="2649" priority="318" operator="equal">
      <formula>"FALSE"</formula>
    </cfRule>
    <cfRule type="cellIs" dxfId="2648" priority="319" operator="equal">
      <formula>"TRUE"</formula>
    </cfRule>
  </conditionalFormatting>
  <conditionalFormatting sqref="F160">
    <cfRule type="cellIs" dxfId="2647" priority="320" operator="equal">
      <formula>"FALSE"</formula>
    </cfRule>
    <cfRule type="cellIs" dxfId="2646" priority="321" operator="equal">
      <formula>"TRUE"</formula>
    </cfRule>
  </conditionalFormatting>
  <conditionalFormatting sqref="F161">
    <cfRule type="cellIs" dxfId="2645" priority="322" operator="equal">
      <formula>"FALSE"</formula>
    </cfRule>
    <cfRule type="cellIs" dxfId="2644" priority="323" operator="equal">
      <formula>"TRUE"</formula>
    </cfRule>
  </conditionalFormatting>
  <conditionalFormatting sqref="F162">
    <cfRule type="cellIs" dxfId="2643" priority="324" operator="equal">
      <formula>"FALSE"</formula>
    </cfRule>
    <cfRule type="cellIs" dxfId="2642" priority="325" operator="equal">
      <formula>"TRUE"</formula>
    </cfRule>
  </conditionalFormatting>
  <conditionalFormatting sqref="F163">
    <cfRule type="cellIs" dxfId="2641" priority="326" operator="equal">
      <formula>"FALSE"</formula>
    </cfRule>
    <cfRule type="cellIs" dxfId="2640" priority="327" operator="equal">
      <formula>"TRUE"</formula>
    </cfRule>
  </conditionalFormatting>
  <conditionalFormatting sqref="F164">
    <cfRule type="cellIs" dxfId="2639" priority="328" operator="equal">
      <formula>"FALSE"</formula>
    </cfRule>
    <cfRule type="cellIs" dxfId="2638" priority="329" operator="equal">
      <formula>"TRUE"</formula>
    </cfRule>
  </conditionalFormatting>
  <conditionalFormatting sqref="F165">
    <cfRule type="cellIs" dxfId="2637" priority="330" operator="equal">
      <formula>"FALSE"</formula>
    </cfRule>
    <cfRule type="cellIs" dxfId="2636" priority="331" operator="equal">
      <formula>"TRUE"</formula>
    </cfRule>
  </conditionalFormatting>
  <conditionalFormatting sqref="F166">
    <cfRule type="cellIs" dxfId="2635" priority="332" operator="equal">
      <formula>"FALSE"</formula>
    </cfRule>
    <cfRule type="cellIs" dxfId="2634" priority="333" operator="equal">
      <formula>"TRUE"</formula>
    </cfRule>
  </conditionalFormatting>
  <conditionalFormatting sqref="F167">
    <cfRule type="cellIs" dxfId="2633" priority="334" operator="equal">
      <formula>"FALSE"</formula>
    </cfRule>
    <cfRule type="cellIs" dxfId="2632" priority="335" operator="equal">
      <formula>"TRUE"</formula>
    </cfRule>
  </conditionalFormatting>
  <conditionalFormatting sqref="F168">
    <cfRule type="cellIs" dxfId="2631" priority="336" operator="equal">
      <formula>"FALSE"</formula>
    </cfRule>
    <cfRule type="cellIs" dxfId="2630" priority="337" operator="equal">
      <formula>"TRUE"</formula>
    </cfRule>
  </conditionalFormatting>
  <conditionalFormatting sqref="F169">
    <cfRule type="cellIs" dxfId="2629" priority="338" operator="equal">
      <formula>"FALSE"</formula>
    </cfRule>
    <cfRule type="cellIs" dxfId="2628" priority="339" operator="equal">
      <formula>"TRUE"</formula>
    </cfRule>
  </conditionalFormatting>
  <conditionalFormatting sqref="F170">
    <cfRule type="cellIs" dxfId="2627" priority="340" operator="equal">
      <formula>"FALSE"</formula>
    </cfRule>
    <cfRule type="cellIs" dxfId="2626" priority="341" operator="equal">
      <formula>"TRUE"</formula>
    </cfRule>
  </conditionalFormatting>
  <conditionalFormatting sqref="F171">
    <cfRule type="cellIs" dxfId="2625" priority="342" operator="equal">
      <formula>"FALSE"</formula>
    </cfRule>
    <cfRule type="cellIs" dxfId="2624" priority="343" operator="equal">
      <formula>"TRUE"</formula>
    </cfRule>
  </conditionalFormatting>
  <conditionalFormatting sqref="F172">
    <cfRule type="cellIs" dxfId="2623" priority="344" operator="equal">
      <formula>"FALSE"</formula>
    </cfRule>
    <cfRule type="cellIs" dxfId="2622" priority="345" operator="equal">
      <formula>"TRUE"</formula>
    </cfRule>
  </conditionalFormatting>
  <conditionalFormatting sqref="F173">
    <cfRule type="cellIs" dxfId="2621" priority="346" operator="equal">
      <formula>"FALSE"</formula>
    </cfRule>
    <cfRule type="cellIs" dxfId="2620" priority="347" operator="equal">
      <formula>"TRUE"</formula>
    </cfRule>
  </conditionalFormatting>
  <conditionalFormatting sqref="F174">
    <cfRule type="cellIs" dxfId="2619" priority="348" operator="equal">
      <formula>"FALSE"</formula>
    </cfRule>
    <cfRule type="cellIs" dxfId="2618" priority="349" operator="equal">
      <formula>"TRUE"</formula>
    </cfRule>
  </conditionalFormatting>
  <conditionalFormatting sqref="F175">
    <cfRule type="cellIs" dxfId="2617" priority="350" operator="equal">
      <formula>"FALSE"</formula>
    </cfRule>
    <cfRule type="cellIs" dxfId="2616" priority="351" operator="equal">
      <formula>"TRUE"</formula>
    </cfRule>
  </conditionalFormatting>
  <conditionalFormatting sqref="F176">
    <cfRule type="cellIs" dxfId="2615" priority="352" operator="equal">
      <formula>"FALSE"</formula>
    </cfRule>
    <cfRule type="cellIs" dxfId="2614" priority="353" operator="equal">
      <formula>"TRUE"</formula>
    </cfRule>
  </conditionalFormatting>
  <conditionalFormatting sqref="F177">
    <cfRule type="cellIs" dxfId="2613" priority="354" operator="equal">
      <formula>"FALSE"</formula>
    </cfRule>
    <cfRule type="cellIs" dxfId="2612" priority="355" operator="equal">
      <formula>"TRUE"</formula>
    </cfRule>
  </conditionalFormatting>
  <conditionalFormatting sqref="F178">
    <cfRule type="cellIs" dxfId="2611" priority="356" operator="equal">
      <formula>"FALSE"</formula>
    </cfRule>
    <cfRule type="cellIs" dxfId="2610" priority="357" operator="equal">
      <formula>"TRUE"</formula>
    </cfRule>
  </conditionalFormatting>
  <conditionalFormatting sqref="F179">
    <cfRule type="cellIs" dxfId="2609" priority="358" operator="equal">
      <formula>"FALSE"</formula>
    </cfRule>
    <cfRule type="cellIs" dxfId="2608" priority="359" operator="equal">
      <formula>"TRUE"</formula>
    </cfRule>
  </conditionalFormatting>
  <conditionalFormatting sqref="F180">
    <cfRule type="cellIs" dxfId="2607" priority="360" operator="equal">
      <formula>"FALSE"</formula>
    </cfRule>
    <cfRule type="cellIs" dxfId="2606" priority="361" operator="equal">
      <formula>"TRUE"</formula>
    </cfRule>
  </conditionalFormatting>
  <conditionalFormatting sqref="F181">
    <cfRule type="cellIs" dxfId="2605" priority="362" operator="equal">
      <formula>"FALSE"</formula>
    </cfRule>
    <cfRule type="cellIs" dxfId="2604" priority="363" operator="equal">
      <formula>"TRUE"</formula>
    </cfRule>
  </conditionalFormatting>
  <conditionalFormatting sqref="F182">
    <cfRule type="cellIs" dxfId="2603" priority="364" operator="equal">
      <formula>"FALSE"</formula>
    </cfRule>
    <cfRule type="cellIs" dxfId="2602" priority="365" operator="equal">
      <formula>"TRUE"</formula>
    </cfRule>
  </conditionalFormatting>
  <conditionalFormatting sqref="F183">
    <cfRule type="cellIs" dxfId="2601" priority="366" operator="equal">
      <formula>"FALSE"</formula>
    </cfRule>
    <cfRule type="cellIs" dxfId="2600" priority="367" operator="equal">
      <formula>"TRUE"</formula>
    </cfRule>
  </conditionalFormatting>
  <conditionalFormatting sqref="F184">
    <cfRule type="cellIs" dxfId="2599" priority="368" operator="equal">
      <formula>"FALSE"</formula>
    </cfRule>
    <cfRule type="cellIs" dxfId="2598" priority="369" operator="equal">
      <formula>"TRUE"</formula>
    </cfRule>
  </conditionalFormatting>
  <conditionalFormatting sqref="F185">
    <cfRule type="cellIs" dxfId="2597" priority="370" operator="equal">
      <formula>"FALSE"</formula>
    </cfRule>
    <cfRule type="cellIs" dxfId="2596" priority="371" operator="equal">
      <formula>"TRUE"</formula>
    </cfRule>
  </conditionalFormatting>
  <conditionalFormatting sqref="F186">
    <cfRule type="cellIs" dxfId="2595" priority="372" operator="equal">
      <formula>"FALSE"</formula>
    </cfRule>
    <cfRule type="cellIs" dxfId="2594" priority="373" operator="equal">
      <formula>"TRUE"</formula>
    </cfRule>
  </conditionalFormatting>
  <conditionalFormatting sqref="F187">
    <cfRule type="cellIs" dxfId="2593" priority="374" operator="equal">
      <formula>"FALSE"</formula>
    </cfRule>
    <cfRule type="cellIs" dxfId="2592" priority="375" operator="equal">
      <formula>"TRUE"</formula>
    </cfRule>
  </conditionalFormatting>
  <conditionalFormatting sqref="F188">
    <cfRule type="cellIs" dxfId="2591" priority="376" operator="equal">
      <formula>"FALSE"</formula>
    </cfRule>
    <cfRule type="cellIs" dxfId="2590" priority="377" operator="equal">
      <formula>"TRUE"</formula>
    </cfRule>
  </conditionalFormatting>
  <conditionalFormatting sqref="F189">
    <cfRule type="cellIs" dxfId="2589" priority="378" operator="equal">
      <formula>"FALSE"</formula>
    </cfRule>
    <cfRule type="cellIs" dxfId="2588" priority="379" operator="equal">
      <formula>"TRUE"</formula>
    </cfRule>
  </conditionalFormatting>
  <conditionalFormatting sqref="F190">
    <cfRule type="cellIs" dxfId="2587" priority="380" operator="equal">
      <formula>"FALSE"</formula>
    </cfRule>
    <cfRule type="cellIs" dxfId="2586" priority="381" operator="equal">
      <formula>"TRUE"</formula>
    </cfRule>
  </conditionalFormatting>
  <conditionalFormatting sqref="F191">
    <cfRule type="cellIs" dxfId="2585" priority="382" operator="equal">
      <formula>"FALSE"</formula>
    </cfRule>
    <cfRule type="cellIs" dxfId="2584" priority="383" operator="equal">
      <formula>"TRUE"</formula>
    </cfRule>
  </conditionalFormatting>
  <conditionalFormatting sqref="F192">
    <cfRule type="cellIs" dxfId="2583" priority="384" operator="equal">
      <formula>"FALSE"</formula>
    </cfRule>
    <cfRule type="cellIs" dxfId="2582" priority="385" operator="equal">
      <formula>"TRUE"</formula>
    </cfRule>
  </conditionalFormatting>
  <conditionalFormatting sqref="F193">
    <cfRule type="cellIs" dxfId="2581" priority="386" operator="equal">
      <formula>"FALSE"</formula>
    </cfRule>
    <cfRule type="cellIs" dxfId="2580" priority="387" operator="equal">
      <formula>"TRUE"</formula>
    </cfRule>
  </conditionalFormatting>
  <conditionalFormatting sqref="F194">
    <cfRule type="cellIs" dxfId="2579" priority="388" operator="equal">
      <formula>"FALSE"</formula>
    </cfRule>
    <cfRule type="cellIs" dxfId="2578" priority="389" operator="equal">
      <formula>"TRUE"</formula>
    </cfRule>
  </conditionalFormatting>
  <conditionalFormatting sqref="F195">
    <cfRule type="cellIs" dxfId="2577" priority="390" operator="equal">
      <formula>"FALSE"</formula>
    </cfRule>
    <cfRule type="cellIs" dxfId="2576" priority="391" operator="equal">
      <formula>"TRUE"</formula>
    </cfRule>
  </conditionalFormatting>
  <conditionalFormatting sqref="F196">
    <cfRule type="cellIs" dxfId="2575" priority="392" operator="equal">
      <formula>"FALSE"</formula>
    </cfRule>
    <cfRule type="cellIs" dxfId="2574" priority="393" operator="equal">
      <formula>"TRUE"</formula>
    </cfRule>
  </conditionalFormatting>
  <conditionalFormatting sqref="F197">
    <cfRule type="cellIs" dxfId="2573" priority="394" operator="equal">
      <formula>"FALSE"</formula>
    </cfRule>
    <cfRule type="cellIs" dxfId="2572" priority="395" operator="equal">
      <formula>"TRUE"</formula>
    </cfRule>
  </conditionalFormatting>
  <conditionalFormatting sqref="F198">
    <cfRule type="cellIs" dxfId="2571" priority="396" operator="equal">
      <formula>"FALSE"</formula>
    </cfRule>
    <cfRule type="cellIs" dxfId="2570" priority="397" operator="equal">
      <formula>"TRUE"</formula>
    </cfRule>
  </conditionalFormatting>
  <conditionalFormatting sqref="F199">
    <cfRule type="cellIs" dxfId="2569" priority="398" operator="equal">
      <formula>"FALSE"</formula>
    </cfRule>
    <cfRule type="cellIs" dxfId="2568" priority="399" operator="equal">
      <formula>"TRUE"</formula>
    </cfRule>
  </conditionalFormatting>
  <conditionalFormatting sqref="F200">
    <cfRule type="cellIs" dxfId="2567" priority="400" operator="equal">
      <formula>"FALSE"</formula>
    </cfRule>
    <cfRule type="cellIs" dxfId="2566" priority="401" operator="equal">
      <formula>"TRUE"</formula>
    </cfRule>
  </conditionalFormatting>
  <conditionalFormatting sqref="F201">
    <cfRule type="cellIs" dxfId="2565" priority="402" operator="equal">
      <formula>"FALSE"</formula>
    </cfRule>
    <cfRule type="cellIs" dxfId="2564" priority="403" operator="equal">
      <formula>"TRUE"</formula>
    </cfRule>
  </conditionalFormatting>
  <conditionalFormatting sqref="F202">
    <cfRule type="cellIs" dxfId="2563" priority="404" operator="equal">
      <formula>"FALSE"</formula>
    </cfRule>
    <cfRule type="cellIs" dxfId="2562" priority="405" operator="equal">
      <formula>"TRUE"</formula>
    </cfRule>
  </conditionalFormatting>
  <conditionalFormatting sqref="F203">
    <cfRule type="cellIs" dxfId="2561" priority="406" operator="equal">
      <formula>"FALSE"</formula>
    </cfRule>
    <cfRule type="cellIs" dxfId="2560" priority="407" operator="equal">
      <formula>"TRUE"</formula>
    </cfRule>
  </conditionalFormatting>
  <conditionalFormatting sqref="F204">
    <cfRule type="cellIs" dxfId="2559" priority="408" operator="equal">
      <formula>"FALSE"</formula>
    </cfRule>
    <cfRule type="cellIs" dxfId="2558" priority="409" operator="equal">
      <formula>"TRUE"</formula>
    </cfRule>
  </conditionalFormatting>
  <conditionalFormatting sqref="F205">
    <cfRule type="cellIs" dxfId="2557" priority="410" operator="equal">
      <formula>"FALSE"</formula>
    </cfRule>
    <cfRule type="cellIs" dxfId="2556" priority="411" operator="equal">
      <formula>"TRUE"</formula>
    </cfRule>
  </conditionalFormatting>
  <conditionalFormatting sqref="F206">
    <cfRule type="cellIs" dxfId="2555" priority="412" operator="equal">
      <formula>"FALSE"</formula>
    </cfRule>
    <cfRule type="cellIs" dxfId="2554" priority="413" operator="equal">
      <formula>"TRUE"</formula>
    </cfRule>
  </conditionalFormatting>
  <conditionalFormatting sqref="F207">
    <cfRule type="cellIs" dxfId="2553" priority="414" operator="equal">
      <formula>"FALSE"</formula>
    </cfRule>
    <cfRule type="cellIs" dxfId="2552" priority="415" operator="equal">
      <formula>"TRUE"</formula>
    </cfRule>
  </conditionalFormatting>
  <conditionalFormatting sqref="F208">
    <cfRule type="cellIs" dxfId="2551" priority="416" operator="equal">
      <formula>"FALSE"</formula>
    </cfRule>
    <cfRule type="cellIs" dxfId="2550" priority="417" operator="equal">
      <formula>"TRUE"</formula>
    </cfRule>
  </conditionalFormatting>
  <conditionalFormatting sqref="F209">
    <cfRule type="cellIs" dxfId="2549" priority="418" operator="equal">
      <formula>"FALSE"</formula>
    </cfRule>
    <cfRule type="cellIs" dxfId="2548" priority="419" operator="equal">
      <formula>"TRUE"</formula>
    </cfRule>
  </conditionalFormatting>
  <conditionalFormatting sqref="F210">
    <cfRule type="cellIs" dxfId="2547" priority="420" operator="equal">
      <formula>"FALSE"</formula>
    </cfRule>
    <cfRule type="cellIs" dxfId="2546" priority="421" operator="equal">
      <formula>"TRUE"</formula>
    </cfRule>
  </conditionalFormatting>
  <conditionalFormatting sqref="F211">
    <cfRule type="cellIs" dxfId="2545" priority="422" operator="equal">
      <formula>"FALSE"</formula>
    </cfRule>
    <cfRule type="cellIs" dxfId="2544" priority="423" operator="equal">
      <formula>"TRUE"</formula>
    </cfRule>
  </conditionalFormatting>
  <conditionalFormatting sqref="F212">
    <cfRule type="cellIs" dxfId="2543" priority="424" operator="equal">
      <formula>"FALSE"</formula>
    </cfRule>
    <cfRule type="cellIs" dxfId="2542" priority="425" operator="equal">
      <formula>"TRUE"</formula>
    </cfRule>
  </conditionalFormatting>
  <conditionalFormatting sqref="F213">
    <cfRule type="cellIs" dxfId="2541" priority="426" operator="equal">
      <formula>"FALSE"</formula>
    </cfRule>
    <cfRule type="cellIs" dxfId="2540" priority="427" operator="equal">
      <formula>"TRUE"</formula>
    </cfRule>
  </conditionalFormatting>
  <conditionalFormatting sqref="F214">
    <cfRule type="cellIs" dxfId="2539" priority="428" operator="equal">
      <formula>"FALSE"</formula>
    </cfRule>
    <cfRule type="cellIs" dxfId="2538" priority="429" operator="equal">
      <formula>"TRUE"</formula>
    </cfRule>
  </conditionalFormatting>
  <conditionalFormatting sqref="G4">
    <cfRule type="cellIs" dxfId="2537" priority="430" operator="equal">
      <formula>"FALSE"</formula>
    </cfRule>
    <cfRule type="cellIs" dxfId="2536" priority="431" operator="equal">
      <formula>"TRUE"</formula>
    </cfRule>
  </conditionalFormatting>
  <conditionalFormatting sqref="G5">
    <cfRule type="cellIs" dxfId="2535" priority="432" operator="equal">
      <formula>"FALSE"</formula>
    </cfRule>
    <cfRule type="cellIs" dxfId="2534" priority="433" operator="equal">
      <formula>"TRUE"</formula>
    </cfRule>
  </conditionalFormatting>
  <conditionalFormatting sqref="G6">
    <cfRule type="cellIs" dxfId="2533" priority="434" operator="equal">
      <formula>"FALSE"</formula>
    </cfRule>
    <cfRule type="cellIs" dxfId="2532" priority="435" operator="equal">
      <formula>"TRUE"</formula>
    </cfRule>
  </conditionalFormatting>
  <conditionalFormatting sqref="G7">
    <cfRule type="cellIs" dxfId="2531" priority="436" operator="equal">
      <formula>"FALSE"</formula>
    </cfRule>
    <cfRule type="cellIs" dxfId="2530" priority="437" operator="equal">
      <formula>"TRUE"</formula>
    </cfRule>
  </conditionalFormatting>
  <conditionalFormatting sqref="G8">
    <cfRule type="cellIs" dxfId="2529" priority="438" operator="equal">
      <formula>"FALSE"</formula>
    </cfRule>
    <cfRule type="cellIs" dxfId="2528" priority="439" operator="equal">
      <formula>"TRUE"</formula>
    </cfRule>
  </conditionalFormatting>
  <conditionalFormatting sqref="G9">
    <cfRule type="cellIs" dxfId="2527" priority="440" operator="equal">
      <formula>"FALSE"</formula>
    </cfRule>
    <cfRule type="cellIs" dxfId="2526" priority="441" operator="equal">
      <formula>"TRUE"</formula>
    </cfRule>
  </conditionalFormatting>
  <conditionalFormatting sqref="G10">
    <cfRule type="cellIs" dxfId="2525" priority="442" operator="equal">
      <formula>"FALSE"</formula>
    </cfRule>
    <cfRule type="cellIs" dxfId="2524" priority="443" operator="equal">
      <formula>"TRUE"</formula>
    </cfRule>
  </conditionalFormatting>
  <conditionalFormatting sqref="G11">
    <cfRule type="cellIs" dxfId="2523" priority="444" operator="equal">
      <formula>"FALSE"</formula>
    </cfRule>
    <cfRule type="cellIs" dxfId="2522" priority="445" operator="equal">
      <formula>"TRUE"</formula>
    </cfRule>
  </conditionalFormatting>
  <conditionalFormatting sqref="G12">
    <cfRule type="cellIs" dxfId="2521" priority="446" operator="equal">
      <formula>"FALSE"</formula>
    </cfRule>
    <cfRule type="cellIs" dxfId="2520" priority="447" operator="equal">
      <formula>"TRUE"</formula>
    </cfRule>
  </conditionalFormatting>
  <conditionalFormatting sqref="G13">
    <cfRule type="cellIs" dxfId="2519" priority="448" operator="equal">
      <formula>"FALSE"</formula>
    </cfRule>
    <cfRule type="cellIs" dxfId="2518" priority="449" operator="equal">
      <formula>"TRUE"</formula>
    </cfRule>
  </conditionalFormatting>
  <conditionalFormatting sqref="G14">
    <cfRule type="cellIs" dxfId="2517" priority="450" operator="equal">
      <formula>"FALSE"</formula>
    </cfRule>
    <cfRule type="cellIs" dxfId="2516" priority="451" operator="equal">
      <formula>"TRUE"</formula>
    </cfRule>
  </conditionalFormatting>
  <conditionalFormatting sqref="G15">
    <cfRule type="cellIs" dxfId="2515" priority="452" operator="equal">
      <formula>"FALSE"</formula>
    </cfRule>
    <cfRule type="cellIs" dxfId="2514" priority="453" operator="equal">
      <formula>"TRUE"</formula>
    </cfRule>
  </conditionalFormatting>
  <conditionalFormatting sqref="G16">
    <cfRule type="cellIs" dxfId="2513" priority="454" operator="equal">
      <formula>"FALSE"</formula>
    </cfRule>
    <cfRule type="cellIs" dxfId="2512" priority="455" operator="equal">
      <formula>"TRUE"</formula>
    </cfRule>
  </conditionalFormatting>
  <conditionalFormatting sqref="G17">
    <cfRule type="cellIs" dxfId="2511" priority="456" operator="equal">
      <formula>"FALSE"</formula>
    </cfRule>
    <cfRule type="cellIs" dxfId="2510" priority="457" operator="equal">
      <formula>"TRUE"</formula>
    </cfRule>
  </conditionalFormatting>
  <conditionalFormatting sqref="G18">
    <cfRule type="cellIs" dxfId="2509" priority="458" operator="equal">
      <formula>"FALSE"</formula>
    </cfRule>
    <cfRule type="cellIs" dxfId="2508" priority="459" operator="equal">
      <formula>"TRUE"</formula>
    </cfRule>
  </conditionalFormatting>
  <conditionalFormatting sqref="G19">
    <cfRule type="cellIs" dxfId="2507" priority="460" operator="equal">
      <formula>"FALSE"</formula>
    </cfRule>
    <cfRule type="cellIs" dxfId="2506" priority="461" operator="equal">
      <formula>"TRUE"</formula>
    </cfRule>
  </conditionalFormatting>
  <conditionalFormatting sqref="G20">
    <cfRule type="cellIs" dxfId="2505" priority="462" operator="equal">
      <formula>"FALSE"</formula>
    </cfRule>
    <cfRule type="cellIs" dxfId="2504" priority="463" operator="equal">
      <formula>"TRUE"</formula>
    </cfRule>
  </conditionalFormatting>
  <conditionalFormatting sqref="G21">
    <cfRule type="cellIs" dxfId="2503" priority="464" operator="equal">
      <formula>"FALSE"</formula>
    </cfRule>
    <cfRule type="cellIs" dxfId="2502" priority="465" operator="equal">
      <formula>"TRUE"</formula>
    </cfRule>
  </conditionalFormatting>
  <conditionalFormatting sqref="G22">
    <cfRule type="cellIs" dxfId="2501" priority="466" operator="equal">
      <formula>"FALSE"</formula>
    </cfRule>
    <cfRule type="cellIs" dxfId="2500" priority="467" operator="equal">
      <formula>"TRUE"</formula>
    </cfRule>
  </conditionalFormatting>
  <conditionalFormatting sqref="G23">
    <cfRule type="cellIs" dxfId="2499" priority="468" operator="equal">
      <formula>"FALSE"</formula>
    </cfRule>
    <cfRule type="cellIs" dxfId="2498" priority="469" operator="equal">
      <formula>"TRUE"</formula>
    </cfRule>
  </conditionalFormatting>
  <conditionalFormatting sqref="G24">
    <cfRule type="cellIs" dxfId="2497" priority="470" operator="equal">
      <formula>"FALSE"</formula>
    </cfRule>
    <cfRule type="cellIs" dxfId="2496" priority="471" operator="equal">
      <formula>"TRUE"</formula>
    </cfRule>
  </conditionalFormatting>
  <conditionalFormatting sqref="G25">
    <cfRule type="cellIs" dxfId="2495" priority="472" operator="equal">
      <formula>"FALSE"</formula>
    </cfRule>
    <cfRule type="cellIs" dxfId="2494" priority="473" operator="equal">
      <formula>"TRUE"</formula>
    </cfRule>
  </conditionalFormatting>
  <conditionalFormatting sqref="G26">
    <cfRule type="cellIs" dxfId="2493" priority="474" operator="equal">
      <formula>"FALSE"</formula>
    </cfRule>
    <cfRule type="cellIs" dxfId="2492" priority="475" operator="equal">
      <formula>"TRUE"</formula>
    </cfRule>
  </conditionalFormatting>
  <conditionalFormatting sqref="G27">
    <cfRule type="cellIs" dxfId="2491" priority="476" operator="equal">
      <formula>"FALSE"</formula>
    </cfRule>
    <cfRule type="cellIs" dxfId="2490" priority="477" operator="equal">
      <formula>"TRUE"</formula>
    </cfRule>
  </conditionalFormatting>
  <conditionalFormatting sqref="G28">
    <cfRule type="cellIs" dxfId="2489" priority="478" operator="equal">
      <formula>"FALSE"</formula>
    </cfRule>
    <cfRule type="cellIs" dxfId="2488" priority="479" operator="equal">
      <formula>"TRUE"</formula>
    </cfRule>
  </conditionalFormatting>
  <conditionalFormatting sqref="G29">
    <cfRule type="cellIs" dxfId="2487" priority="480" operator="equal">
      <formula>"FALSE"</formula>
    </cfRule>
    <cfRule type="cellIs" dxfId="2486" priority="481" operator="equal">
      <formula>"TRUE"</formula>
    </cfRule>
  </conditionalFormatting>
  <conditionalFormatting sqref="G30">
    <cfRule type="cellIs" dxfId="2485" priority="482" operator="equal">
      <formula>"FALSE"</formula>
    </cfRule>
    <cfRule type="cellIs" dxfId="2484" priority="483" operator="equal">
      <formula>"TRUE"</formula>
    </cfRule>
  </conditionalFormatting>
  <conditionalFormatting sqref="G31">
    <cfRule type="cellIs" dxfId="2483" priority="484" operator="equal">
      <formula>"FALSE"</formula>
    </cfRule>
    <cfRule type="cellIs" dxfId="2482" priority="485" operator="equal">
      <formula>"TRUE"</formula>
    </cfRule>
  </conditionalFormatting>
  <conditionalFormatting sqref="G32">
    <cfRule type="cellIs" dxfId="2481" priority="486" operator="equal">
      <formula>"FALSE"</formula>
    </cfRule>
    <cfRule type="cellIs" dxfId="2480" priority="487" operator="equal">
      <formula>"TRUE"</formula>
    </cfRule>
  </conditionalFormatting>
  <conditionalFormatting sqref="G33">
    <cfRule type="cellIs" dxfId="2479" priority="488" operator="equal">
      <formula>"FALSE"</formula>
    </cfRule>
    <cfRule type="cellIs" dxfId="2478" priority="489" operator="equal">
      <formula>"TRUE"</formula>
    </cfRule>
  </conditionalFormatting>
  <conditionalFormatting sqref="G34">
    <cfRule type="cellIs" dxfId="2477" priority="490" operator="equal">
      <formula>"FALSE"</formula>
    </cfRule>
    <cfRule type="cellIs" dxfId="2476" priority="491" operator="equal">
      <formula>"TRUE"</formula>
    </cfRule>
  </conditionalFormatting>
  <conditionalFormatting sqref="G35">
    <cfRule type="cellIs" dxfId="2475" priority="492" operator="equal">
      <formula>"FALSE"</formula>
    </cfRule>
    <cfRule type="cellIs" dxfId="2474" priority="493" operator="equal">
      <formula>"TRUE"</formula>
    </cfRule>
  </conditionalFormatting>
  <conditionalFormatting sqref="G36">
    <cfRule type="cellIs" dxfId="2473" priority="494" operator="equal">
      <formula>"FALSE"</formula>
    </cfRule>
    <cfRule type="cellIs" dxfId="2472" priority="495" operator="equal">
      <formula>"TRUE"</formula>
    </cfRule>
  </conditionalFormatting>
  <conditionalFormatting sqref="G37">
    <cfRule type="cellIs" dxfId="2471" priority="496" operator="equal">
      <formula>"FALSE"</formula>
    </cfRule>
    <cfRule type="cellIs" dxfId="2470" priority="497" operator="equal">
      <formula>"TRUE"</formula>
    </cfRule>
  </conditionalFormatting>
  <conditionalFormatting sqref="G38">
    <cfRule type="cellIs" dxfId="2469" priority="498" operator="equal">
      <formula>"FALSE"</formula>
    </cfRule>
    <cfRule type="cellIs" dxfId="2468" priority="499" operator="equal">
      <formula>"TRUE"</formula>
    </cfRule>
  </conditionalFormatting>
  <conditionalFormatting sqref="G39">
    <cfRule type="cellIs" dxfId="2467" priority="500" operator="equal">
      <formula>"FALSE"</formula>
    </cfRule>
    <cfRule type="cellIs" dxfId="2466" priority="501" operator="equal">
      <formula>"TRUE"</formula>
    </cfRule>
  </conditionalFormatting>
  <conditionalFormatting sqref="G40">
    <cfRule type="cellIs" dxfId="2465" priority="502" operator="equal">
      <formula>"FALSE"</formula>
    </cfRule>
    <cfRule type="cellIs" dxfId="2464" priority="503" operator="equal">
      <formula>"TRUE"</formula>
    </cfRule>
  </conditionalFormatting>
  <conditionalFormatting sqref="G41">
    <cfRule type="cellIs" dxfId="2463" priority="504" operator="equal">
      <formula>"FALSE"</formula>
    </cfRule>
    <cfRule type="cellIs" dxfId="2462" priority="505" operator="equal">
      <formula>"TRUE"</formula>
    </cfRule>
  </conditionalFormatting>
  <conditionalFormatting sqref="G42">
    <cfRule type="cellIs" dxfId="2461" priority="506" operator="equal">
      <formula>"FALSE"</formula>
    </cfRule>
    <cfRule type="cellIs" dxfId="2460" priority="507" operator="equal">
      <formula>"TRUE"</formula>
    </cfRule>
  </conditionalFormatting>
  <conditionalFormatting sqref="G43">
    <cfRule type="cellIs" dxfId="2459" priority="508" operator="equal">
      <formula>"FALSE"</formula>
    </cfRule>
    <cfRule type="cellIs" dxfId="2458" priority="509" operator="equal">
      <formula>"TRUE"</formula>
    </cfRule>
  </conditionalFormatting>
  <conditionalFormatting sqref="G44">
    <cfRule type="cellIs" dxfId="2457" priority="510" operator="equal">
      <formula>"FALSE"</formula>
    </cfRule>
    <cfRule type="cellIs" dxfId="2456" priority="511" operator="equal">
      <formula>"TRUE"</formula>
    </cfRule>
  </conditionalFormatting>
  <conditionalFormatting sqref="G45">
    <cfRule type="cellIs" dxfId="2455" priority="512" operator="equal">
      <formula>"FALSE"</formula>
    </cfRule>
    <cfRule type="cellIs" dxfId="2454" priority="513" operator="equal">
      <formula>"TRUE"</formula>
    </cfRule>
  </conditionalFormatting>
  <conditionalFormatting sqref="G46">
    <cfRule type="cellIs" dxfId="2453" priority="514" operator="equal">
      <formula>"FALSE"</formula>
    </cfRule>
    <cfRule type="cellIs" dxfId="2452" priority="515" operator="equal">
      <formula>"TRUE"</formula>
    </cfRule>
  </conditionalFormatting>
  <conditionalFormatting sqref="G47">
    <cfRule type="cellIs" dxfId="2451" priority="516" operator="equal">
      <formula>"FALSE"</formula>
    </cfRule>
    <cfRule type="cellIs" dxfId="2450" priority="517" operator="equal">
      <formula>"TRUE"</formula>
    </cfRule>
  </conditionalFormatting>
  <conditionalFormatting sqref="G48">
    <cfRule type="cellIs" dxfId="2449" priority="518" operator="equal">
      <formula>"FALSE"</formula>
    </cfRule>
    <cfRule type="cellIs" dxfId="2448" priority="519" operator="equal">
      <formula>"TRUE"</formula>
    </cfRule>
  </conditionalFormatting>
  <conditionalFormatting sqref="G49">
    <cfRule type="cellIs" dxfId="2447" priority="520" operator="equal">
      <formula>"FALSE"</formula>
    </cfRule>
    <cfRule type="cellIs" dxfId="2446" priority="521" operator="equal">
      <formula>"TRUE"</formula>
    </cfRule>
  </conditionalFormatting>
  <conditionalFormatting sqref="G50">
    <cfRule type="cellIs" dxfId="2445" priority="522" operator="equal">
      <formula>"FALSE"</formula>
    </cfRule>
    <cfRule type="cellIs" dxfId="2444" priority="523" operator="equal">
      <formula>"TRUE"</formula>
    </cfRule>
  </conditionalFormatting>
  <conditionalFormatting sqref="G51">
    <cfRule type="cellIs" dxfId="2443" priority="524" operator="equal">
      <formula>"FALSE"</formula>
    </cfRule>
    <cfRule type="cellIs" dxfId="2442" priority="525" operator="equal">
      <formula>"TRUE"</formula>
    </cfRule>
  </conditionalFormatting>
  <conditionalFormatting sqref="G52">
    <cfRule type="cellIs" dxfId="2441" priority="526" operator="equal">
      <formula>"FALSE"</formula>
    </cfRule>
    <cfRule type="cellIs" dxfId="2440" priority="527" operator="equal">
      <formula>"TRUE"</formula>
    </cfRule>
  </conditionalFormatting>
  <conditionalFormatting sqref="G53">
    <cfRule type="cellIs" dxfId="2439" priority="528" operator="equal">
      <formula>"FALSE"</formula>
    </cfRule>
    <cfRule type="cellIs" dxfId="2438" priority="529" operator="equal">
      <formula>"TRUE"</formula>
    </cfRule>
  </conditionalFormatting>
  <conditionalFormatting sqref="G54">
    <cfRule type="cellIs" dxfId="2437" priority="530" operator="equal">
      <formula>"FALSE"</formula>
    </cfRule>
    <cfRule type="cellIs" dxfId="2436" priority="531" operator="equal">
      <formula>"TRUE"</formula>
    </cfRule>
  </conditionalFormatting>
  <conditionalFormatting sqref="G55">
    <cfRule type="cellIs" dxfId="2435" priority="532" operator="equal">
      <formula>"FALSE"</formula>
    </cfRule>
    <cfRule type="cellIs" dxfId="2434" priority="533" operator="equal">
      <formula>"TRUE"</formula>
    </cfRule>
  </conditionalFormatting>
  <conditionalFormatting sqref="G56">
    <cfRule type="cellIs" dxfId="2433" priority="534" operator="equal">
      <formula>"FALSE"</formula>
    </cfRule>
    <cfRule type="cellIs" dxfId="2432" priority="535" operator="equal">
      <formula>"TRUE"</formula>
    </cfRule>
  </conditionalFormatting>
  <conditionalFormatting sqref="G57">
    <cfRule type="cellIs" dxfId="2431" priority="536" operator="equal">
      <formula>"FALSE"</formula>
    </cfRule>
    <cfRule type="cellIs" dxfId="2430" priority="537" operator="equal">
      <formula>"TRUE"</formula>
    </cfRule>
  </conditionalFormatting>
  <conditionalFormatting sqref="G58">
    <cfRule type="cellIs" dxfId="2429" priority="538" operator="equal">
      <formula>"FALSE"</formula>
    </cfRule>
    <cfRule type="cellIs" dxfId="2428" priority="539" operator="equal">
      <formula>"TRUE"</formula>
    </cfRule>
  </conditionalFormatting>
  <conditionalFormatting sqref="G59">
    <cfRule type="cellIs" dxfId="2427" priority="540" operator="equal">
      <formula>"FALSE"</formula>
    </cfRule>
    <cfRule type="cellIs" dxfId="2426" priority="541" operator="equal">
      <formula>"TRUE"</formula>
    </cfRule>
  </conditionalFormatting>
  <conditionalFormatting sqref="G60">
    <cfRule type="cellIs" dxfId="2425" priority="542" operator="equal">
      <formula>"FALSE"</formula>
    </cfRule>
    <cfRule type="cellIs" dxfId="2424" priority="543" operator="equal">
      <formula>"TRUE"</formula>
    </cfRule>
  </conditionalFormatting>
  <conditionalFormatting sqref="G61">
    <cfRule type="cellIs" dxfId="2423" priority="544" operator="equal">
      <formula>"FALSE"</formula>
    </cfRule>
    <cfRule type="cellIs" dxfId="2422" priority="545" operator="equal">
      <formula>"TRUE"</formula>
    </cfRule>
  </conditionalFormatting>
  <conditionalFormatting sqref="G62">
    <cfRule type="cellIs" dxfId="2421" priority="546" operator="equal">
      <formula>"FALSE"</formula>
    </cfRule>
    <cfRule type="cellIs" dxfId="2420" priority="547" operator="equal">
      <formula>"TRUE"</formula>
    </cfRule>
  </conditionalFormatting>
  <conditionalFormatting sqref="G63">
    <cfRule type="cellIs" dxfId="2419" priority="548" operator="equal">
      <formula>"FALSE"</formula>
    </cfRule>
    <cfRule type="cellIs" dxfId="2418" priority="549" operator="equal">
      <formula>"TRUE"</formula>
    </cfRule>
  </conditionalFormatting>
  <conditionalFormatting sqref="G64">
    <cfRule type="cellIs" dxfId="2417" priority="550" operator="equal">
      <formula>"FALSE"</formula>
    </cfRule>
    <cfRule type="cellIs" dxfId="2416" priority="551" operator="equal">
      <formula>"TRUE"</formula>
    </cfRule>
  </conditionalFormatting>
  <conditionalFormatting sqref="G65">
    <cfRule type="cellIs" dxfId="2415" priority="552" operator="equal">
      <formula>"FALSE"</formula>
    </cfRule>
    <cfRule type="cellIs" dxfId="2414" priority="553" operator="equal">
      <formula>"TRUE"</formula>
    </cfRule>
  </conditionalFormatting>
  <conditionalFormatting sqref="G66">
    <cfRule type="cellIs" dxfId="2413" priority="554" operator="equal">
      <formula>"FALSE"</formula>
    </cfRule>
    <cfRule type="cellIs" dxfId="2412" priority="555" operator="equal">
      <formula>"TRUE"</formula>
    </cfRule>
  </conditionalFormatting>
  <conditionalFormatting sqref="G67">
    <cfRule type="cellIs" dxfId="2411" priority="556" operator="equal">
      <formula>"FALSE"</formula>
    </cfRule>
    <cfRule type="cellIs" dxfId="2410" priority="557" operator="equal">
      <formula>"TRUE"</formula>
    </cfRule>
  </conditionalFormatting>
  <conditionalFormatting sqref="G68">
    <cfRule type="cellIs" dxfId="2409" priority="558" operator="equal">
      <formula>"FALSE"</formula>
    </cfRule>
    <cfRule type="cellIs" dxfId="2408" priority="559" operator="equal">
      <formula>"TRUE"</formula>
    </cfRule>
  </conditionalFormatting>
  <conditionalFormatting sqref="G69">
    <cfRule type="cellIs" dxfId="2407" priority="560" operator="equal">
      <formula>"FALSE"</formula>
    </cfRule>
    <cfRule type="cellIs" dxfId="2406" priority="561" operator="equal">
      <formula>"TRUE"</formula>
    </cfRule>
  </conditionalFormatting>
  <conditionalFormatting sqref="G70">
    <cfRule type="cellIs" dxfId="2405" priority="562" operator="equal">
      <formula>"FALSE"</formula>
    </cfRule>
    <cfRule type="cellIs" dxfId="2404" priority="563" operator="equal">
      <formula>"TRUE"</formula>
    </cfRule>
  </conditionalFormatting>
  <conditionalFormatting sqref="G71">
    <cfRule type="cellIs" dxfId="2403" priority="564" operator="equal">
      <formula>"FALSE"</formula>
    </cfRule>
    <cfRule type="cellIs" dxfId="2402" priority="565" operator="equal">
      <formula>"TRUE"</formula>
    </cfRule>
  </conditionalFormatting>
  <conditionalFormatting sqref="G72">
    <cfRule type="cellIs" dxfId="2401" priority="566" operator="equal">
      <formula>"FALSE"</formula>
    </cfRule>
    <cfRule type="cellIs" dxfId="2400" priority="567" operator="equal">
      <formula>"TRUE"</formula>
    </cfRule>
  </conditionalFormatting>
  <conditionalFormatting sqref="G73">
    <cfRule type="cellIs" dxfId="2399" priority="568" operator="equal">
      <formula>"FALSE"</formula>
    </cfRule>
    <cfRule type="cellIs" dxfId="2398" priority="569" operator="equal">
      <formula>"TRUE"</formula>
    </cfRule>
  </conditionalFormatting>
  <conditionalFormatting sqref="G74">
    <cfRule type="cellIs" dxfId="2397" priority="570" operator="equal">
      <formula>"FALSE"</formula>
    </cfRule>
    <cfRule type="cellIs" dxfId="2396" priority="571" operator="equal">
      <formula>"TRUE"</formula>
    </cfRule>
  </conditionalFormatting>
  <conditionalFormatting sqref="G75">
    <cfRule type="cellIs" dxfId="2395" priority="572" operator="equal">
      <formula>"FALSE"</formula>
    </cfRule>
    <cfRule type="cellIs" dxfId="2394" priority="573" operator="equal">
      <formula>"TRUE"</formula>
    </cfRule>
  </conditionalFormatting>
  <conditionalFormatting sqref="G76">
    <cfRule type="cellIs" dxfId="2393" priority="574" operator="equal">
      <formula>"FALSE"</formula>
    </cfRule>
    <cfRule type="cellIs" dxfId="2392" priority="575" operator="equal">
      <formula>"TRUE"</formula>
    </cfRule>
  </conditionalFormatting>
  <conditionalFormatting sqref="G77">
    <cfRule type="cellIs" dxfId="2391" priority="576" operator="equal">
      <formula>"FALSE"</formula>
    </cfRule>
    <cfRule type="cellIs" dxfId="2390" priority="577" operator="equal">
      <formula>"TRUE"</formula>
    </cfRule>
  </conditionalFormatting>
  <conditionalFormatting sqref="G78">
    <cfRule type="cellIs" dxfId="2389" priority="578" operator="equal">
      <formula>"FALSE"</formula>
    </cfRule>
    <cfRule type="cellIs" dxfId="2388" priority="579" operator="equal">
      <formula>"TRUE"</formula>
    </cfRule>
  </conditionalFormatting>
  <conditionalFormatting sqref="G79">
    <cfRule type="cellIs" dxfId="2387" priority="580" operator="equal">
      <formula>"FALSE"</formula>
    </cfRule>
    <cfRule type="cellIs" dxfId="2386" priority="581" operator="equal">
      <formula>"TRUE"</formula>
    </cfRule>
  </conditionalFormatting>
  <conditionalFormatting sqref="G80">
    <cfRule type="cellIs" dxfId="2385" priority="582" operator="equal">
      <formula>"FALSE"</formula>
    </cfRule>
    <cfRule type="cellIs" dxfId="2384" priority="583" operator="equal">
      <formula>"TRUE"</formula>
    </cfRule>
  </conditionalFormatting>
  <conditionalFormatting sqref="G81">
    <cfRule type="cellIs" dxfId="2383" priority="584" operator="equal">
      <formula>"FALSE"</formula>
    </cfRule>
    <cfRule type="cellIs" dxfId="2382" priority="585" operator="equal">
      <formula>"TRUE"</formula>
    </cfRule>
  </conditionalFormatting>
  <conditionalFormatting sqref="G82">
    <cfRule type="cellIs" dxfId="2381" priority="586" operator="equal">
      <formula>"FALSE"</formula>
    </cfRule>
    <cfRule type="cellIs" dxfId="2380" priority="587" operator="equal">
      <formula>"TRUE"</formula>
    </cfRule>
  </conditionalFormatting>
  <conditionalFormatting sqref="G83">
    <cfRule type="cellIs" dxfId="2379" priority="588" operator="equal">
      <formula>"FALSE"</formula>
    </cfRule>
    <cfRule type="cellIs" dxfId="2378" priority="589" operator="equal">
      <formula>"TRUE"</formula>
    </cfRule>
  </conditionalFormatting>
  <conditionalFormatting sqref="G84">
    <cfRule type="cellIs" dxfId="2377" priority="590" operator="equal">
      <formula>"FALSE"</formula>
    </cfRule>
    <cfRule type="cellIs" dxfId="2376" priority="591" operator="equal">
      <formula>"TRUE"</formula>
    </cfRule>
  </conditionalFormatting>
  <conditionalFormatting sqref="G85">
    <cfRule type="cellIs" dxfId="2375" priority="592" operator="equal">
      <formula>"FALSE"</formula>
    </cfRule>
    <cfRule type="cellIs" dxfId="2374" priority="593" operator="equal">
      <formula>"TRUE"</formula>
    </cfRule>
  </conditionalFormatting>
  <conditionalFormatting sqref="G86">
    <cfRule type="cellIs" dxfId="2373" priority="594" operator="equal">
      <formula>"FALSE"</formula>
    </cfRule>
    <cfRule type="cellIs" dxfId="2372" priority="595" operator="equal">
      <formula>"TRUE"</formula>
    </cfRule>
  </conditionalFormatting>
  <conditionalFormatting sqref="G87">
    <cfRule type="cellIs" dxfId="2371" priority="596" operator="equal">
      <formula>"FALSE"</formula>
    </cfRule>
    <cfRule type="cellIs" dxfId="2370" priority="597" operator="equal">
      <formula>"TRUE"</formula>
    </cfRule>
  </conditionalFormatting>
  <conditionalFormatting sqref="G88">
    <cfRule type="cellIs" dxfId="2369" priority="598" operator="equal">
      <formula>"FALSE"</formula>
    </cfRule>
    <cfRule type="cellIs" dxfId="2368" priority="599" operator="equal">
      <formula>"TRUE"</formula>
    </cfRule>
  </conditionalFormatting>
  <conditionalFormatting sqref="G89">
    <cfRule type="cellIs" dxfId="2367" priority="600" operator="equal">
      <formula>"FALSE"</formula>
    </cfRule>
    <cfRule type="cellIs" dxfId="2366" priority="601" operator="equal">
      <formula>"TRUE"</formula>
    </cfRule>
  </conditionalFormatting>
  <conditionalFormatting sqref="G90">
    <cfRule type="cellIs" dxfId="2365" priority="602" operator="equal">
      <formula>"FALSE"</formula>
    </cfRule>
    <cfRule type="cellIs" dxfId="2364" priority="603" operator="equal">
      <formula>"TRUE"</formula>
    </cfRule>
  </conditionalFormatting>
  <conditionalFormatting sqref="G91">
    <cfRule type="cellIs" dxfId="2363" priority="604" operator="equal">
      <formula>"FALSE"</formula>
    </cfRule>
    <cfRule type="cellIs" dxfId="2362" priority="605" operator="equal">
      <formula>"TRUE"</formula>
    </cfRule>
  </conditionalFormatting>
  <conditionalFormatting sqref="G92">
    <cfRule type="cellIs" dxfId="2361" priority="606" operator="equal">
      <formula>"FALSE"</formula>
    </cfRule>
    <cfRule type="cellIs" dxfId="2360" priority="607" operator="equal">
      <formula>"TRUE"</formula>
    </cfRule>
  </conditionalFormatting>
  <conditionalFormatting sqref="G93">
    <cfRule type="cellIs" dxfId="2359" priority="608" operator="equal">
      <formula>"FALSE"</formula>
    </cfRule>
    <cfRule type="cellIs" dxfId="2358" priority="609" operator="equal">
      <formula>"TRUE"</formula>
    </cfRule>
  </conditionalFormatting>
  <conditionalFormatting sqref="G94">
    <cfRule type="cellIs" dxfId="2357" priority="610" operator="equal">
      <formula>"FALSE"</formula>
    </cfRule>
    <cfRule type="cellIs" dxfId="2356" priority="611" operator="equal">
      <formula>"TRUE"</formula>
    </cfRule>
  </conditionalFormatting>
  <conditionalFormatting sqref="G95">
    <cfRule type="cellIs" dxfId="2355" priority="612" operator="equal">
      <formula>"FALSE"</formula>
    </cfRule>
    <cfRule type="cellIs" dxfId="2354" priority="613" operator="equal">
      <formula>"TRUE"</formula>
    </cfRule>
  </conditionalFormatting>
  <conditionalFormatting sqref="G96">
    <cfRule type="cellIs" dxfId="2353" priority="614" operator="equal">
      <formula>"FALSE"</formula>
    </cfRule>
    <cfRule type="cellIs" dxfId="2352" priority="615" operator="equal">
      <formula>"TRUE"</formula>
    </cfRule>
  </conditionalFormatting>
  <conditionalFormatting sqref="G97">
    <cfRule type="cellIs" dxfId="2351" priority="616" operator="equal">
      <formula>"FALSE"</formula>
    </cfRule>
    <cfRule type="cellIs" dxfId="2350" priority="617" operator="equal">
      <formula>"TRUE"</formula>
    </cfRule>
  </conditionalFormatting>
  <conditionalFormatting sqref="G98">
    <cfRule type="cellIs" dxfId="2349" priority="618" operator="equal">
      <formula>"FALSE"</formula>
    </cfRule>
    <cfRule type="cellIs" dxfId="2348" priority="619" operator="equal">
      <formula>"TRUE"</formula>
    </cfRule>
  </conditionalFormatting>
  <conditionalFormatting sqref="G99">
    <cfRule type="cellIs" dxfId="2347" priority="620" operator="equal">
      <formula>"FALSE"</formula>
    </cfRule>
    <cfRule type="cellIs" dxfId="2346" priority="621" operator="equal">
      <formula>"TRUE"</formula>
    </cfRule>
  </conditionalFormatting>
  <conditionalFormatting sqref="G100">
    <cfRule type="cellIs" dxfId="2345" priority="622" operator="equal">
      <formula>"FALSE"</formula>
    </cfRule>
    <cfRule type="cellIs" dxfId="2344" priority="623" operator="equal">
      <formula>"TRUE"</formula>
    </cfRule>
  </conditionalFormatting>
  <conditionalFormatting sqref="G101">
    <cfRule type="cellIs" dxfId="2343" priority="624" operator="equal">
      <formula>"FALSE"</formula>
    </cfRule>
    <cfRule type="cellIs" dxfId="2342" priority="625" operator="equal">
      <formula>"TRUE"</formula>
    </cfRule>
  </conditionalFormatting>
  <conditionalFormatting sqref="G102">
    <cfRule type="cellIs" dxfId="2341" priority="626" operator="equal">
      <formula>"FALSE"</formula>
    </cfRule>
    <cfRule type="cellIs" dxfId="2340" priority="627" operator="equal">
      <formula>"TRUE"</formula>
    </cfRule>
  </conditionalFormatting>
  <conditionalFormatting sqref="G103">
    <cfRule type="cellIs" dxfId="2339" priority="628" operator="equal">
      <formula>"FALSE"</formula>
    </cfRule>
    <cfRule type="cellIs" dxfId="2338" priority="629" operator="equal">
      <formula>"TRUE"</formula>
    </cfRule>
  </conditionalFormatting>
  <conditionalFormatting sqref="G104">
    <cfRule type="cellIs" dxfId="2337" priority="630" operator="equal">
      <formula>"FALSE"</formula>
    </cfRule>
    <cfRule type="cellIs" dxfId="2336" priority="631" operator="equal">
      <formula>"TRUE"</formula>
    </cfRule>
  </conditionalFormatting>
  <conditionalFormatting sqref="G105">
    <cfRule type="cellIs" dxfId="2335" priority="632" operator="equal">
      <formula>"FALSE"</formula>
    </cfRule>
    <cfRule type="cellIs" dxfId="2334" priority="633" operator="equal">
      <formula>"TRUE"</formula>
    </cfRule>
  </conditionalFormatting>
  <conditionalFormatting sqref="G106">
    <cfRule type="cellIs" dxfId="2333" priority="634" operator="equal">
      <formula>"FALSE"</formula>
    </cfRule>
    <cfRule type="cellIs" dxfId="2332" priority="635" operator="equal">
      <formula>"TRUE"</formula>
    </cfRule>
  </conditionalFormatting>
  <conditionalFormatting sqref="G107">
    <cfRule type="cellIs" dxfId="2331" priority="636" operator="equal">
      <formula>"FALSE"</formula>
    </cfRule>
    <cfRule type="cellIs" dxfId="2330" priority="637" operator="equal">
      <formula>"TRUE"</formula>
    </cfRule>
  </conditionalFormatting>
  <conditionalFormatting sqref="G108">
    <cfRule type="cellIs" dxfId="2329" priority="638" operator="equal">
      <formula>"FALSE"</formula>
    </cfRule>
    <cfRule type="cellIs" dxfId="2328" priority="639" operator="equal">
      <formula>"TRUE"</formula>
    </cfRule>
  </conditionalFormatting>
  <conditionalFormatting sqref="G109">
    <cfRule type="cellIs" dxfId="2327" priority="640" operator="equal">
      <formula>"FALSE"</formula>
    </cfRule>
    <cfRule type="cellIs" dxfId="2326" priority="641" operator="equal">
      <formula>"TRUE"</formula>
    </cfRule>
  </conditionalFormatting>
  <conditionalFormatting sqref="G110">
    <cfRule type="cellIs" dxfId="2325" priority="642" operator="equal">
      <formula>"FALSE"</formula>
    </cfRule>
    <cfRule type="cellIs" dxfId="2324" priority="643" operator="equal">
      <formula>"TRUE"</formula>
    </cfRule>
  </conditionalFormatting>
  <conditionalFormatting sqref="G111">
    <cfRule type="cellIs" dxfId="2323" priority="644" operator="equal">
      <formula>"FALSE"</formula>
    </cfRule>
    <cfRule type="cellIs" dxfId="2322" priority="645" operator="equal">
      <formula>"TRUE"</formula>
    </cfRule>
  </conditionalFormatting>
  <conditionalFormatting sqref="G112">
    <cfRule type="cellIs" dxfId="2321" priority="646" operator="equal">
      <formula>"FALSE"</formula>
    </cfRule>
    <cfRule type="cellIs" dxfId="2320" priority="647" operator="equal">
      <formula>"TRUE"</formula>
    </cfRule>
  </conditionalFormatting>
  <conditionalFormatting sqref="G113">
    <cfRule type="cellIs" dxfId="2319" priority="648" operator="equal">
      <formula>"FALSE"</formula>
    </cfRule>
    <cfRule type="cellIs" dxfId="2318" priority="649" operator="equal">
      <formula>"TRUE"</formula>
    </cfRule>
  </conditionalFormatting>
  <conditionalFormatting sqref="G114">
    <cfRule type="cellIs" dxfId="2317" priority="650" operator="equal">
      <formula>"FALSE"</formula>
    </cfRule>
    <cfRule type="cellIs" dxfId="2316" priority="651" operator="equal">
      <formula>"TRUE"</formula>
    </cfRule>
  </conditionalFormatting>
  <conditionalFormatting sqref="G115">
    <cfRule type="cellIs" dxfId="2315" priority="652" operator="equal">
      <formula>"FALSE"</formula>
    </cfRule>
    <cfRule type="cellIs" dxfId="2314" priority="653" operator="equal">
      <formula>"TRUE"</formula>
    </cfRule>
  </conditionalFormatting>
  <conditionalFormatting sqref="G116">
    <cfRule type="cellIs" dxfId="2313" priority="654" operator="equal">
      <formula>"FALSE"</formula>
    </cfRule>
    <cfRule type="cellIs" dxfId="2312" priority="655" operator="equal">
      <formula>"TRUE"</formula>
    </cfRule>
  </conditionalFormatting>
  <conditionalFormatting sqref="G117">
    <cfRule type="cellIs" dxfId="2311" priority="656" operator="equal">
      <formula>"FALSE"</formula>
    </cfRule>
    <cfRule type="cellIs" dxfId="2310" priority="657" operator="equal">
      <formula>"TRUE"</formula>
    </cfRule>
  </conditionalFormatting>
  <conditionalFormatting sqref="G118">
    <cfRule type="cellIs" dxfId="2309" priority="658" operator="equal">
      <formula>"FALSE"</formula>
    </cfRule>
    <cfRule type="cellIs" dxfId="2308" priority="659" operator="equal">
      <formula>"TRUE"</formula>
    </cfRule>
  </conditionalFormatting>
  <conditionalFormatting sqref="G119">
    <cfRule type="cellIs" dxfId="2307" priority="660" operator="equal">
      <formula>"FALSE"</formula>
    </cfRule>
    <cfRule type="cellIs" dxfId="2306" priority="661" operator="equal">
      <formula>"TRUE"</formula>
    </cfRule>
  </conditionalFormatting>
  <conditionalFormatting sqref="G120">
    <cfRule type="cellIs" dxfId="2305" priority="662" operator="equal">
      <formula>"FALSE"</formula>
    </cfRule>
    <cfRule type="cellIs" dxfId="2304" priority="663" operator="equal">
      <formula>"TRUE"</formula>
    </cfRule>
  </conditionalFormatting>
  <conditionalFormatting sqref="G121">
    <cfRule type="cellIs" dxfId="2303" priority="664" operator="equal">
      <formula>"FALSE"</formula>
    </cfRule>
    <cfRule type="cellIs" dxfId="2302" priority="665" operator="equal">
      <formula>"TRUE"</formula>
    </cfRule>
  </conditionalFormatting>
  <conditionalFormatting sqref="G122">
    <cfRule type="cellIs" dxfId="2301" priority="666" operator="equal">
      <formula>"FALSE"</formula>
    </cfRule>
    <cfRule type="cellIs" dxfId="2300" priority="667" operator="equal">
      <formula>"TRUE"</formula>
    </cfRule>
  </conditionalFormatting>
  <conditionalFormatting sqref="G123">
    <cfRule type="cellIs" dxfId="2299" priority="668" operator="equal">
      <formula>"FALSE"</formula>
    </cfRule>
    <cfRule type="cellIs" dxfId="2298" priority="669" operator="equal">
      <formula>"TRUE"</formula>
    </cfRule>
  </conditionalFormatting>
  <conditionalFormatting sqref="G124">
    <cfRule type="cellIs" dxfId="2297" priority="670" operator="equal">
      <formula>"FALSE"</formula>
    </cfRule>
    <cfRule type="cellIs" dxfId="2296" priority="671" operator="equal">
      <formula>"TRUE"</formula>
    </cfRule>
  </conditionalFormatting>
  <conditionalFormatting sqref="G125">
    <cfRule type="cellIs" dxfId="2295" priority="672" operator="equal">
      <formula>"FALSE"</formula>
    </cfRule>
    <cfRule type="cellIs" dxfId="2294" priority="673" operator="equal">
      <formula>"TRUE"</formula>
    </cfRule>
  </conditionalFormatting>
  <conditionalFormatting sqref="G126">
    <cfRule type="cellIs" dxfId="2293" priority="674" operator="equal">
      <formula>"FALSE"</formula>
    </cfRule>
    <cfRule type="cellIs" dxfId="2292" priority="675" operator="equal">
      <formula>"TRUE"</formula>
    </cfRule>
  </conditionalFormatting>
  <conditionalFormatting sqref="G127">
    <cfRule type="cellIs" dxfId="2291" priority="676" operator="equal">
      <formula>"FALSE"</formula>
    </cfRule>
    <cfRule type="cellIs" dxfId="2290" priority="677" operator="equal">
      <formula>"TRUE"</formula>
    </cfRule>
  </conditionalFormatting>
  <conditionalFormatting sqref="G128">
    <cfRule type="cellIs" dxfId="2289" priority="678" operator="equal">
      <formula>"FALSE"</formula>
    </cfRule>
    <cfRule type="cellIs" dxfId="2288" priority="679" operator="equal">
      <formula>"TRUE"</formula>
    </cfRule>
  </conditionalFormatting>
  <conditionalFormatting sqref="G129">
    <cfRule type="cellIs" dxfId="2287" priority="680" operator="equal">
      <formula>"FALSE"</formula>
    </cfRule>
    <cfRule type="cellIs" dxfId="2286" priority="681" operator="equal">
      <formula>"TRUE"</formula>
    </cfRule>
  </conditionalFormatting>
  <conditionalFormatting sqref="G130">
    <cfRule type="cellIs" dxfId="2285" priority="682" operator="equal">
      <formula>"FALSE"</formula>
    </cfRule>
    <cfRule type="cellIs" dxfId="2284" priority="683" operator="equal">
      <formula>"TRUE"</formula>
    </cfRule>
  </conditionalFormatting>
  <conditionalFormatting sqref="G131">
    <cfRule type="cellIs" dxfId="2283" priority="684" operator="equal">
      <formula>"FALSE"</formula>
    </cfRule>
    <cfRule type="cellIs" dxfId="2282" priority="685" operator="equal">
      <formula>"TRUE"</formula>
    </cfRule>
  </conditionalFormatting>
  <conditionalFormatting sqref="G132">
    <cfRule type="cellIs" dxfId="2281" priority="686" operator="equal">
      <formula>"FALSE"</formula>
    </cfRule>
    <cfRule type="cellIs" dxfId="2280" priority="687" operator="equal">
      <formula>"TRUE"</formula>
    </cfRule>
  </conditionalFormatting>
  <conditionalFormatting sqref="G133">
    <cfRule type="cellIs" dxfId="2279" priority="688" operator="equal">
      <formula>"FALSE"</formula>
    </cfRule>
    <cfRule type="cellIs" dxfId="2278" priority="689" operator="equal">
      <formula>"TRUE"</formula>
    </cfRule>
  </conditionalFormatting>
  <conditionalFormatting sqref="G134">
    <cfRule type="cellIs" dxfId="2277" priority="690" operator="equal">
      <formula>"FALSE"</formula>
    </cfRule>
    <cfRule type="cellIs" dxfId="2276" priority="691" operator="equal">
      <formula>"TRUE"</formula>
    </cfRule>
  </conditionalFormatting>
  <conditionalFormatting sqref="G135">
    <cfRule type="cellIs" dxfId="2275" priority="692" operator="equal">
      <formula>"FALSE"</formula>
    </cfRule>
    <cfRule type="cellIs" dxfId="2274" priority="693" operator="equal">
      <formula>"TRUE"</formula>
    </cfRule>
  </conditionalFormatting>
  <conditionalFormatting sqref="G136">
    <cfRule type="cellIs" dxfId="2273" priority="694" operator="equal">
      <formula>"FALSE"</formula>
    </cfRule>
    <cfRule type="cellIs" dxfId="2272" priority="695" operator="equal">
      <formula>"TRUE"</formula>
    </cfRule>
  </conditionalFormatting>
  <conditionalFormatting sqref="G137">
    <cfRule type="cellIs" dxfId="2271" priority="696" operator="equal">
      <formula>"FALSE"</formula>
    </cfRule>
    <cfRule type="cellIs" dxfId="2270" priority="697" operator="equal">
      <formula>"TRUE"</formula>
    </cfRule>
  </conditionalFormatting>
  <conditionalFormatting sqref="G138">
    <cfRule type="cellIs" dxfId="2269" priority="698" operator="equal">
      <formula>"FALSE"</formula>
    </cfRule>
    <cfRule type="cellIs" dxfId="2268" priority="699" operator="equal">
      <formula>"TRUE"</formula>
    </cfRule>
  </conditionalFormatting>
  <conditionalFormatting sqref="G139">
    <cfRule type="cellIs" dxfId="2267" priority="700" operator="equal">
      <formula>"FALSE"</formula>
    </cfRule>
    <cfRule type="cellIs" dxfId="2266" priority="701" operator="equal">
      <formula>"TRUE"</formula>
    </cfRule>
  </conditionalFormatting>
  <conditionalFormatting sqref="G140">
    <cfRule type="cellIs" dxfId="2265" priority="702" operator="equal">
      <formula>"FALSE"</formula>
    </cfRule>
    <cfRule type="cellIs" dxfId="2264" priority="703" operator="equal">
      <formula>"TRUE"</formula>
    </cfRule>
  </conditionalFormatting>
  <conditionalFormatting sqref="G141">
    <cfRule type="cellIs" dxfId="2263" priority="704" operator="equal">
      <formula>"FALSE"</formula>
    </cfRule>
    <cfRule type="cellIs" dxfId="2262" priority="705" operator="equal">
      <formula>"TRUE"</formula>
    </cfRule>
  </conditionalFormatting>
  <conditionalFormatting sqref="G142">
    <cfRule type="cellIs" dxfId="2261" priority="706" operator="equal">
      <formula>"FALSE"</formula>
    </cfRule>
    <cfRule type="cellIs" dxfId="2260" priority="707" operator="equal">
      <formula>"TRUE"</formula>
    </cfRule>
  </conditionalFormatting>
  <conditionalFormatting sqref="G143">
    <cfRule type="cellIs" dxfId="2259" priority="708" operator="equal">
      <formula>"FALSE"</formula>
    </cfRule>
    <cfRule type="cellIs" dxfId="2258" priority="709" operator="equal">
      <formula>"TRUE"</formula>
    </cfRule>
  </conditionalFormatting>
  <conditionalFormatting sqref="G144">
    <cfRule type="cellIs" dxfId="2257" priority="710" operator="equal">
      <formula>"FALSE"</formula>
    </cfRule>
    <cfRule type="cellIs" dxfId="2256" priority="711" operator="equal">
      <formula>"TRUE"</formula>
    </cfRule>
  </conditionalFormatting>
  <conditionalFormatting sqref="G145">
    <cfRule type="cellIs" dxfId="2255" priority="712" operator="equal">
      <formula>"FALSE"</formula>
    </cfRule>
    <cfRule type="cellIs" dxfId="2254" priority="713" operator="equal">
      <formula>"TRUE"</formula>
    </cfRule>
  </conditionalFormatting>
  <conditionalFormatting sqref="G146">
    <cfRule type="cellIs" dxfId="2253" priority="714" operator="equal">
      <formula>"FALSE"</formula>
    </cfRule>
    <cfRule type="cellIs" dxfId="2252" priority="715" operator="equal">
      <formula>"TRUE"</formula>
    </cfRule>
  </conditionalFormatting>
  <conditionalFormatting sqref="G147">
    <cfRule type="cellIs" dxfId="2251" priority="716" operator="equal">
      <formula>"FALSE"</formula>
    </cfRule>
    <cfRule type="cellIs" dxfId="2250" priority="717" operator="equal">
      <formula>"TRUE"</formula>
    </cfRule>
  </conditionalFormatting>
  <conditionalFormatting sqref="G148">
    <cfRule type="cellIs" dxfId="2249" priority="718" operator="equal">
      <formula>"FALSE"</formula>
    </cfRule>
    <cfRule type="cellIs" dxfId="2248" priority="719" operator="equal">
      <formula>"TRUE"</formula>
    </cfRule>
  </conditionalFormatting>
  <conditionalFormatting sqref="G149">
    <cfRule type="cellIs" dxfId="2247" priority="720" operator="equal">
      <formula>"FALSE"</formula>
    </cfRule>
    <cfRule type="cellIs" dxfId="2246" priority="721" operator="equal">
      <formula>"TRUE"</formula>
    </cfRule>
  </conditionalFormatting>
  <conditionalFormatting sqref="G150">
    <cfRule type="cellIs" dxfId="2245" priority="722" operator="equal">
      <formula>"FALSE"</formula>
    </cfRule>
    <cfRule type="cellIs" dxfId="2244" priority="723" operator="equal">
      <formula>"TRUE"</formula>
    </cfRule>
  </conditionalFormatting>
  <conditionalFormatting sqref="G151">
    <cfRule type="cellIs" dxfId="2243" priority="724" operator="equal">
      <formula>"FALSE"</formula>
    </cfRule>
    <cfRule type="cellIs" dxfId="2242" priority="725" operator="equal">
      <formula>"TRUE"</formula>
    </cfRule>
  </conditionalFormatting>
  <conditionalFormatting sqref="G152">
    <cfRule type="cellIs" dxfId="2241" priority="726" operator="equal">
      <formula>"FALSE"</formula>
    </cfRule>
    <cfRule type="cellIs" dxfId="2240" priority="727" operator="equal">
      <formula>"TRUE"</formula>
    </cfRule>
  </conditionalFormatting>
  <conditionalFormatting sqref="G153">
    <cfRule type="cellIs" dxfId="2239" priority="728" operator="equal">
      <formula>"FALSE"</formula>
    </cfRule>
    <cfRule type="cellIs" dxfId="2238" priority="729" operator="equal">
      <formula>"TRUE"</formula>
    </cfRule>
  </conditionalFormatting>
  <conditionalFormatting sqref="G154">
    <cfRule type="cellIs" dxfId="2237" priority="730" operator="equal">
      <formula>"FALSE"</formula>
    </cfRule>
    <cfRule type="cellIs" dxfId="2236" priority="731" operator="equal">
      <formula>"TRUE"</formula>
    </cfRule>
  </conditionalFormatting>
  <conditionalFormatting sqref="G155">
    <cfRule type="cellIs" dxfId="2235" priority="732" operator="equal">
      <formula>"FALSE"</formula>
    </cfRule>
    <cfRule type="cellIs" dxfId="2234" priority="733" operator="equal">
      <formula>"TRUE"</formula>
    </cfRule>
  </conditionalFormatting>
  <conditionalFormatting sqref="G156">
    <cfRule type="cellIs" dxfId="2233" priority="734" operator="equal">
      <formula>"FALSE"</formula>
    </cfRule>
    <cfRule type="cellIs" dxfId="2232" priority="735" operator="equal">
      <formula>"TRUE"</formula>
    </cfRule>
  </conditionalFormatting>
  <conditionalFormatting sqref="G157">
    <cfRule type="cellIs" dxfId="2231" priority="736" operator="equal">
      <formula>"FALSE"</formula>
    </cfRule>
    <cfRule type="cellIs" dxfId="2230" priority="737" operator="equal">
      <formula>"TRUE"</formula>
    </cfRule>
  </conditionalFormatting>
  <conditionalFormatting sqref="G158">
    <cfRule type="cellIs" dxfId="2229" priority="738" operator="equal">
      <formula>"FALSE"</formula>
    </cfRule>
    <cfRule type="cellIs" dxfId="2228" priority="739" operator="equal">
      <formula>"TRUE"</formula>
    </cfRule>
  </conditionalFormatting>
  <conditionalFormatting sqref="G159">
    <cfRule type="cellIs" dxfId="2227" priority="740" operator="equal">
      <formula>"FALSE"</formula>
    </cfRule>
    <cfRule type="cellIs" dxfId="2226" priority="741" operator="equal">
      <formula>"TRUE"</formula>
    </cfRule>
  </conditionalFormatting>
  <conditionalFormatting sqref="G160">
    <cfRule type="cellIs" dxfId="2225" priority="742" operator="equal">
      <formula>"FALSE"</formula>
    </cfRule>
    <cfRule type="cellIs" dxfId="2224" priority="743" operator="equal">
      <formula>"TRUE"</formula>
    </cfRule>
  </conditionalFormatting>
  <conditionalFormatting sqref="G161">
    <cfRule type="cellIs" dxfId="2223" priority="744" operator="equal">
      <formula>"FALSE"</formula>
    </cfRule>
    <cfRule type="cellIs" dxfId="2222" priority="745" operator="equal">
      <formula>"TRUE"</formula>
    </cfRule>
  </conditionalFormatting>
  <conditionalFormatting sqref="G162">
    <cfRule type="cellIs" dxfId="2221" priority="746" operator="equal">
      <formula>"FALSE"</formula>
    </cfRule>
    <cfRule type="cellIs" dxfId="2220" priority="747" operator="equal">
      <formula>"TRUE"</formula>
    </cfRule>
  </conditionalFormatting>
  <conditionalFormatting sqref="G163">
    <cfRule type="cellIs" dxfId="2219" priority="748" operator="equal">
      <formula>"FALSE"</formula>
    </cfRule>
    <cfRule type="cellIs" dxfId="2218" priority="749" operator="equal">
      <formula>"TRUE"</formula>
    </cfRule>
  </conditionalFormatting>
  <conditionalFormatting sqref="G164">
    <cfRule type="cellIs" dxfId="2217" priority="750" operator="equal">
      <formula>"FALSE"</formula>
    </cfRule>
    <cfRule type="cellIs" dxfId="2216" priority="751" operator="equal">
      <formula>"TRUE"</formula>
    </cfRule>
  </conditionalFormatting>
  <conditionalFormatting sqref="G165">
    <cfRule type="cellIs" dxfId="2215" priority="752" operator="equal">
      <formula>"FALSE"</formula>
    </cfRule>
    <cfRule type="cellIs" dxfId="2214" priority="753" operator="equal">
      <formula>"TRUE"</formula>
    </cfRule>
  </conditionalFormatting>
  <conditionalFormatting sqref="G166">
    <cfRule type="cellIs" dxfId="2213" priority="754" operator="equal">
      <formula>"FALSE"</formula>
    </cfRule>
    <cfRule type="cellIs" dxfId="2212" priority="755" operator="equal">
      <formula>"TRUE"</formula>
    </cfRule>
  </conditionalFormatting>
  <conditionalFormatting sqref="G167">
    <cfRule type="cellIs" dxfId="2211" priority="756" operator="equal">
      <formula>"FALSE"</formula>
    </cfRule>
    <cfRule type="cellIs" dxfId="2210" priority="757" operator="equal">
      <formula>"TRUE"</formula>
    </cfRule>
  </conditionalFormatting>
  <conditionalFormatting sqref="G168">
    <cfRule type="cellIs" dxfId="2209" priority="758" operator="equal">
      <formula>"FALSE"</formula>
    </cfRule>
    <cfRule type="cellIs" dxfId="2208" priority="759" operator="equal">
      <formula>"TRUE"</formula>
    </cfRule>
  </conditionalFormatting>
  <conditionalFormatting sqref="G169">
    <cfRule type="cellIs" dxfId="2207" priority="760" operator="equal">
      <formula>"FALSE"</formula>
    </cfRule>
    <cfRule type="cellIs" dxfId="2206" priority="761" operator="equal">
      <formula>"TRUE"</formula>
    </cfRule>
  </conditionalFormatting>
  <conditionalFormatting sqref="G170">
    <cfRule type="cellIs" dxfId="2205" priority="762" operator="equal">
      <formula>"FALSE"</formula>
    </cfRule>
    <cfRule type="cellIs" dxfId="2204" priority="763" operator="equal">
      <formula>"TRUE"</formula>
    </cfRule>
  </conditionalFormatting>
  <conditionalFormatting sqref="G171">
    <cfRule type="cellIs" dxfId="2203" priority="764" operator="equal">
      <formula>"FALSE"</formula>
    </cfRule>
    <cfRule type="cellIs" dxfId="2202" priority="765" operator="equal">
      <formula>"TRUE"</formula>
    </cfRule>
  </conditionalFormatting>
  <conditionalFormatting sqref="G172">
    <cfRule type="cellIs" dxfId="2201" priority="766" operator="equal">
      <formula>"FALSE"</formula>
    </cfRule>
    <cfRule type="cellIs" dxfId="2200" priority="767" operator="equal">
      <formula>"TRUE"</formula>
    </cfRule>
  </conditionalFormatting>
  <conditionalFormatting sqref="G173">
    <cfRule type="cellIs" dxfId="2199" priority="768" operator="equal">
      <formula>"FALSE"</formula>
    </cfRule>
    <cfRule type="cellIs" dxfId="2198" priority="769" operator="equal">
      <formula>"TRUE"</formula>
    </cfRule>
  </conditionalFormatting>
  <conditionalFormatting sqref="G174">
    <cfRule type="cellIs" dxfId="2197" priority="770" operator="equal">
      <formula>"FALSE"</formula>
    </cfRule>
    <cfRule type="cellIs" dxfId="2196" priority="771" operator="equal">
      <formula>"TRUE"</formula>
    </cfRule>
  </conditionalFormatting>
  <conditionalFormatting sqref="G175">
    <cfRule type="cellIs" dxfId="2195" priority="772" operator="equal">
      <formula>"FALSE"</formula>
    </cfRule>
    <cfRule type="cellIs" dxfId="2194" priority="773" operator="equal">
      <formula>"TRUE"</formula>
    </cfRule>
  </conditionalFormatting>
  <conditionalFormatting sqref="G176">
    <cfRule type="cellIs" dxfId="2193" priority="774" operator="equal">
      <formula>"FALSE"</formula>
    </cfRule>
    <cfRule type="cellIs" dxfId="2192" priority="775" operator="equal">
      <formula>"TRUE"</formula>
    </cfRule>
  </conditionalFormatting>
  <conditionalFormatting sqref="G177">
    <cfRule type="cellIs" dxfId="2191" priority="776" operator="equal">
      <formula>"FALSE"</formula>
    </cfRule>
    <cfRule type="cellIs" dxfId="2190" priority="777" operator="equal">
      <formula>"TRUE"</formula>
    </cfRule>
  </conditionalFormatting>
  <conditionalFormatting sqref="G178">
    <cfRule type="cellIs" dxfId="2189" priority="778" operator="equal">
      <formula>"FALSE"</formula>
    </cfRule>
    <cfRule type="cellIs" dxfId="2188" priority="779" operator="equal">
      <formula>"TRUE"</formula>
    </cfRule>
  </conditionalFormatting>
  <conditionalFormatting sqref="G179">
    <cfRule type="cellIs" dxfId="2187" priority="780" operator="equal">
      <formula>"FALSE"</formula>
    </cfRule>
    <cfRule type="cellIs" dxfId="2186" priority="781" operator="equal">
      <formula>"TRUE"</formula>
    </cfRule>
  </conditionalFormatting>
  <conditionalFormatting sqref="G180">
    <cfRule type="cellIs" dxfId="2185" priority="782" operator="equal">
      <formula>"FALSE"</formula>
    </cfRule>
    <cfRule type="cellIs" dxfId="2184" priority="783" operator="equal">
      <formula>"TRUE"</formula>
    </cfRule>
  </conditionalFormatting>
  <conditionalFormatting sqref="G181">
    <cfRule type="cellIs" dxfId="2183" priority="784" operator="equal">
      <formula>"FALSE"</formula>
    </cfRule>
    <cfRule type="cellIs" dxfId="2182" priority="785" operator="equal">
      <formula>"TRUE"</formula>
    </cfRule>
  </conditionalFormatting>
  <conditionalFormatting sqref="G182">
    <cfRule type="cellIs" dxfId="2181" priority="786" operator="equal">
      <formula>"FALSE"</formula>
    </cfRule>
    <cfRule type="cellIs" dxfId="2180" priority="787" operator="equal">
      <formula>"TRUE"</formula>
    </cfRule>
  </conditionalFormatting>
  <conditionalFormatting sqref="G183">
    <cfRule type="cellIs" dxfId="2179" priority="788" operator="equal">
      <formula>"FALSE"</formula>
    </cfRule>
    <cfRule type="cellIs" dxfId="2178" priority="789" operator="equal">
      <formula>"TRUE"</formula>
    </cfRule>
  </conditionalFormatting>
  <conditionalFormatting sqref="G184">
    <cfRule type="cellIs" dxfId="2177" priority="790" operator="equal">
      <formula>"FALSE"</formula>
    </cfRule>
    <cfRule type="cellIs" dxfId="2176" priority="791" operator="equal">
      <formula>"TRUE"</formula>
    </cfRule>
  </conditionalFormatting>
  <conditionalFormatting sqref="G185">
    <cfRule type="cellIs" dxfId="2175" priority="792" operator="equal">
      <formula>"FALSE"</formula>
    </cfRule>
    <cfRule type="cellIs" dxfId="2174" priority="793" operator="equal">
      <formula>"TRUE"</formula>
    </cfRule>
  </conditionalFormatting>
  <conditionalFormatting sqref="G186">
    <cfRule type="cellIs" dxfId="2173" priority="794" operator="equal">
      <formula>"FALSE"</formula>
    </cfRule>
    <cfRule type="cellIs" dxfId="2172" priority="795" operator="equal">
      <formula>"TRUE"</formula>
    </cfRule>
  </conditionalFormatting>
  <conditionalFormatting sqref="G187">
    <cfRule type="cellIs" dxfId="2171" priority="796" operator="equal">
      <formula>"FALSE"</formula>
    </cfRule>
    <cfRule type="cellIs" dxfId="2170" priority="797" operator="equal">
      <formula>"TRUE"</formula>
    </cfRule>
  </conditionalFormatting>
  <conditionalFormatting sqref="G188">
    <cfRule type="cellIs" dxfId="2169" priority="798" operator="equal">
      <formula>"FALSE"</formula>
    </cfRule>
    <cfRule type="cellIs" dxfId="2168" priority="799" operator="equal">
      <formula>"TRUE"</formula>
    </cfRule>
  </conditionalFormatting>
  <conditionalFormatting sqref="G189">
    <cfRule type="cellIs" dxfId="2167" priority="800" operator="equal">
      <formula>"FALSE"</formula>
    </cfRule>
    <cfRule type="cellIs" dxfId="2166" priority="801" operator="equal">
      <formula>"TRUE"</formula>
    </cfRule>
  </conditionalFormatting>
  <conditionalFormatting sqref="G190">
    <cfRule type="cellIs" dxfId="2165" priority="802" operator="equal">
      <formula>"FALSE"</formula>
    </cfRule>
    <cfRule type="cellIs" dxfId="2164" priority="803" operator="equal">
      <formula>"TRUE"</formula>
    </cfRule>
  </conditionalFormatting>
  <conditionalFormatting sqref="G191">
    <cfRule type="cellIs" dxfId="2163" priority="804" operator="equal">
      <formula>"FALSE"</formula>
    </cfRule>
    <cfRule type="cellIs" dxfId="2162" priority="805" operator="equal">
      <formula>"TRUE"</formula>
    </cfRule>
  </conditionalFormatting>
  <conditionalFormatting sqref="G192">
    <cfRule type="cellIs" dxfId="2161" priority="806" operator="equal">
      <formula>"FALSE"</formula>
    </cfRule>
    <cfRule type="cellIs" dxfId="2160" priority="807" operator="equal">
      <formula>"TRUE"</formula>
    </cfRule>
  </conditionalFormatting>
  <conditionalFormatting sqref="G193">
    <cfRule type="cellIs" dxfId="2159" priority="808" operator="equal">
      <formula>"FALSE"</formula>
    </cfRule>
    <cfRule type="cellIs" dxfId="2158" priority="809" operator="equal">
      <formula>"TRUE"</formula>
    </cfRule>
  </conditionalFormatting>
  <conditionalFormatting sqref="G194">
    <cfRule type="cellIs" dxfId="2157" priority="810" operator="equal">
      <formula>"FALSE"</formula>
    </cfRule>
    <cfRule type="cellIs" dxfId="2156" priority="811" operator="equal">
      <formula>"TRUE"</formula>
    </cfRule>
  </conditionalFormatting>
  <conditionalFormatting sqref="G195">
    <cfRule type="cellIs" dxfId="2155" priority="812" operator="equal">
      <formula>"FALSE"</formula>
    </cfRule>
    <cfRule type="cellIs" dxfId="2154" priority="813" operator="equal">
      <formula>"TRUE"</formula>
    </cfRule>
  </conditionalFormatting>
  <conditionalFormatting sqref="G196">
    <cfRule type="cellIs" dxfId="2153" priority="814" operator="equal">
      <formula>"FALSE"</formula>
    </cfRule>
    <cfRule type="cellIs" dxfId="2152" priority="815" operator="equal">
      <formula>"TRUE"</formula>
    </cfRule>
  </conditionalFormatting>
  <conditionalFormatting sqref="G197">
    <cfRule type="cellIs" dxfId="2151" priority="816" operator="equal">
      <formula>"FALSE"</formula>
    </cfRule>
    <cfRule type="cellIs" dxfId="2150" priority="817" operator="equal">
      <formula>"TRUE"</formula>
    </cfRule>
  </conditionalFormatting>
  <conditionalFormatting sqref="G198">
    <cfRule type="cellIs" dxfId="2149" priority="818" operator="equal">
      <formula>"FALSE"</formula>
    </cfRule>
    <cfRule type="cellIs" dxfId="2148" priority="819" operator="equal">
      <formula>"TRUE"</formula>
    </cfRule>
  </conditionalFormatting>
  <conditionalFormatting sqref="G199">
    <cfRule type="cellIs" dxfId="2147" priority="820" operator="equal">
      <formula>"FALSE"</formula>
    </cfRule>
    <cfRule type="cellIs" dxfId="2146" priority="821" operator="equal">
      <formula>"TRUE"</formula>
    </cfRule>
  </conditionalFormatting>
  <conditionalFormatting sqref="G200">
    <cfRule type="cellIs" dxfId="2145" priority="822" operator="equal">
      <formula>"FALSE"</formula>
    </cfRule>
    <cfRule type="cellIs" dxfId="2144" priority="823" operator="equal">
      <formula>"TRUE"</formula>
    </cfRule>
  </conditionalFormatting>
  <conditionalFormatting sqref="G201">
    <cfRule type="cellIs" dxfId="2143" priority="824" operator="equal">
      <formula>"FALSE"</formula>
    </cfRule>
    <cfRule type="cellIs" dxfId="2142" priority="825" operator="equal">
      <formula>"TRUE"</formula>
    </cfRule>
  </conditionalFormatting>
  <conditionalFormatting sqref="G202">
    <cfRule type="cellIs" dxfId="2141" priority="826" operator="equal">
      <formula>"FALSE"</formula>
    </cfRule>
    <cfRule type="cellIs" dxfId="2140" priority="827" operator="equal">
      <formula>"TRUE"</formula>
    </cfRule>
  </conditionalFormatting>
  <conditionalFormatting sqref="G203">
    <cfRule type="cellIs" dxfId="2139" priority="828" operator="equal">
      <formula>"FALSE"</formula>
    </cfRule>
    <cfRule type="cellIs" dxfId="2138" priority="829" operator="equal">
      <formula>"TRUE"</formula>
    </cfRule>
  </conditionalFormatting>
  <conditionalFormatting sqref="G204">
    <cfRule type="cellIs" dxfId="2137" priority="830" operator="equal">
      <formula>"FALSE"</formula>
    </cfRule>
    <cfRule type="cellIs" dxfId="2136" priority="831" operator="equal">
      <formula>"TRUE"</formula>
    </cfRule>
  </conditionalFormatting>
  <conditionalFormatting sqref="G205">
    <cfRule type="cellIs" dxfId="2135" priority="832" operator="equal">
      <formula>"FALSE"</formula>
    </cfRule>
    <cfRule type="cellIs" dxfId="2134" priority="833" operator="equal">
      <formula>"TRUE"</formula>
    </cfRule>
  </conditionalFormatting>
  <conditionalFormatting sqref="G206">
    <cfRule type="cellIs" dxfId="2133" priority="834" operator="equal">
      <formula>"FALSE"</formula>
    </cfRule>
    <cfRule type="cellIs" dxfId="2132" priority="835" operator="equal">
      <formula>"TRUE"</formula>
    </cfRule>
  </conditionalFormatting>
  <conditionalFormatting sqref="G207">
    <cfRule type="cellIs" dxfId="2131" priority="836" operator="equal">
      <formula>"FALSE"</formula>
    </cfRule>
    <cfRule type="cellIs" dxfId="2130" priority="837" operator="equal">
      <formula>"TRUE"</formula>
    </cfRule>
  </conditionalFormatting>
  <conditionalFormatting sqref="G208">
    <cfRule type="cellIs" dxfId="2129" priority="838" operator="equal">
      <formula>"FALSE"</formula>
    </cfRule>
    <cfRule type="cellIs" dxfId="2128" priority="839" operator="equal">
      <formula>"TRUE"</formula>
    </cfRule>
  </conditionalFormatting>
  <conditionalFormatting sqref="G209">
    <cfRule type="cellIs" dxfId="2127" priority="840" operator="equal">
      <formula>"FALSE"</formula>
    </cfRule>
    <cfRule type="cellIs" dxfId="2126" priority="841" operator="equal">
      <formula>"TRUE"</formula>
    </cfRule>
  </conditionalFormatting>
  <conditionalFormatting sqref="G210">
    <cfRule type="cellIs" dxfId="2125" priority="842" operator="equal">
      <formula>"FALSE"</formula>
    </cfRule>
    <cfRule type="cellIs" dxfId="2124" priority="843" operator="equal">
      <formula>"TRUE"</formula>
    </cfRule>
  </conditionalFormatting>
  <conditionalFormatting sqref="G211">
    <cfRule type="cellIs" dxfId="2123" priority="844" operator="equal">
      <formula>"FALSE"</formula>
    </cfRule>
    <cfRule type="cellIs" dxfId="2122" priority="845" operator="equal">
      <formula>"TRUE"</formula>
    </cfRule>
  </conditionalFormatting>
  <conditionalFormatting sqref="G212">
    <cfRule type="cellIs" dxfId="2121" priority="846" operator="equal">
      <formula>"FALSE"</formula>
    </cfRule>
    <cfRule type="cellIs" dxfId="2120" priority="847" operator="equal">
      <formula>"TRUE"</formula>
    </cfRule>
  </conditionalFormatting>
  <conditionalFormatting sqref="G213">
    <cfRule type="cellIs" dxfId="2119" priority="848" operator="equal">
      <formula>"FALSE"</formula>
    </cfRule>
    <cfRule type="cellIs" dxfId="2118" priority="849" operator="equal">
      <formula>"TRUE"</formula>
    </cfRule>
  </conditionalFormatting>
  <conditionalFormatting sqref="G214">
    <cfRule type="cellIs" dxfId="2117" priority="850" operator="equal">
      <formula>"FALSE"</formula>
    </cfRule>
    <cfRule type="cellIs" dxfId="2116" priority="851" operator="equal">
      <formula>"TRUE"</formula>
    </cfRule>
  </conditionalFormatting>
  <conditionalFormatting sqref="H4">
    <cfRule type="cellIs" dxfId="2115" priority="852" operator="equal">
      <formula>"FALSE"</formula>
    </cfRule>
    <cfRule type="cellIs" dxfId="2114" priority="853" operator="equal">
      <formula>"TRUE"</formula>
    </cfRule>
  </conditionalFormatting>
  <conditionalFormatting sqref="H5">
    <cfRule type="cellIs" dxfId="2113" priority="854" operator="equal">
      <formula>"FALSE"</formula>
    </cfRule>
    <cfRule type="cellIs" dxfId="2112" priority="855" operator="equal">
      <formula>"TRUE"</formula>
    </cfRule>
  </conditionalFormatting>
  <conditionalFormatting sqref="H6">
    <cfRule type="cellIs" dxfId="2111" priority="856" operator="equal">
      <formula>"FALSE"</formula>
    </cfRule>
    <cfRule type="cellIs" dxfId="2110" priority="857" operator="equal">
      <formula>"TRUE"</formula>
    </cfRule>
  </conditionalFormatting>
  <conditionalFormatting sqref="H7">
    <cfRule type="cellIs" dxfId="2109" priority="858" operator="equal">
      <formula>"FALSE"</formula>
    </cfRule>
    <cfRule type="cellIs" dxfId="2108" priority="859" operator="equal">
      <formula>"TRUE"</formula>
    </cfRule>
  </conditionalFormatting>
  <conditionalFormatting sqref="H8">
    <cfRule type="cellIs" dxfId="2107" priority="860" operator="equal">
      <formula>"FALSE"</formula>
    </cfRule>
    <cfRule type="cellIs" dxfId="2106" priority="861" operator="equal">
      <formula>"TRUE"</formula>
    </cfRule>
  </conditionalFormatting>
  <conditionalFormatting sqref="H9">
    <cfRule type="cellIs" dxfId="2105" priority="862" operator="equal">
      <formula>"FALSE"</formula>
    </cfRule>
    <cfRule type="cellIs" dxfId="2104" priority="863" operator="equal">
      <formula>"TRUE"</formula>
    </cfRule>
  </conditionalFormatting>
  <conditionalFormatting sqref="H10">
    <cfRule type="cellIs" dxfId="2103" priority="864" operator="equal">
      <formula>"FALSE"</formula>
    </cfRule>
    <cfRule type="cellIs" dxfId="2102" priority="865" operator="equal">
      <formula>"TRUE"</formula>
    </cfRule>
  </conditionalFormatting>
  <conditionalFormatting sqref="H11">
    <cfRule type="cellIs" dxfId="2101" priority="866" operator="equal">
      <formula>"FALSE"</formula>
    </cfRule>
    <cfRule type="cellIs" dxfId="2100" priority="867" operator="equal">
      <formula>"TRUE"</formula>
    </cfRule>
  </conditionalFormatting>
  <conditionalFormatting sqref="H12">
    <cfRule type="cellIs" dxfId="2099" priority="868" operator="equal">
      <formula>"FALSE"</formula>
    </cfRule>
    <cfRule type="cellIs" dxfId="2098" priority="869" operator="equal">
      <formula>"TRUE"</formula>
    </cfRule>
  </conditionalFormatting>
  <conditionalFormatting sqref="H13">
    <cfRule type="cellIs" dxfId="2097" priority="870" operator="equal">
      <formula>"FALSE"</formula>
    </cfRule>
    <cfRule type="cellIs" dxfId="2096" priority="871" operator="equal">
      <formula>"TRUE"</formula>
    </cfRule>
  </conditionalFormatting>
  <conditionalFormatting sqref="H14">
    <cfRule type="cellIs" dxfId="2095" priority="872" operator="equal">
      <formula>"FALSE"</formula>
    </cfRule>
    <cfRule type="cellIs" dxfId="2094" priority="873" operator="equal">
      <formula>"TRUE"</formula>
    </cfRule>
  </conditionalFormatting>
  <conditionalFormatting sqref="H15">
    <cfRule type="cellIs" dxfId="2093" priority="874" operator="equal">
      <formula>"FALSE"</formula>
    </cfRule>
    <cfRule type="cellIs" dxfId="2092" priority="875" operator="equal">
      <formula>"TRUE"</formula>
    </cfRule>
  </conditionalFormatting>
  <conditionalFormatting sqref="H16">
    <cfRule type="cellIs" dxfId="2091" priority="876" operator="equal">
      <formula>"FALSE"</formula>
    </cfRule>
    <cfRule type="cellIs" dxfId="2090" priority="877" operator="equal">
      <formula>"TRUE"</formula>
    </cfRule>
  </conditionalFormatting>
  <conditionalFormatting sqref="H17">
    <cfRule type="cellIs" dxfId="2089" priority="878" operator="equal">
      <formula>"FALSE"</formula>
    </cfRule>
    <cfRule type="cellIs" dxfId="2088" priority="879" operator="equal">
      <formula>"TRUE"</formula>
    </cfRule>
  </conditionalFormatting>
  <conditionalFormatting sqref="H18">
    <cfRule type="cellIs" dxfId="2087" priority="880" operator="equal">
      <formula>"FALSE"</formula>
    </cfRule>
    <cfRule type="cellIs" dxfId="2086" priority="881" operator="equal">
      <formula>"TRUE"</formula>
    </cfRule>
  </conditionalFormatting>
  <conditionalFormatting sqref="H19">
    <cfRule type="cellIs" dxfId="2085" priority="882" operator="equal">
      <formula>"FALSE"</formula>
    </cfRule>
    <cfRule type="cellIs" dxfId="2084" priority="883" operator="equal">
      <formula>"TRUE"</formula>
    </cfRule>
  </conditionalFormatting>
  <conditionalFormatting sqref="H20">
    <cfRule type="cellIs" dxfId="2083" priority="884" operator="equal">
      <formula>"FALSE"</formula>
    </cfRule>
    <cfRule type="cellIs" dxfId="2082" priority="885" operator="equal">
      <formula>"TRUE"</formula>
    </cfRule>
  </conditionalFormatting>
  <conditionalFormatting sqref="H21">
    <cfRule type="cellIs" dxfId="2081" priority="886" operator="equal">
      <formula>"FALSE"</formula>
    </cfRule>
    <cfRule type="cellIs" dxfId="2080" priority="887" operator="equal">
      <formula>"TRUE"</formula>
    </cfRule>
  </conditionalFormatting>
  <conditionalFormatting sqref="H22">
    <cfRule type="cellIs" dxfId="2079" priority="888" operator="equal">
      <formula>"FALSE"</formula>
    </cfRule>
    <cfRule type="cellIs" dxfId="2078" priority="889" operator="equal">
      <formula>"TRUE"</formula>
    </cfRule>
  </conditionalFormatting>
  <conditionalFormatting sqref="H23">
    <cfRule type="cellIs" dxfId="2077" priority="890" operator="equal">
      <formula>"FALSE"</formula>
    </cfRule>
    <cfRule type="cellIs" dxfId="2076" priority="891" operator="equal">
      <formula>"TRUE"</formula>
    </cfRule>
  </conditionalFormatting>
  <conditionalFormatting sqref="H24">
    <cfRule type="cellIs" dxfId="2075" priority="892" operator="equal">
      <formula>"FALSE"</formula>
    </cfRule>
    <cfRule type="cellIs" dxfId="2074" priority="893" operator="equal">
      <formula>"TRUE"</formula>
    </cfRule>
  </conditionalFormatting>
  <conditionalFormatting sqref="H25">
    <cfRule type="cellIs" dxfId="2073" priority="894" operator="equal">
      <formula>"FALSE"</formula>
    </cfRule>
    <cfRule type="cellIs" dxfId="2072" priority="895" operator="equal">
      <formula>"TRUE"</formula>
    </cfRule>
  </conditionalFormatting>
  <conditionalFormatting sqref="H26">
    <cfRule type="cellIs" dxfId="2071" priority="896" operator="equal">
      <formula>"FALSE"</formula>
    </cfRule>
    <cfRule type="cellIs" dxfId="2070" priority="897" operator="equal">
      <formula>"TRUE"</formula>
    </cfRule>
  </conditionalFormatting>
  <conditionalFormatting sqref="H27">
    <cfRule type="cellIs" dxfId="2069" priority="898" operator="equal">
      <formula>"FALSE"</formula>
    </cfRule>
    <cfRule type="cellIs" dxfId="2068" priority="899" operator="equal">
      <formula>"TRUE"</formula>
    </cfRule>
  </conditionalFormatting>
  <conditionalFormatting sqref="H28">
    <cfRule type="cellIs" dxfId="2067" priority="900" operator="equal">
      <formula>"FALSE"</formula>
    </cfRule>
    <cfRule type="cellIs" dxfId="2066" priority="901" operator="equal">
      <formula>"TRUE"</formula>
    </cfRule>
  </conditionalFormatting>
  <conditionalFormatting sqref="H29">
    <cfRule type="cellIs" dxfId="2065" priority="902" operator="equal">
      <formula>"FALSE"</formula>
    </cfRule>
    <cfRule type="cellIs" dxfId="2064" priority="903" operator="equal">
      <formula>"TRUE"</formula>
    </cfRule>
  </conditionalFormatting>
  <conditionalFormatting sqref="H30">
    <cfRule type="cellIs" dxfId="2063" priority="904" operator="equal">
      <formula>"FALSE"</formula>
    </cfRule>
    <cfRule type="cellIs" dxfId="2062" priority="905" operator="equal">
      <formula>"TRUE"</formula>
    </cfRule>
  </conditionalFormatting>
  <conditionalFormatting sqref="H31">
    <cfRule type="cellIs" dxfId="2061" priority="906" operator="equal">
      <formula>"FALSE"</formula>
    </cfRule>
    <cfRule type="cellIs" dxfId="2060" priority="907" operator="equal">
      <formula>"TRUE"</formula>
    </cfRule>
  </conditionalFormatting>
  <conditionalFormatting sqref="H32">
    <cfRule type="cellIs" dxfId="2059" priority="908" operator="equal">
      <formula>"FALSE"</formula>
    </cfRule>
    <cfRule type="cellIs" dxfId="2058" priority="909" operator="equal">
      <formula>"TRUE"</formula>
    </cfRule>
  </conditionalFormatting>
  <conditionalFormatting sqref="H33">
    <cfRule type="cellIs" dxfId="2057" priority="910" operator="equal">
      <formula>"FALSE"</formula>
    </cfRule>
    <cfRule type="cellIs" dxfId="2056" priority="911" operator="equal">
      <formula>"TRUE"</formula>
    </cfRule>
  </conditionalFormatting>
  <conditionalFormatting sqref="H34">
    <cfRule type="cellIs" dxfId="2055" priority="912" operator="equal">
      <formula>"FALSE"</formula>
    </cfRule>
    <cfRule type="cellIs" dxfId="2054" priority="913" operator="equal">
      <formula>"TRUE"</formula>
    </cfRule>
  </conditionalFormatting>
  <conditionalFormatting sqref="H35">
    <cfRule type="cellIs" dxfId="2053" priority="914" operator="equal">
      <formula>"FALSE"</formula>
    </cfRule>
    <cfRule type="cellIs" dxfId="2052" priority="915" operator="equal">
      <formula>"TRUE"</formula>
    </cfRule>
  </conditionalFormatting>
  <conditionalFormatting sqref="H36">
    <cfRule type="cellIs" dxfId="2051" priority="916" operator="equal">
      <formula>"FALSE"</formula>
    </cfRule>
    <cfRule type="cellIs" dxfId="2050" priority="917" operator="equal">
      <formula>"TRUE"</formula>
    </cfRule>
  </conditionalFormatting>
  <conditionalFormatting sqref="H37">
    <cfRule type="cellIs" dxfId="2049" priority="918" operator="equal">
      <formula>"FALSE"</formula>
    </cfRule>
    <cfRule type="cellIs" dxfId="2048" priority="919" operator="equal">
      <formula>"TRUE"</formula>
    </cfRule>
  </conditionalFormatting>
  <conditionalFormatting sqref="H38">
    <cfRule type="cellIs" dxfId="2047" priority="920" operator="equal">
      <formula>"FALSE"</formula>
    </cfRule>
    <cfRule type="cellIs" dxfId="2046" priority="921" operator="equal">
      <formula>"TRUE"</formula>
    </cfRule>
  </conditionalFormatting>
  <conditionalFormatting sqref="H39">
    <cfRule type="cellIs" dxfId="2045" priority="922" operator="equal">
      <formula>"FALSE"</formula>
    </cfRule>
    <cfRule type="cellIs" dxfId="2044" priority="923" operator="equal">
      <formula>"TRUE"</formula>
    </cfRule>
  </conditionalFormatting>
  <conditionalFormatting sqref="H40">
    <cfRule type="cellIs" dxfId="2043" priority="924" operator="equal">
      <formula>"FALSE"</formula>
    </cfRule>
    <cfRule type="cellIs" dxfId="2042" priority="925" operator="equal">
      <formula>"TRUE"</formula>
    </cfRule>
  </conditionalFormatting>
  <conditionalFormatting sqref="H41">
    <cfRule type="cellIs" dxfId="2041" priority="926" operator="equal">
      <formula>"FALSE"</formula>
    </cfRule>
    <cfRule type="cellIs" dxfId="2040" priority="927" operator="equal">
      <formula>"TRUE"</formula>
    </cfRule>
  </conditionalFormatting>
  <conditionalFormatting sqref="H42">
    <cfRule type="cellIs" dxfId="2039" priority="928" operator="equal">
      <formula>"FALSE"</formula>
    </cfRule>
    <cfRule type="cellIs" dxfId="2038" priority="929" operator="equal">
      <formula>"TRUE"</formula>
    </cfRule>
  </conditionalFormatting>
  <conditionalFormatting sqref="H43">
    <cfRule type="cellIs" dxfId="2037" priority="930" operator="equal">
      <formula>"FALSE"</formula>
    </cfRule>
    <cfRule type="cellIs" dxfId="2036" priority="931" operator="equal">
      <formula>"TRUE"</formula>
    </cfRule>
  </conditionalFormatting>
  <conditionalFormatting sqref="H44">
    <cfRule type="cellIs" dxfId="2035" priority="932" operator="equal">
      <formula>"FALSE"</formula>
    </cfRule>
    <cfRule type="cellIs" dxfId="2034" priority="933" operator="equal">
      <formula>"TRUE"</formula>
    </cfRule>
  </conditionalFormatting>
  <conditionalFormatting sqref="H45">
    <cfRule type="cellIs" dxfId="2033" priority="934" operator="equal">
      <formula>"FALSE"</formula>
    </cfRule>
    <cfRule type="cellIs" dxfId="2032" priority="935" operator="equal">
      <formula>"TRUE"</formula>
    </cfRule>
  </conditionalFormatting>
  <conditionalFormatting sqref="H46">
    <cfRule type="cellIs" dxfId="2031" priority="936" operator="equal">
      <formula>"FALSE"</formula>
    </cfRule>
    <cfRule type="cellIs" dxfId="2030" priority="937" operator="equal">
      <formula>"TRUE"</formula>
    </cfRule>
  </conditionalFormatting>
  <conditionalFormatting sqref="H47">
    <cfRule type="cellIs" dxfId="2029" priority="938" operator="equal">
      <formula>"FALSE"</formula>
    </cfRule>
    <cfRule type="cellIs" dxfId="2028" priority="939" operator="equal">
      <formula>"TRUE"</formula>
    </cfRule>
  </conditionalFormatting>
  <conditionalFormatting sqref="H48">
    <cfRule type="cellIs" dxfId="2027" priority="940" operator="equal">
      <formula>"FALSE"</formula>
    </cfRule>
    <cfRule type="cellIs" dxfId="2026" priority="941" operator="equal">
      <formula>"TRUE"</formula>
    </cfRule>
  </conditionalFormatting>
  <conditionalFormatting sqref="H49">
    <cfRule type="cellIs" dxfId="2025" priority="942" operator="equal">
      <formula>"FALSE"</formula>
    </cfRule>
    <cfRule type="cellIs" dxfId="2024" priority="943" operator="equal">
      <formula>"TRUE"</formula>
    </cfRule>
  </conditionalFormatting>
  <conditionalFormatting sqref="H50">
    <cfRule type="cellIs" dxfId="2023" priority="944" operator="equal">
      <formula>"FALSE"</formula>
    </cfRule>
    <cfRule type="cellIs" dxfId="2022" priority="945" operator="equal">
      <formula>"TRUE"</formula>
    </cfRule>
  </conditionalFormatting>
  <conditionalFormatting sqref="H51">
    <cfRule type="cellIs" dxfId="2021" priority="946" operator="equal">
      <formula>"FALSE"</formula>
    </cfRule>
    <cfRule type="cellIs" dxfId="2020" priority="947" operator="equal">
      <formula>"TRUE"</formula>
    </cfRule>
  </conditionalFormatting>
  <conditionalFormatting sqref="H52">
    <cfRule type="cellIs" dxfId="2019" priority="948" operator="equal">
      <formula>"FALSE"</formula>
    </cfRule>
    <cfRule type="cellIs" dxfId="2018" priority="949" operator="equal">
      <formula>"TRUE"</formula>
    </cfRule>
  </conditionalFormatting>
  <conditionalFormatting sqref="H53">
    <cfRule type="cellIs" dxfId="2017" priority="950" operator="equal">
      <formula>"FALSE"</formula>
    </cfRule>
    <cfRule type="cellIs" dxfId="2016" priority="951" operator="equal">
      <formula>"TRUE"</formula>
    </cfRule>
  </conditionalFormatting>
  <conditionalFormatting sqref="H54">
    <cfRule type="cellIs" dxfId="2015" priority="952" operator="equal">
      <formula>"FALSE"</formula>
    </cfRule>
    <cfRule type="cellIs" dxfId="2014" priority="953" operator="equal">
      <formula>"TRUE"</formula>
    </cfRule>
  </conditionalFormatting>
  <conditionalFormatting sqref="H55">
    <cfRule type="cellIs" dxfId="2013" priority="954" operator="equal">
      <formula>"FALSE"</formula>
    </cfRule>
    <cfRule type="cellIs" dxfId="2012" priority="955" operator="equal">
      <formula>"TRUE"</formula>
    </cfRule>
  </conditionalFormatting>
  <conditionalFormatting sqref="H56">
    <cfRule type="cellIs" dxfId="2011" priority="956" operator="equal">
      <formula>"FALSE"</formula>
    </cfRule>
    <cfRule type="cellIs" dxfId="2010" priority="957" operator="equal">
      <formula>"TRUE"</formula>
    </cfRule>
  </conditionalFormatting>
  <conditionalFormatting sqref="H57">
    <cfRule type="cellIs" dxfId="2009" priority="958" operator="equal">
      <formula>"FALSE"</formula>
    </cfRule>
    <cfRule type="cellIs" dxfId="2008" priority="959" operator="equal">
      <formula>"TRUE"</formula>
    </cfRule>
  </conditionalFormatting>
  <conditionalFormatting sqref="H58">
    <cfRule type="cellIs" dxfId="2007" priority="960" operator="equal">
      <formula>"FALSE"</formula>
    </cfRule>
    <cfRule type="cellIs" dxfId="2006" priority="961" operator="equal">
      <formula>"TRUE"</formula>
    </cfRule>
  </conditionalFormatting>
  <conditionalFormatting sqref="H59">
    <cfRule type="cellIs" dxfId="2005" priority="962" operator="equal">
      <formula>"FALSE"</formula>
    </cfRule>
    <cfRule type="cellIs" dxfId="2004" priority="963" operator="equal">
      <formula>"TRUE"</formula>
    </cfRule>
  </conditionalFormatting>
  <conditionalFormatting sqref="H60">
    <cfRule type="cellIs" dxfId="2003" priority="964" operator="equal">
      <formula>"FALSE"</formula>
    </cfRule>
    <cfRule type="cellIs" dxfId="2002" priority="965" operator="equal">
      <formula>"TRUE"</formula>
    </cfRule>
  </conditionalFormatting>
  <conditionalFormatting sqref="H61">
    <cfRule type="cellIs" dxfId="2001" priority="966" operator="equal">
      <formula>"FALSE"</formula>
    </cfRule>
    <cfRule type="cellIs" dxfId="2000" priority="967" operator="equal">
      <formula>"TRUE"</formula>
    </cfRule>
  </conditionalFormatting>
  <conditionalFormatting sqref="H62">
    <cfRule type="cellIs" dxfId="1999" priority="968" operator="equal">
      <formula>"FALSE"</formula>
    </cfRule>
    <cfRule type="cellIs" dxfId="1998" priority="969" operator="equal">
      <formula>"TRUE"</formula>
    </cfRule>
  </conditionalFormatting>
  <conditionalFormatting sqref="H63">
    <cfRule type="cellIs" dxfId="1997" priority="970" operator="equal">
      <formula>"FALSE"</formula>
    </cfRule>
    <cfRule type="cellIs" dxfId="1996" priority="971" operator="equal">
      <formula>"TRUE"</formula>
    </cfRule>
  </conditionalFormatting>
  <conditionalFormatting sqref="H64">
    <cfRule type="cellIs" dxfId="1995" priority="972" operator="equal">
      <formula>"FALSE"</formula>
    </cfRule>
    <cfRule type="cellIs" dxfId="1994" priority="973" operator="equal">
      <formula>"TRUE"</formula>
    </cfRule>
  </conditionalFormatting>
  <conditionalFormatting sqref="H65">
    <cfRule type="cellIs" dxfId="1993" priority="974" operator="equal">
      <formula>"FALSE"</formula>
    </cfRule>
    <cfRule type="cellIs" dxfId="1992" priority="975" operator="equal">
      <formula>"TRUE"</formula>
    </cfRule>
  </conditionalFormatting>
  <conditionalFormatting sqref="H66">
    <cfRule type="cellIs" dxfId="1991" priority="976" operator="equal">
      <formula>"FALSE"</formula>
    </cfRule>
    <cfRule type="cellIs" dxfId="1990" priority="977" operator="equal">
      <formula>"TRUE"</formula>
    </cfRule>
  </conditionalFormatting>
  <conditionalFormatting sqref="H67">
    <cfRule type="cellIs" dxfId="1989" priority="978" operator="equal">
      <formula>"FALSE"</formula>
    </cfRule>
    <cfRule type="cellIs" dxfId="1988" priority="979" operator="equal">
      <formula>"TRUE"</formula>
    </cfRule>
  </conditionalFormatting>
  <conditionalFormatting sqref="H68">
    <cfRule type="cellIs" dxfId="1987" priority="980" operator="equal">
      <formula>"FALSE"</formula>
    </cfRule>
    <cfRule type="cellIs" dxfId="1986" priority="981" operator="equal">
      <formula>"TRUE"</formula>
    </cfRule>
  </conditionalFormatting>
  <conditionalFormatting sqref="H69">
    <cfRule type="cellIs" dxfId="1985" priority="982" operator="equal">
      <formula>"FALSE"</formula>
    </cfRule>
    <cfRule type="cellIs" dxfId="1984" priority="983" operator="equal">
      <formula>"TRUE"</formula>
    </cfRule>
  </conditionalFormatting>
  <conditionalFormatting sqref="H70">
    <cfRule type="cellIs" dxfId="1983" priority="984" operator="equal">
      <formula>"FALSE"</formula>
    </cfRule>
    <cfRule type="cellIs" dxfId="1982" priority="985" operator="equal">
      <formula>"TRUE"</formula>
    </cfRule>
  </conditionalFormatting>
  <conditionalFormatting sqref="H71">
    <cfRule type="cellIs" dxfId="1981" priority="986" operator="equal">
      <formula>"FALSE"</formula>
    </cfRule>
    <cfRule type="cellIs" dxfId="1980" priority="987" operator="equal">
      <formula>"TRUE"</formula>
    </cfRule>
  </conditionalFormatting>
  <conditionalFormatting sqref="H72">
    <cfRule type="cellIs" dxfId="1979" priority="988" operator="equal">
      <formula>"FALSE"</formula>
    </cfRule>
    <cfRule type="cellIs" dxfId="1978" priority="989" operator="equal">
      <formula>"TRUE"</formula>
    </cfRule>
  </conditionalFormatting>
  <conditionalFormatting sqref="H73">
    <cfRule type="cellIs" dxfId="1977" priority="990" operator="equal">
      <formula>"FALSE"</formula>
    </cfRule>
    <cfRule type="cellIs" dxfId="1976" priority="991" operator="equal">
      <formula>"TRUE"</formula>
    </cfRule>
  </conditionalFormatting>
  <conditionalFormatting sqref="H74">
    <cfRule type="cellIs" dxfId="1975" priority="992" operator="equal">
      <formula>"FALSE"</formula>
    </cfRule>
    <cfRule type="cellIs" dxfId="1974" priority="993" operator="equal">
      <formula>"TRUE"</formula>
    </cfRule>
  </conditionalFormatting>
  <conditionalFormatting sqref="H75">
    <cfRule type="cellIs" dxfId="1973" priority="994" operator="equal">
      <formula>"FALSE"</formula>
    </cfRule>
    <cfRule type="cellIs" dxfId="1972" priority="995" operator="equal">
      <formula>"TRUE"</formula>
    </cfRule>
  </conditionalFormatting>
  <conditionalFormatting sqref="H76">
    <cfRule type="cellIs" dxfId="1971" priority="996" operator="equal">
      <formula>"FALSE"</formula>
    </cfRule>
    <cfRule type="cellIs" dxfId="1970" priority="997" operator="equal">
      <formula>"TRUE"</formula>
    </cfRule>
  </conditionalFormatting>
  <conditionalFormatting sqref="H77">
    <cfRule type="cellIs" dxfId="1969" priority="998" operator="equal">
      <formula>"FALSE"</formula>
    </cfRule>
    <cfRule type="cellIs" dxfId="1968" priority="999" operator="equal">
      <formula>"TRUE"</formula>
    </cfRule>
  </conditionalFormatting>
  <conditionalFormatting sqref="H78">
    <cfRule type="cellIs" dxfId="1967" priority="1000" operator="equal">
      <formula>"FALSE"</formula>
    </cfRule>
    <cfRule type="cellIs" dxfId="1966" priority="1001" operator="equal">
      <formula>"TRUE"</formula>
    </cfRule>
  </conditionalFormatting>
  <conditionalFormatting sqref="H79">
    <cfRule type="cellIs" dxfId="1965" priority="1002" operator="equal">
      <formula>"FALSE"</formula>
    </cfRule>
    <cfRule type="cellIs" dxfId="1964" priority="1003" operator="equal">
      <formula>"TRUE"</formula>
    </cfRule>
  </conditionalFormatting>
  <conditionalFormatting sqref="H80">
    <cfRule type="cellIs" dxfId="1963" priority="1004" operator="equal">
      <formula>"FALSE"</formula>
    </cfRule>
    <cfRule type="cellIs" dxfId="1962" priority="1005" operator="equal">
      <formula>"TRUE"</formula>
    </cfRule>
  </conditionalFormatting>
  <conditionalFormatting sqref="H81">
    <cfRule type="cellIs" dxfId="1961" priority="1006" operator="equal">
      <formula>"FALSE"</formula>
    </cfRule>
    <cfRule type="cellIs" dxfId="1960" priority="1007" operator="equal">
      <formula>"TRUE"</formula>
    </cfRule>
  </conditionalFormatting>
  <conditionalFormatting sqref="H82">
    <cfRule type="cellIs" dxfId="1959" priority="1008" operator="equal">
      <formula>"FALSE"</formula>
    </cfRule>
    <cfRule type="cellIs" dxfId="1958" priority="1009" operator="equal">
      <formula>"TRUE"</formula>
    </cfRule>
  </conditionalFormatting>
  <conditionalFormatting sqref="H83">
    <cfRule type="cellIs" dxfId="1957" priority="1010" operator="equal">
      <formula>"FALSE"</formula>
    </cfRule>
    <cfRule type="cellIs" dxfId="1956" priority="1011" operator="equal">
      <formula>"TRUE"</formula>
    </cfRule>
  </conditionalFormatting>
  <conditionalFormatting sqref="H84">
    <cfRule type="cellIs" dxfId="1955" priority="1012" operator="equal">
      <formula>"FALSE"</formula>
    </cfRule>
    <cfRule type="cellIs" dxfId="1954" priority="1013" operator="equal">
      <formula>"TRUE"</formula>
    </cfRule>
  </conditionalFormatting>
  <conditionalFormatting sqref="H85">
    <cfRule type="cellIs" dxfId="1953" priority="1014" operator="equal">
      <formula>"FALSE"</formula>
    </cfRule>
    <cfRule type="cellIs" dxfId="1952" priority="1015" operator="equal">
      <formula>"TRUE"</formula>
    </cfRule>
  </conditionalFormatting>
  <conditionalFormatting sqref="H86">
    <cfRule type="cellIs" dxfId="1951" priority="1016" operator="equal">
      <formula>"FALSE"</formula>
    </cfRule>
    <cfRule type="cellIs" dxfId="1950" priority="1017" operator="equal">
      <formula>"TRUE"</formula>
    </cfRule>
  </conditionalFormatting>
  <conditionalFormatting sqref="H87">
    <cfRule type="cellIs" dxfId="1949" priority="1018" operator="equal">
      <formula>"FALSE"</formula>
    </cfRule>
    <cfRule type="cellIs" dxfId="1948" priority="1019" operator="equal">
      <formula>"TRUE"</formula>
    </cfRule>
  </conditionalFormatting>
  <conditionalFormatting sqref="H88">
    <cfRule type="cellIs" dxfId="1947" priority="1020" operator="equal">
      <formula>"FALSE"</formula>
    </cfRule>
    <cfRule type="cellIs" dxfId="1946" priority="1021" operator="equal">
      <formula>"TRUE"</formula>
    </cfRule>
  </conditionalFormatting>
  <conditionalFormatting sqref="H89">
    <cfRule type="cellIs" dxfId="1945" priority="1022" operator="equal">
      <formula>"FALSE"</formula>
    </cfRule>
    <cfRule type="cellIs" dxfId="1944" priority="1023" operator="equal">
      <formula>"TRUE"</formula>
    </cfRule>
  </conditionalFormatting>
  <conditionalFormatting sqref="H90">
    <cfRule type="cellIs" dxfId="1943" priority="1024" operator="equal">
      <formula>"FALSE"</formula>
    </cfRule>
    <cfRule type="cellIs" dxfId="1942" priority="1025" operator="equal">
      <formula>"TRUE"</formula>
    </cfRule>
  </conditionalFormatting>
  <conditionalFormatting sqref="H91">
    <cfRule type="cellIs" dxfId="1941" priority="1026" operator="equal">
      <formula>"FALSE"</formula>
    </cfRule>
    <cfRule type="cellIs" dxfId="1940" priority="1027" operator="equal">
      <formula>"TRUE"</formula>
    </cfRule>
  </conditionalFormatting>
  <conditionalFormatting sqref="H92">
    <cfRule type="cellIs" dxfId="1939" priority="1028" operator="equal">
      <formula>"FALSE"</formula>
    </cfRule>
    <cfRule type="cellIs" dxfId="1938" priority="1029" operator="equal">
      <formula>"TRUE"</formula>
    </cfRule>
  </conditionalFormatting>
  <conditionalFormatting sqref="H93">
    <cfRule type="cellIs" dxfId="1937" priority="1030" operator="equal">
      <formula>"FALSE"</formula>
    </cfRule>
    <cfRule type="cellIs" dxfId="1936" priority="1031" operator="equal">
      <formula>"TRUE"</formula>
    </cfRule>
  </conditionalFormatting>
  <conditionalFormatting sqref="H94">
    <cfRule type="cellIs" dxfId="1935" priority="1032" operator="equal">
      <formula>"FALSE"</formula>
    </cfRule>
    <cfRule type="cellIs" dxfId="1934" priority="1033" operator="equal">
      <formula>"TRUE"</formula>
    </cfRule>
  </conditionalFormatting>
  <conditionalFormatting sqref="H95">
    <cfRule type="cellIs" dxfId="1933" priority="1034" operator="equal">
      <formula>"FALSE"</formula>
    </cfRule>
    <cfRule type="cellIs" dxfId="1932" priority="1035" operator="equal">
      <formula>"TRUE"</formula>
    </cfRule>
  </conditionalFormatting>
  <conditionalFormatting sqref="H96">
    <cfRule type="cellIs" dxfId="1931" priority="1036" operator="equal">
      <formula>"FALSE"</formula>
    </cfRule>
    <cfRule type="cellIs" dxfId="1930" priority="1037" operator="equal">
      <formula>"TRUE"</formula>
    </cfRule>
  </conditionalFormatting>
  <conditionalFormatting sqref="H97">
    <cfRule type="cellIs" dxfId="1929" priority="1038" operator="equal">
      <formula>"FALSE"</formula>
    </cfRule>
    <cfRule type="cellIs" dxfId="1928" priority="1039" operator="equal">
      <formula>"TRUE"</formula>
    </cfRule>
  </conditionalFormatting>
  <conditionalFormatting sqref="H98">
    <cfRule type="cellIs" dxfId="1927" priority="1040" operator="equal">
      <formula>"FALSE"</formula>
    </cfRule>
    <cfRule type="cellIs" dxfId="1926" priority="1041" operator="equal">
      <formula>"TRUE"</formula>
    </cfRule>
  </conditionalFormatting>
  <conditionalFormatting sqref="H99">
    <cfRule type="cellIs" dxfId="1925" priority="1042" operator="equal">
      <formula>"FALSE"</formula>
    </cfRule>
    <cfRule type="cellIs" dxfId="1924" priority="1043" operator="equal">
      <formula>"TRUE"</formula>
    </cfRule>
  </conditionalFormatting>
  <conditionalFormatting sqref="H100">
    <cfRule type="cellIs" dxfId="1923" priority="1044" operator="equal">
      <formula>"FALSE"</formula>
    </cfRule>
    <cfRule type="cellIs" dxfId="1922" priority="1045" operator="equal">
      <formula>"TRUE"</formula>
    </cfRule>
  </conditionalFormatting>
  <conditionalFormatting sqref="H101">
    <cfRule type="cellIs" dxfId="1921" priority="1046" operator="equal">
      <formula>"FALSE"</formula>
    </cfRule>
    <cfRule type="cellIs" dxfId="1920" priority="1047" operator="equal">
      <formula>"TRUE"</formula>
    </cfRule>
  </conditionalFormatting>
  <conditionalFormatting sqref="H102">
    <cfRule type="cellIs" dxfId="1919" priority="1048" operator="equal">
      <formula>"FALSE"</formula>
    </cfRule>
    <cfRule type="cellIs" dxfId="1918" priority="1049" operator="equal">
      <formula>"TRUE"</formula>
    </cfRule>
  </conditionalFormatting>
  <conditionalFormatting sqref="H103">
    <cfRule type="cellIs" dxfId="1917" priority="1050" operator="equal">
      <formula>"FALSE"</formula>
    </cfRule>
    <cfRule type="cellIs" dxfId="1916" priority="1051" operator="equal">
      <formula>"TRUE"</formula>
    </cfRule>
  </conditionalFormatting>
  <conditionalFormatting sqref="H104">
    <cfRule type="cellIs" dxfId="1915" priority="1052" operator="equal">
      <formula>"FALSE"</formula>
    </cfRule>
    <cfRule type="cellIs" dxfId="1914" priority="1053" operator="equal">
      <formula>"TRUE"</formula>
    </cfRule>
  </conditionalFormatting>
  <conditionalFormatting sqref="H105">
    <cfRule type="cellIs" dxfId="1913" priority="1054" operator="equal">
      <formula>"FALSE"</formula>
    </cfRule>
    <cfRule type="cellIs" dxfId="1912" priority="1055" operator="equal">
      <formula>"TRUE"</formula>
    </cfRule>
  </conditionalFormatting>
  <conditionalFormatting sqref="H106">
    <cfRule type="cellIs" dxfId="1911" priority="1056" operator="equal">
      <formula>"FALSE"</formula>
    </cfRule>
    <cfRule type="cellIs" dxfId="1910" priority="1057" operator="equal">
      <formula>"TRUE"</formula>
    </cfRule>
  </conditionalFormatting>
  <conditionalFormatting sqref="H107">
    <cfRule type="cellIs" dxfId="1909" priority="1058" operator="equal">
      <formula>"FALSE"</formula>
    </cfRule>
    <cfRule type="cellIs" dxfId="1908" priority="1059" operator="equal">
      <formula>"TRUE"</formula>
    </cfRule>
  </conditionalFormatting>
  <conditionalFormatting sqref="H108">
    <cfRule type="cellIs" dxfId="1907" priority="1060" operator="equal">
      <formula>"FALSE"</formula>
    </cfRule>
    <cfRule type="cellIs" dxfId="1906" priority="1061" operator="equal">
      <formula>"TRUE"</formula>
    </cfRule>
  </conditionalFormatting>
  <conditionalFormatting sqref="H109">
    <cfRule type="cellIs" dxfId="1905" priority="1062" operator="equal">
      <formula>"FALSE"</formula>
    </cfRule>
    <cfRule type="cellIs" dxfId="1904" priority="1063" operator="equal">
      <formula>"TRUE"</formula>
    </cfRule>
  </conditionalFormatting>
  <conditionalFormatting sqref="H110">
    <cfRule type="cellIs" dxfId="1903" priority="1064" operator="equal">
      <formula>"FALSE"</formula>
    </cfRule>
    <cfRule type="cellIs" dxfId="1902" priority="1065" operator="equal">
      <formula>"TRUE"</formula>
    </cfRule>
  </conditionalFormatting>
  <conditionalFormatting sqref="H111">
    <cfRule type="cellIs" dxfId="1901" priority="1066" operator="equal">
      <formula>"FALSE"</formula>
    </cfRule>
    <cfRule type="cellIs" dxfId="1900" priority="1067" operator="equal">
      <formula>"TRUE"</formula>
    </cfRule>
  </conditionalFormatting>
  <conditionalFormatting sqref="H112">
    <cfRule type="cellIs" dxfId="1899" priority="1068" operator="equal">
      <formula>"FALSE"</formula>
    </cfRule>
    <cfRule type="cellIs" dxfId="1898" priority="1069" operator="equal">
      <formula>"TRUE"</formula>
    </cfRule>
  </conditionalFormatting>
  <conditionalFormatting sqref="H113">
    <cfRule type="cellIs" dxfId="1897" priority="1070" operator="equal">
      <formula>"FALSE"</formula>
    </cfRule>
    <cfRule type="cellIs" dxfId="1896" priority="1071" operator="equal">
      <formula>"TRUE"</formula>
    </cfRule>
  </conditionalFormatting>
  <conditionalFormatting sqref="H114">
    <cfRule type="cellIs" dxfId="1895" priority="1072" operator="equal">
      <formula>"FALSE"</formula>
    </cfRule>
    <cfRule type="cellIs" dxfId="1894" priority="1073" operator="equal">
      <formula>"TRUE"</formula>
    </cfRule>
  </conditionalFormatting>
  <conditionalFormatting sqref="H115">
    <cfRule type="cellIs" dxfId="1893" priority="1074" operator="equal">
      <formula>"FALSE"</formula>
    </cfRule>
    <cfRule type="cellIs" dxfId="1892" priority="1075" operator="equal">
      <formula>"TRUE"</formula>
    </cfRule>
  </conditionalFormatting>
  <conditionalFormatting sqref="H116">
    <cfRule type="cellIs" dxfId="1891" priority="1076" operator="equal">
      <formula>"FALSE"</formula>
    </cfRule>
    <cfRule type="cellIs" dxfId="1890" priority="1077" operator="equal">
      <formula>"TRUE"</formula>
    </cfRule>
  </conditionalFormatting>
  <conditionalFormatting sqref="H117">
    <cfRule type="cellIs" dxfId="1889" priority="1078" operator="equal">
      <formula>"FALSE"</formula>
    </cfRule>
    <cfRule type="cellIs" dxfId="1888" priority="1079" operator="equal">
      <formula>"TRUE"</formula>
    </cfRule>
  </conditionalFormatting>
  <conditionalFormatting sqref="H118">
    <cfRule type="cellIs" dxfId="1887" priority="1080" operator="equal">
      <formula>"FALSE"</formula>
    </cfRule>
    <cfRule type="cellIs" dxfId="1886" priority="1081" operator="equal">
      <formula>"TRUE"</formula>
    </cfRule>
  </conditionalFormatting>
  <conditionalFormatting sqref="H119">
    <cfRule type="cellIs" dxfId="1885" priority="1082" operator="equal">
      <formula>"FALSE"</formula>
    </cfRule>
    <cfRule type="cellIs" dxfId="1884" priority="1083" operator="equal">
      <formula>"TRUE"</formula>
    </cfRule>
  </conditionalFormatting>
  <conditionalFormatting sqref="H120">
    <cfRule type="cellIs" dxfId="1883" priority="1084" operator="equal">
      <formula>"FALSE"</formula>
    </cfRule>
    <cfRule type="cellIs" dxfId="1882" priority="1085" operator="equal">
      <formula>"TRUE"</formula>
    </cfRule>
  </conditionalFormatting>
  <conditionalFormatting sqref="H121">
    <cfRule type="cellIs" dxfId="1881" priority="1086" operator="equal">
      <formula>"FALSE"</formula>
    </cfRule>
    <cfRule type="cellIs" dxfId="1880" priority="1087" operator="equal">
      <formula>"TRUE"</formula>
    </cfRule>
  </conditionalFormatting>
  <conditionalFormatting sqref="H122">
    <cfRule type="cellIs" dxfId="1879" priority="1088" operator="equal">
      <formula>"FALSE"</formula>
    </cfRule>
    <cfRule type="cellIs" dxfId="1878" priority="1089" operator="equal">
      <formula>"TRUE"</formula>
    </cfRule>
  </conditionalFormatting>
  <conditionalFormatting sqref="H123">
    <cfRule type="cellIs" dxfId="1877" priority="1090" operator="equal">
      <formula>"FALSE"</formula>
    </cfRule>
    <cfRule type="cellIs" dxfId="1876" priority="1091" operator="equal">
      <formula>"TRUE"</formula>
    </cfRule>
  </conditionalFormatting>
  <conditionalFormatting sqref="H124">
    <cfRule type="cellIs" dxfId="1875" priority="1092" operator="equal">
      <formula>"FALSE"</formula>
    </cfRule>
    <cfRule type="cellIs" dxfId="1874" priority="1093" operator="equal">
      <formula>"TRUE"</formula>
    </cfRule>
  </conditionalFormatting>
  <conditionalFormatting sqref="H125">
    <cfRule type="cellIs" dxfId="1873" priority="1094" operator="equal">
      <formula>"FALSE"</formula>
    </cfRule>
    <cfRule type="cellIs" dxfId="1872" priority="1095" operator="equal">
      <formula>"TRUE"</formula>
    </cfRule>
  </conditionalFormatting>
  <conditionalFormatting sqref="H126">
    <cfRule type="cellIs" dxfId="1871" priority="1096" operator="equal">
      <formula>"FALSE"</formula>
    </cfRule>
    <cfRule type="cellIs" dxfId="1870" priority="1097" operator="equal">
      <formula>"TRUE"</formula>
    </cfRule>
  </conditionalFormatting>
  <conditionalFormatting sqref="H127">
    <cfRule type="cellIs" dxfId="1869" priority="1098" operator="equal">
      <formula>"FALSE"</formula>
    </cfRule>
    <cfRule type="cellIs" dxfId="1868" priority="1099" operator="equal">
      <formula>"TRUE"</formula>
    </cfRule>
  </conditionalFormatting>
  <conditionalFormatting sqref="H128">
    <cfRule type="cellIs" dxfId="1867" priority="1100" operator="equal">
      <formula>"FALSE"</formula>
    </cfRule>
    <cfRule type="cellIs" dxfId="1866" priority="1101" operator="equal">
      <formula>"TRUE"</formula>
    </cfRule>
  </conditionalFormatting>
  <conditionalFormatting sqref="H129">
    <cfRule type="cellIs" dxfId="1865" priority="1102" operator="equal">
      <formula>"FALSE"</formula>
    </cfRule>
    <cfRule type="cellIs" dxfId="1864" priority="1103" operator="equal">
      <formula>"TRUE"</formula>
    </cfRule>
  </conditionalFormatting>
  <conditionalFormatting sqref="H130">
    <cfRule type="cellIs" dxfId="1863" priority="1104" operator="equal">
      <formula>"FALSE"</formula>
    </cfRule>
    <cfRule type="cellIs" dxfId="1862" priority="1105" operator="equal">
      <formula>"TRUE"</formula>
    </cfRule>
  </conditionalFormatting>
  <conditionalFormatting sqref="H131">
    <cfRule type="cellIs" dxfId="1861" priority="1106" operator="equal">
      <formula>"FALSE"</formula>
    </cfRule>
    <cfRule type="cellIs" dxfId="1860" priority="1107" operator="equal">
      <formula>"TRUE"</formula>
    </cfRule>
  </conditionalFormatting>
  <conditionalFormatting sqref="H132">
    <cfRule type="cellIs" dxfId="1859" priority="1108" operator="equal">
      <formula>"FALSE"</formula>
    </cfRule>
    <cfRule type="cellIs" dxfId="1858" priority="1109" operator="equal">
      <formula>"TRUE"</formula>
    </cfRule>
  </conditionalFormatting>
  <conditionalFormatting sqref="H133">
    <cfRule type="cellIs" dxfId="1857" priority="1110" operator="equal">
      <formula>"FALSE"</formula>
    </cfRule>
    <cfRule type="cellIs" dxfId="1856" priority="1111" operator="equal">
      <formula>"TRUE"</formula>
    </cfRule>
  </conditionalFormatting>
  <conditionalFormatting sqref="H134">
    <cfRule type="cellIs" dxfId="1855" priority="1112" operator="equal">
      <formula>"FALSE"</formula>
    </cfRule>
    <cfRule type="cellIs" dxfId="1854" priority="1113" operator="equal">
      <formula>"TRUE"</formula>
    </cfRule>
  </conditionalFormatting>
  <conditionalFormatting sqref="H135">
    <cfRule type="cellIs" dxfId="1853" priority="1114" operator="equal">
      <formula>"FALSE"</formula>
    </cfRule>
    <cfRule type="cellIs" dxfId="1852" priority="1115" operator="equal">
      <formula>"TRUE"</formula>
    </cfRule>
  </conditionalFormatting>
  <conditionalFormatting sqref="H136">
    <cfRule type="cellIs" dxfId="1851" priority="1116" operator="equal">
      <formula>"FALSE"</formula>
    </cfRule>
    <cfRule type="cellIs" dxfId="1850" priority="1117" operator="equal">
      <formula>"TRUE"</formula>
    </cfRule>
  </conditionalFormatting>
  <conditionalFormatting sqref="H137">
    <cfRule type="cellIs" dxfId="1849" priority="1118" operator="equal">
      <formula>"FALSE"</formula>
    </cfRule>
    <cfRule type="cellIs" dxfId="1848" priority="1119" operator="equal">
      <formula>"TRUE"</formula>
    </cfRule>
  </conditionalFormatting>
  <conditionalFormatting sqref="H138">
    <cfRule type="cellIs" dxfId="1847" priority="1120" operator="equal">
      <formula>"FALSE"</formula>
    </cfRule>
    <cfRule type="cellIs" dxfId="1846" priority="1121" operator="equal">
      <formula>"TRUE"</formula>
    </cfRule>
  </conditionalFormatting>
  <conditionalFormatting sqref="H139">
    <cfRule type="cellIs" dxfId="1845" priority="1122" operator="equal">
      <formula>"FALSE"</formula>
    </cfRule>
    <cfRule type="cellIs" dxfId="1844" priority="1123" operator="equal">
      <formula>"TRUE"</formula>
    </cfRule>
  </conditionalFormatting>
  <conditionalFormatting sqref="H140">
    <cfRule type="cellIs" dxfId="1843" priority="1124" operator="equal">
      <formula>"FALSE"</formula>
    </cfRule>
    <cfRule type="cellIs" dxfId="1842" priority="1125" operator="equal">
      <formula>"TRUE"</formula>
    </cfRule>
  </conditionalFormatting>
  <conditionalFormatting sqref="H141">
    <cfRule type="cellIs" dxfId="1841" priority="1126" operator="equal">
      <formula>"FALSE"</formula>
    </cfRule>
    <cfRule type="cellIs" dxfId="1840" priority="1127" operator="equal">
      <formula>"TRUE"</formula>
    </cfRule>
  </conditionalFormatting>
  <conditionalFormatting sqref="H142">
    <cfRule type="cellIs" dxfId="1839" priority="1128" operator="equal">
      <formula>"FALSE"</formula>
    </cfRule>
    <cfRule type="cellIs" dxfId="1838" priority="1129" operator="equal">
      <formula>"TRUE"</formula>
    </cfRule>
  </conditionalFormatting>
  <conditionalFormatting sqref="H143">
    <cfRule type="cellIs" dxfId="1837" priority="1130" operator="equal">
      <formula>"FALSE"</formula>
    </cfRule>
    <cfRule type="cellIs" dxfId="1836" priority="1131" operator="equal">
      <formula>"TRUE"</formula>
    </cfRule>
  </conditionalFormatting>
  <conditionalFormatting sqref="H144">
    <cfRule type="cellIs" dxfId="1835" priority="1132" operator="equal">
      <formula>"FALSE"</formula>
    </cfRule>
    <cfRule type="cellIs" dxfId="1834" priority="1133" operator="equal">
      <formula>"TRUE"</formula>
    </cfRule>
  </conditionalFormatting>
  <conditionalFormatting sqref="H145">
    <cfRule type="cellIs" dxfId="1833" priority="1134" operator="equal">
      <formula>"FALSE"</formula>
    </cfRule>
    <cfRule type="cellIs" dxfId="1832" priority="1135" operator="equal">
      <formula>"TRUE"</formula>
    </cfRule>
  </conditionalFormatting>
  <conditionalFormatting sqref="H146">
    <cfRule type="cellIs" dxfId="1831" priority="1136" operator="equal">
      <formula>"FALSE"</formula>
    </cfRule>
    <cfRule type="cellIs" dxfId="1830" priority="1137" operator="equal">
      <formula>"TRUE"</formula>
    </cfRule>
  </conditionalFormatting>
  <conditionalFormatting sqref="H147">
    <cfRule type="cellIs" dxfId="1829" priority="1138" operator="equal">
      <formula>"FALSE"</formula>
    </cfRule>
    <cfRule type="cellIs" dxfId="1828" priority="1139" operator="equal">
      <formula>"TRUE"</formula>
    </cfRule>
  </conditionalFormatting>
  <conditionalFormatting sqref="H148">
    <cfRule type="cellIs" dxfId="1827" priority="1140" operator="equal">
      <formula>"FALSE"</formula>
    </cfRule>
    <cfRule type="cellIs" dxfId="1826" priority="1141" operator="equal">
      <formula>"TRUE"</formula>
    </cfRule>
  </conditionalFormatting>
  <conditionalFormatting sqref="H149">
    <cfRule type="cellIs" dxfId="1825" priority="1142" operator="equal">
      <formula>"FALSE"</formula>
    </cfRule>
    <cfRule type="cellIs" dxfId="1824" priority="1143" operator="equal">
      <formula>"TRUE"</formula>
    </cfRule>
  </conditionalFormatting>
  <conditionalFormatting sqref="H150">
    <cfRule type="cellIs" dxfId="1823" priority="1144" operator="equal">
      <formula>"FALSE"</formula>
    </cfRule>
    <cfRule type="cellIs" dxfId="1822" priority="1145" operator="equal">
      <formula>"TRUE"</formula>
    </cfRule>
  </conditionalFormatting>
  <conditionalFormatting sqref="H151">
    <cfRule type="cellIs" dxfId="1821" priority="1146" operator="equal">
      <formula>"FALSE"</formula>
    </cfRule>
    <cfRule type="cellIs" dxfId="1820" priority="1147" operator="equal">
      <formula>"TRUE"</formula>
    </cfRule>
  </conditionalFormatting>
  <conditionalFormatting sqref="H152">
    <cfRule type="cellIs" dxfId="1819" priority="1148" operator="equal">
      <formula>"FALSE"</formula>
    </cfRule>
    <cfRule type="cellIs" dxfId="1818" priority="1149" operator="equal">
      <formula>"TRUE"</formula>
    </cfRule>
  </conditionalFormatting>
  <conditionalFormatting sqref="H153">
    <cfRule type="cellIs" dxfId="1817" priority="1150" operator="equal">
      <formula>"FALSE"</formula>
    </cfRule>
    <cfRule type="cellIs" dxfId="1816" priority="1151" operator="equal">
      <formula>"TRUE"</formula>
    </cfRule>
  </conditionalFormatting>
  <conditionalFormatting sqref="H154">
    <cfRule type="cellIs" dxfId="1815" priority="1152" operator="equal">
      <formula>"FALSE"</formula>
    </cfRule>
    <cfRule type="cellIs" dxfId="1814" priority="1153" operator="equal">
      <formula>"TRUE"</formula>
    </cfRule>
  </conditionalFormatting>
  <conditionalFormatting sqref="H155">
    <cfRule type="cellIs" dxfId="1813" priority="1154" operator="equal">
      <formula>"FALSE"</formula>
    </cfRule>
    <cfRule type="cellIs" dxfId="1812" priority="1155" operator="equal">
      <formula>"TRUE"</formula>
    </cfRule>
  </conditionalFormatting>
  <conditionalFormatting sqref="H156">
    <cfRule type="cellIs" dxfId="1811" priority="1156" operator="equal">
      <formula>"FALSE"</formula>
    </cfRule>
    <cfRule type="cellIs" dxfId="1810" priority="1157" operator="equal">
      <formula>"TRUE"</formula>
    </cfRule>
  </conditionalFormatting>
  <conditionalFormatting sqref="H157">
    <cfRule type="cellIs" dxfId="1809" priority="1158" operator="equal">
      <formula>"FALSE"</formula>
    </cfRule>
    <cfRule type="cellIs" dxfId="1808" priority="1159" operator="equal">
      <formula>"TRUE"</formula>
    </cfRule>
  </conditionalFormatting>
  <conditionalFormatting sqref="H158">
    <cfRule type="cellIs" dxfId="1807" priority="1160" operator="equal">
      <formula>"FALSE"</formula>
    </cfRule>
    <cfRule type="cellIs" dxfId="1806" priority="1161" operator="equal">
      <formula>"TRUE"</formula>
    </cfRule>
  </conditionalFormatting>
  <conditionalFormatting sqref="H159">
    <cfRule type="cellIs" dxfId="1805" priority="1162" operator="equal">
      <formula>"FALSE"</formula>
    </cfRule>
    <cfRule type="cellIs" dxfId="1804" priority="1163" operator="equal">
      <formula>"TRUE"</formula>
    </cfRule>
  </conditionalFormatting>
  <conditionalFormatting sqref="H160">
    <cfRule type="cellIs" dxfId="1803" priority="1164" operator="equal">
      <formula>"FALSE"</formula>
    </cfRule>
    <cfRule type="cellIs" dxfId="1802" priority="1165" operator="equal">
      <formula>"TRUE"</formula>
    </cfRule>
  </conditionalFormatting>
  <conditionalFormatting sqref="H161">
    <cfRule type="cellIs" dxfId="1801" priority="1166" operator="equal">
      <formula>"FALSE"</formula>
    </cfRule>
    <cfRule type="cellIs" dxfId="1800" priority="1167" operator="equal">
      <formula>"TRUE"</formula>
    </cfRule>
  </conditionalFormatting>
  <conditionalFormatting sqref="H162">
    <cfRule type="cellIs" dxfId="1799" priority="1168" operator="equal">
      <formula>"FALSE"</formula>
    </cfRule>
    <cfRule type="cellIs" dxfId="1798" priority="1169" operator="equal">
      <formula>"TRUE"</formula>
    </cfRule>
  </conditionalFormatting>
  <conditionalFormatting sqref="H163">
    <cfRule type="cellIs" dxfId="1797" priority="1170" operator="equal">
      <formula>"FALSE"</formula>
    </cfRule>
    <cfRule type="cellIs" dxfId="1796" priority="1171" operator="equal">
      <formula>"TRUE"</formula>
    </cfRule>
  </conditionalFormatting>
  <conditionalFormatting sqref="H164">
    <cfRule type="cellIs" dxfId="1795" priority="1172" operator="equal">
      <formula>"FALSE"</formula>
    </cfRule>
    <cfRule type="cellIs" dxfId="1794" priority="1173" operator="equal">
      <formula>"TRUE"</formula>
    </cfRule>
  </conditionalFormatting>
  <conditionalFormatting sqref="H165">
    <cfRule type="cellIs" dxfId="1793" priority="1174" operator="equal">
      <formula>"FALSE"</formula>
    </cfRule>
    <cfRule type="cellIs" dxfId="1792" priority="1175" operator="equal">
      <formula>"TRUE"</formula>
    </cfRule>
  </conditionalFormatting>
  <conditionalFormatting sqref="H166">
    <cfRule type="cellIs" dxfId="1791" priority="1176" operator="equal">
      <formula>"FALSE"</formula>
    </cfRule>
    <cfRule type="cellIs" dxfId="1790" priority="1177" operator="equal">
      <formula>"TRUE"</formula>
    </cfRule>
  </conditionalFormatting>
  <conditionalFormatting sqref="H167">
    <cfRule type="cellIs" dxfId="1789" priority="1178" operator="equal">
      <formula>"FALSE"</formula>
    </cfRule>
    <cfRule type="cellIs" dxfId="1788" priority="1179" operator="equal">
      <formula>"TRUE"</formula>
    </cfRule>
  </conditionalFormatting>
  <conditionalFormatting sqref="H168">
    <cfRule type="cellIs" dxfId="1787" priority="1180" operator="equal">
      <formula>"FALSE"</formula>
    </cfRule>
    <cfRule type="cellIs" dxfId="1786" priority="1181" operator="equal">
      <formula>"TRUE"</formula>
    </cfRule>
  </conditionalFormatting>
  <conditionalFormatting sqref="H169">
    <cfRule type="cellIs" dxfId="1785" priority="1182" operator="equal">
      <formula>"FALSE"</formula>
    </cfRule>
    <cfRule type="cellIs" dxfId="1784" priority="1183" operator="equal">
      <formula>"TRUE"</formula>
    </cfRule>
  </conditionalFormatting>
  <conditionalFormatting sqref="H170">
    <cfRule type="cellIs" dxfId="1783" priority="1184" operator="equal">
      <formula>"FALSE"</formula>
    </cfRule>
    <cfRule type="cellIs" dxfId="1782" priority="1185" operator="equal">
      <formula>"TRUE"</formula>
    </cfRule>
  </conditionalFormatting>
  <conditionalFormatting sqref="H171">
    <cfRule type="cellIs" dxfId="1781" priority="1186" operator="equal">
      <formula>"FALSE"</formula>
    </cfRule>
    <cfRule type="cellIs" dxfId="1780" priority="1187" operator="equal">
      <formula>"TRUE"</formula>
    </cfRule>
  </conditionalFormatting>
  <conditionalFormatting sqref="H172">
    <cfRule type="cellIs" dxfId="1779" priority="1188" operator="equal">
      <formula>"FALSE"</formula>
    </cfRule>
    <cfRule type="cellIs" dxfId="1778" priority="1189" operator="equal">
      <formula>"TRUE"</formula>
    </cfRule>
  </conditionalFormatting>
  <conditionalFormatting sqref="H173">
    <cfRule type="cellIs" dxfId="1777" priority="1190" operator="equal">
      <formula>"FALSE"</formula>
    </cfRule>
    <cfRule type="cellIs" dxfId="1776" priority="1191" operator="equal">
      <formula>"TRUE"</formula>
    </cfRule>
  </conditionalFormatting>
  <conditionalFormatting sqref="H174">
    <cfRule type="cellIs" dxfId="1775" priority="1192" operator="equal">
      <formula>"FALSE"</formula>
    </cfRule>
    <cfRule type="cellIs" dxfId="1774" priority="1193" operator="equal">
      <formula>"TRUE"</formula>
    </cfRule>
  </conditionalFormatting>
  <conditionalFormatting sqref="H175">
    <cfRule type="cellIs" dxfId="1773" priority="1194" operator="equal">
      <formula>"FALSE"</formula>
    </cfRule>
    <cfRule type="cellIs" dxfId="1772" priority="1195" operator="equal">
      <formula>"TRUE"</formula>
    </cfRule>
  </conditionalFormatting>
  <conditionalFormatting sqref="H176">
    <cfRule type="cellIs" dxfId="1771" priority="1196" operator="equal">
      <formula>"FALSE"</formula>
    </cfRule>
    <cfRule type="cellIs" dxfId="1770" priority="1197" operator="equal">
      <formula>"TRUE"</formula>
    </cfRule>
  </conditionalFormatting>
  <conditionalFormatting sqref="H177">
    <cfRule type="cellIs" dxfId="1769" priority="1198" operator="equal">
      <formula>"FALSE"</formula>
    </cfRule>
    <cfRule type="cellIs" dxfId="1768" priority="1199" operator="equal">
      <formula>"TRUE"</formula>
    </cfRule>
  </conditionalFormatting>
  <conditionalFormatting sqref="H178">
    <cfRule type="cellIs" dxfId="1767" priority="1200" operator="equal">
      <formula>"FALSE"</formula>
    </cfRule>
    <cfRule type="cellIs" dxfId="1766" priority="1201" operator="equal">
      <formula>"TRUE"</formula>
    </cfRule>
  </conditionalFormatting>
  <conditionalFormatting sqref="H179">
    <cfRule type="cellIs" dxfId="1765" priority="1202" operator="equal">
      <formula>"FALSE"</formula>
    </cfRule>
    <cfRule type="cellIs" dxfId="1764" priority="1203" operator="equal">
      <formula>"TRUE"</formula>
    </cfRule>
  </conditionalFormatting>
  <conditionalFormatting sqref="H180">
    <cfRule type="cellIs" dxfId="1763" priority="1204" operator="equal">
      <formula>"FALSE"</formula>
    </cfRule>
    <cfRule type="cellIs" dxfId="1762" priority="1205" operator="equal">
      <formula>"TRUE"</formula>
    </cfRule>
  </conditionalFormatting>
  <conditionalFormatting sqref="H181">
    <cfRule type="cellIs" dxfId="1761" priority="1206" operator="equal">
      <formula>"FALSE"</formula>
    </cfRule>
    <cfRule type="cellIs" dxfId="1760" priority="1207" operator="equal">
      <formula>"TRUE"</formula>
    </cfRule>
  </conditionalFormatting>
  <conditionalFormatting sqref="H182">
    <cfRule type="cellIs" dxfId="1759" priority="1208" operator="equal">
      <formula>"FALSE"</formula>
    </cfRule>
    <cfRule type="cellIs" dxfId="1758" priority="1209" operator="equal">
      <formula>"TRUE"</formula>
    </cfRule>
  </conditionalFormatting>
  <conditionalFormatting sqref="H183">
    <cfRule type="cellIs" dxfId="1757" priority="1210" operator="equal">
      <formula>"FALSE"</formula>
    </cfRule>
    <cfRule type="cellIs" dxfId="1756" priority="1211" operator="equal">
      <formula>"TRUE"</formula>
    </cfRule>
  </conditionalFormatting>
  <conditionalFormatting sqref="H184">
    <cfRule type="cellIs" dxfId="1755" priority="1212" operator="equal">
      <formula>"FALSE"</formula>
    </cfRule>
    <cfRule type="cellIs" dxfId="1754" priority="1213" operator="equal">
      <formula>"TRUE"</formula>
    </cfRule>
  </conditionalFormatting>
  <conditionalFormatting sqref="H185">
    <cfRule type="cellIs" dxfId="1753" priority="1214" operator="equal">
      <formula>"FALSE"</formula>
    </cfRule>
    <cfRule type="cellIs" dxfId="1752" priority="1215" operator="equal">
      <formula>"TRUE"</formula>
    </cfRule>
  </conditionalFormatting>
  <conditionalFormatting sqref="H186">
    <cfRule type="cellIs" dxfId="1751" priority="1216" operator="equal">
      <formula>"FALSE"</formula>
    </cfRule>
    <cfRule type="cellIs" dxfId="1750" priority="1217" operator="equal">
      <formula>"TRUE"</formula>
    </cfRule>
  </conditionalFormatting>
  <conditionalFormatting sqref="H187">
    <cfRule type="cellIs" dxfId="1749" priority="1218" operator="equal">
      <formula>"FALSE"</formula>
    </cfRule>
    <cfRule type="cellIs" dxfId="1748" priority="1219" operator="equal">
      <formula>"TRUE"</formula>
    </cfRule>
  </conditionalFormatting>
  <conditionalFormatting sqref="H188">
    <cfRule type="cellIs" dxfId="1747" priority="1220" operator="equal">
      <formula>"FALSE"</formula>
    </cfRule>
    <cfRule type="cellIs" dxfId="1746" priority="1221" operator="equal">
      <formula>"TRUE"</formula>
    </cfRule>
  </conditionalFormatting>
  <conditionalFormatting sqref="H189">
    <cfRule type="cellIs" dxfId="1745" priority="1222" operator="equal">
      <formula>"FALSE"</formula>
    </cfRule>
    <cfRule type="cellIs" dxfId="1744" priority="1223" operator="equal">
      <formula>"TRUE"</formula>
    </cfRule>
  </conditionalFormatting>
  <conditionalFormatting sqref="H190">
    <cfRule type="cellIs" dxfId="1743" priority="1224" operator="equal">
      <formula>"FALSE"</formula>
    </cfRule>
    <cfRule type="cellIs" dxfId="1742" priority="1225" operator="equal">
      <formula>"TRUE"</formula>
    </cfRule>
  </conditionalFormatting>
  <conditionalFormatting sqref="H191">
    <cfRule type="cellIs" dxfId="1741" priority="1226" operator="equal">
      <formula>"FALSE"</formula>
    </cfRule>
    <cfRule type="cellIs" dxfId="1740" priority="1227" operator="equal">
      <formula>"TRUE"</formula>
    </cfRule>
  </conditionalFormatting>
  <conditionalFormatting sqref="H192">
    <cfRule type="cellIs" dxfId="1739" priority="1228" operator="equal">
      <formula>"FALSE"</formula>
    </cfRule>
    <cfRule type="cellIs" dxfId="1738" priority="1229" operator="equal">
      <formula>"TRUE"</formula>
    </cfRule>
  </conditionalFormatting>
  <conditionalFormatting sqref="H193">
    <cfRule type="cellIs" dxfId="1737" priority="1230" operator="equal">
      <formula>"FALSE"</formula>
    </cfRule>
    <cfRule type="cellIs" dxfId="1736" priority="1231" operator="equal">
      <formula>"TRUE"</formula>
    </cfRule>
  </conditionalFormatting>
  <conditionalFormatting sqref="H194">
    <cfRule type="cellIs" dxfId="1735" priority="1232" operator="equal">
      <formula>"FALSE"</formula>
    </cfRule>
    <cfRule type="cellIs" dxfId="1734" priority="1233" operator="equal">
      <formula>"TRUE"</formula>
    </cfRule>
  </conditionalFormatting>
  <conditionalFormatting sqref="H195">
    <cfRule type="cellIs" dxfId="1733" priority="1234" operator="equal">
      <formula>"FALSE"</formula>
    </cfRule>
    <cfRule type="cellIs" dxfId="1732" priority="1235" operator="equal">
      <formula>"TRUE"</formula>
    </cfRule>
  </conditionalFormatting>
  <conditionalFormatting sqref="H196">
    <cfRule type="cellIs" dxfId="1731" priority="1236" operator="equal">
      <formula>"FALSE"</formula>
    </cfRule>
    <cfRule type="cellIs" dxfId="1730" priority="1237" operator="equal">
      <formula>"TRUE"</formula>
    </cfRule>
  </conditionalFormatting>
  <conditionalFormatting sqref="H197">
    <cfRule type="cellIs" dxfId="1729" priority="1238" operator="equal">
      <formula>"FALSE"</formula>
    </cfRule>
    <cfRule type="cellIs" dxfId="1728" priority="1239" operator="equal">
      <formula>"TRUE"</formula>
    </cfRule>
  </conditionalFormatting>
  <conditionalFormatting sqref="H198">
    <cfRule type="cellIs" dxfId="1727" priority="1240" operator="equal">
      <formula>"FALSE"</formula>
    </cfRule>
    <cfRule type="cellIs" dxfId="1726" priority="1241" operator="equal">
      <formula>"TRUE"</formula>
    </cfRule>
  </conditionalFormatting>
  <conditionalFormatting sqref="H199">
    <cfRule type="cellIs" dxfId="1725" priority="1242" operator="equal">
      <formula>"FALSE"</formula>
    </cfRule>
    <cfRule type="cellIs" dxfId="1724" priority="1243" operator="equal">
      <formula>"TRUE"</formula>
    </cfRule>
  </conditionalFormatting>
  <conditionalFormatting sqref="H200">
    <cfRule type="cellIs" dxfId="1723" priority="1244" operator="equal">
      <formula>"FALSE"</formula>
    </cfRule>
    <cfRule type="cellIs" dxfId="1722" priority="1245" operator="equal">
      <formula>"TRUE"</formula>
    </cfRule>
  </conditionalFormatting>
  <conditionalFormatting sqref="H201">
    <cfRule type="cellIs" dxfId="1721" priority="1246" operator="equal">
      <formula>"FALSE"</formula>
    </cfRule>
    <cfRule type="cellIs" dxfId="1720" priority="1247" operator="equal">
      <formula>"TRUE"</formula>
    </cfRule>
  </conditionalFormatting>
  <conditionalFormatting sqref="H202">
    <cfRule type="cellIs" dxfId="1719" priority="1248" operator="equal">
      <formula>"FALSE"</formula>
    </cfRule>
    <cfRule type="cellIs" dxfId="1718" priority="1249" operator="equal">
      <formula>"TRUE"</formula>
    </cfRule>
  </conditionalFormatting>
  <conditionalFormatting sqref="H203">
    <cfRule type="cellIs" dxfId="1717" priority="1250" operator="equal">
      <formula>"FALSE"</formula>
    </cfRule>
    <cfRule type="cellIs" dxfId="1716" priority="1251" operator="equal">
      <formula>"TRUE"</formula>
    </cfRule>
  </conditionalFormatting>
  <conditionalFormatting sqref="H204">
    <cfRule type="cellIs" dxfId="1715" priority="1252" operator="equal">
      <formula>"FALSE"</formula>
    </cfRule>
    <cfRule type="cellIs" dxfId="1714" priority="1253" operator="equal">
      <formula>"TRUE"</formula>
    </cfRule>
  </conditionalFormatting>
  <conditionalFormatting sqref="H205">
    <cfRule type="cellIs" dxfId="1713" priority="1254" operator="equal">
      <formula>"FALSE"</formula>
    </cfRule>
    <cfRule type="cellIs" dxfId="1712" priority="1255" operator="equal">
      <formula>"TRUE"</formula>
    </cfRule>
  </conditionalFormatting>
  <conditionalFormatting sqref="H206">
    <cfRule type="cellIs" dxfId="1711" priority="1256" operator="equal">
      <formula>"FALSE"</formula>
    </cfRule>
    <cfRule type="cellIs" dxfId="1710" priority="1257" operator="equal">
      <formula>"TRUE"</formula>
    </cfRule>
  </conditionalFormatting>
  <conditionalFormatting sqref="H207">
    <cfRule type="cellIs" dxfId="1709" priority="1258" operator="equal">
      <formula>"FALSE"</formula>
    </cfRule>
    <cfRule type="cellIs" dxfId="1708" priority="1259" operator="equal">
      <formula>"TRUE"</formula>
    </cfRule>
  </conditionalFormatting>
  <conditionalFormatting sqref="H208">
    <cfRule type="cellIs" dxfId="1707" priority="1260" operator="equal">
      <formula>"FALSE"</formula>
    </cfRule>
    <cfRule type="cellIs" dxfId="1706" priority="1261" operator="equal">
      <formula>"TRUE"</formula>
    </cfRule>
  </conditionalFormatting>
  <conditionalFormatting sqref="H209">
    <cfRule type="cellIs" dxfId="1705" priority="1262" operator="equal">
      <formula>"FALSE"</formula>
    </cfRule>
    <cfRule type="cellIs" dxfId="1704" priority="1263" operator="equal">
      <formula>"TRUE"</formula>
    </cfRule>
  </conditionalFormatting>
  <conditionalFormatting sqref="H210">
    <cfRule type="cellIs" dxfId="1703" priority="1264" operator="equal">
      <formula>"FALSE"</formula>
    </cfRule>
    <cfRule type="cellIs" dxfId="1702" priority="1265" operator="equal">
      <formula>"TRUE"</formula>
    </cfRule>
  </conditionalFormatting>
  <conditionalFormatting sqref="H211">
    <cfRule type="cellIs" dxfId="1701" priority="1266" operator="equal">
      <formula>"FALSE"</formula>
    </cfRule>
    <cfRule type="cellIs" dxfId="1700" priority="1267" operator="equal">
      <formula>"TRUE"</formula>
    </cfRule>
  </conditionalFormatting>
  <conditionalFormatting sqref="H212">
    <cfRule type="cellIs" dxfId="1699" priority="1268" operator="equal">
      <formula>"FALSE"</formula>
    </cfRule>
    <cfRule type="cellIs" dxfId="1698" priority="1269" operator="equal">
      <formula>"TRUE"</formula>
    </cfRule>
  </conditionalFormatting>
  <conditionalFormatting sqref="H213">
    <cfRule type="cellIs" dxfId="1697" priority="1270" operator="equal">
      <formula>"FALSE"</formula>
    </cfRule>
    <cfRule type="cellIs" dxfId="1696" priority="1271" operator="equal">
      <formula>"TRUE"</formula>
    </cfRule>
  </conditionalFormatting>
  <conditionalFormatting sqref="H214">
    <cfRule type="cellIs" dxfId="1695" priority="1272" operator="equal">
      <formula>"FALSE"</formula>
    </cfRule>
    <cfRule type="cellIs" dxfId="1694" priority="1273" operator="equal">
      <formula>"TRUE"</formula>
    </cfRule>
  </conditionalFormatting>
  <conditionalFormatting sqref="L4">
    <cfRule type="cellIs" dxfId="1693" priority="1274" operator="equal">
      <formula>"TRUE"</formula>
    </cfRule>
    <cfRule type="cellIs" dxfId="1692" priority="1275" operator="equal">
      <formula>"FALSE"</formula>
    </cfRule>
  </conditionalFormatting>
  <conditionalFormatting sqref="L5">
    <cfRule type="cellIs" dxfId="1691" priority="1276" operator="equal">
      <formula>"TRUE"</formula>
    </cfRule>
    <cfRule type="cellIs" dxfId="1690" priority="1277" operator="equal">
      <formula>"FALSE"</formula>
    </cfRule>
  </conditionalFormatting>
  <conditionalFormatting sqref="L6">
    <cfRule type="cellIs" dxfId="1689" priority="1278" operator="equal">
      <formula>"TRUE"</formula>
    </cfRule>
    <cfRule type="cellIs" dxfId="1688" priority="1279" operator="equal">
      <formula>"FALSE"</formula>
    </cfRule>
  </conditionalFormatting>
  <conditionalFormatting sqref="L7">
    <cfRule type="cellIs" dxfId="1687" priority="1280" operator="equal">
      <formula>"TRUE"</formula>
    </cfRule>
    <cfRule type="cellIs" dxfId="1686" priority="1281" operator="equal">
      <formula>"FALSE"</formula>
    </cfRule>
  </conditionalFormatting>
  <conditionalFormatting sqref="L8">
    <cfRule type="cellIs" dxfId="1685" priority="1282" operator="equal">
      <formula>"TRUE"</formula>
    </cfRule>
    <cfRule type="cellIs" dxfId="1684" priority="1283" operator="equal">
      <formula>"FALSE"</formula>
    </cfRule>
  </conditionalFormatting>
  <conditionalFormatting sqref="L9">
    <cfRule type="cellIs" dxfId="1683" priority="1284" operator="equal">
      <formula>"TRUE"</formula>
    </cfRule>
    <cfRule type="cellIs" dxfId="1682" priority="1285" operator="equal">
      <formula>"FALSE"</formula>
    </cfRule>
  </conditionalFormatting>
  <conditionalFormatting sqref="L10">
    <cfRule type="cellIs" dxfId="1681" priority="1286" operator="equal">
      <formula>"TRUE"</formula>
    </cfRule>
    <cfRule type="cellIs" dxfId="1680" priority="1287" operator="equal">
      <formula>"FALSE"</formula>
    </cfRule>
  </conditionalFormatting>
  <conditionalFormatting sqref="L11">
    <cfRule type="cellIs" dxfId="1679" priority="1288" operator="equal">
      <formula>"TRUE"</formula>
    </cfRule>
    <cfRule type="cellIs" dxfId="1678" priority="1289" operator="equal">
      <formula>"FALSE"</formula>
    </cfRule>
  </conditionalFormatting>
  <conditionalFormatting sqref="L12">
    <cfRule type="cellIs" dxfId="1677" priority="1290" operator="equal">
      <formula>"TRUE"</formula>
    </cfRule>
    <cfRule type="cellIs" dxfId="1676" priority="1291" operator="equal">
      <formula>"FALSE"</formula>
    </cfRule>
  </conditionalFormatting>
  <conditionalFormatting sqref="L13">
    <cfRule type="cellIs" dxfId="1675" priority="1292" operator="equal">
      <formula>"TRUE"</formula>
    </cfRule>
    <cfRule type="cellIs" dxfId="1674" priority="1293" operator="equal">
      <formula>"FALSE"</formula>
    </cfRule>
  </conditionalFormatting>
  <conditionalFormatting sqref="L14">
    <cfRule type="cellIs" dxfId="1673" priority="1294" operator="equal">
      <formula>"TRUE"</formula>
    </cfRule>
    <cfRule type="cellIs" dxfId="1672" priority="1295" operator="equal">
      <formula>"FALSE"</formula>
    </cfRule>
  </conditionalFormatting>
  <conditionalFormatting sqref="L15">
    <cfRule type="cellIs" dxfId="1671" priority="1296" operator="equal">
      <formula>"TRUE"</formula>
    </cfRule>
    <cfRule type="cellIs" dxfId="1670" priority="1297" operator="equal">
      <formula>"FALSE"</formula>
    </cfRule>
  </conditionalFormatting>
  <conditionalFormatting sqref="L16">
    <cfRule type="cellIs" dxfId="1669" priority="1298" operator="equal">
      <formula>"TRUE"</formula>
    </cfRule>
    <cfRule type="cellIs" dxfId="1668" priority="1299" operator="equal">
      <formula>"FALSE"</formula>
    </cfRule>
  </conditionalFormatting>
  <conditionalFormatting sqref="L17">
    <cfRule type="cellIs" dxfId="1667" priority="1300" operator="equal">
      <formula>"TRUE"</formula>
    </cfRule>
    <cfRule type="cellIs" dxfId="1666" priority="1301" operator="equal">
      <formula>"FALSE"</formula>
    </cfRule>
  </conditionalFormatting>
  <conditionalFormatting sqref="L18">
    <cfRule type="cellIs" dxfId="1665" priority="1302" operator="equal">
      <formula>"TRUE"</formula>
    </cfRule>
    <cfRule type="cellIs" dxfId="1664" priority="1303" operator="equal">
      <formula>"FALSE"</formula>
    </cfRule>
  </conditionalFormatting>
  <conditionalFormatting sqref="L19">
    <cfRule type="cellIs" dxfId="1663" priority="1304" operator="equal">
      <formula>"TRUE"</formula>
    </cfRule>
    <cfRule type="cellIs" dxfId="1662" priority="1305" operator="equal">
      <formula>"FALSE"</formula>
    </cfRule>
  </conditionalFormatting>
  <conditionalFormatting sqref="L20">
    <cfRule type="cellIs" dxfId="1661" priority="1306" operator="equal">
      <formula>"TRUE"</formula>
    </cfRule>
    <cfRule type="cellIs" dxfId="1660" priority="1307" operator="equal">
      <formula>"FALSE"</formula>
    </cfRule>
  </conditionalFormatting>
  <conditionalFormatting sqref="L21">
    <cfRule type="cellIs" dxfId="1659" priority="1308" operator="equal">
      <formula>"TRUE"</formula>
    </cfRule>
    <cfRule type="cellIs" dxfId="1658" priority="1309" operator="equal">
      <formula>"FALSE"</formula>
    </cfRule>
  </conditionalFormatting>
  <conditionalFormatting sqref="L22">
    <cfRule type="cellIs" dxfId="1657" priority="1310" operator="equal">
      <formula>"TRUE"</formula>
    </cfRule>
    <cfRule type="cellIs" dxfId="1656" priority="1311" operator="equal">
      <formula>"FALSE"</formula>
    </cfRule>
  </conditionalFormatting>
  <conditionalFormatting sqref="L23">
    <cfRule type="cellIs" dxfId="1655" priority="1312" operator="equal">
      <formula>"TRUE"</formula>
    </cfRule>
    <cfRule type="cellIs" dxfId="1654" priority="1313" operator="equal">
      <formula>"FALSE"</formula>
    </cfRule>
  </conditionalFormatting>
  <conditionalFormatting sqref="L24">
    <cfRule type="cellIs" dxfId="1653" priority="1314" operator="equal">
      <formula>"TRUE"</formula>
    </cfRule>
    <cfRule type="cellIs" dxfId="1652" priority="1315" operator="equal">
      <formula>"FALSE"</formula>
    </cfRule>
  </conditionalFormatting>
  <conditionalFormatting sqref="L25">
    <cfRule type="cellIs" dxfId="1651" priority="1316" operator="equal">
      <formula>"TRUE"</formula>
    </cfRule>
    <cfRule type="cellIs" dxfId="1650" priority="1317" operator="equal">
      <formula>"FALSE"</formula>
    </cfRule>
  </conditionalFormatting>
  <conditionalFormatting sqref="L26">
    <cfRule type="cellIs" dxfId="1649" priority="1318" operator="equal">
      <formula>"TRUE"</formula>
    </cfRule>
    <cfRule type="cellIs" dxfId="1648" priority="1319" operator="equal">
      <formula>"FALSE"</formula>
    </cfRule>
  </conditionalFormatting>
  <conditionalFormatting sqref="L27">
    <cfRule type="cellIs" dxfId="1647" priority="1320" operator="equal">
      <formula>"TRUE"</formula>
    </cfRule>
    <cfRule type="cellIs" dxfId="1646" priority="1321" operator="equal">
      <formula>"FALSE"</formula>
    </cfRule>
  </conditionalFormatting>
  <conditionalFormatting sqref="L28">
    <cfRule type="cellIs" dxfId="1645" priority="1322" operator="equal">
      <formula>"TRUE"</formula>
    </cfRule>
    <cfRule type="cellIs" dxfId="1644" priority="1323" operator="equal">
      <formula>"FALSE"</formula>
    </cfRule>
  </conditionalFormatting>
  <conditionalFormatting sqref="L29">
    <cfRule type="cellIs" dxfId="1643" priority="1324" operator="equal">
      <formula>"TRUE"</formula>
    </cfRule>
    <cfRule type="cellIs" dxfId="1642" priority="1325" operator="equal">
      <formula>"FALSE"</formula>
    </cfRule>
  </conditionalFormatting>
  <conditionalFormatting sqref="L30">
    <cfRule type="cellIs" dxfId="1641" priority="1326" operator="equal">
      <formula>"TRUE"</formula>
    </cfRule>
    <cfRule type="cellIs" dxfId="1640" priority="1327" operator="equal">
      <formula>"FALSE"</formula>
    </cfRule>
  </conditionalFormatting>
  <conditionalFormatting sqref="L31">
    <cfRule type="cellIs" dxfId="1639" priority="1328" operator="equal">
      <formula>"TRUE"</formula>
    </cfRule>
    <cfRule type="cellIs" dxfId="1638" priority="1329" operator="equal">
      <formula>"FALSE"</formula>
    </cfRule>
  </conditionalFormatting>
  <conditionalFormatting sqref="L32">
    <cfRule type="cellIs" dxfId="1637" priority="1330" operator="equal">
      <formula>"TRUE"</formula>
    </cfRule>
    <cfRule type="cellIs" dxfId="1636" priority="1331" operator="equal">
      <formula>"FALSE"</formula>
    </cfRule>
  </conditionalFormatting>
  <conditionalFormatting sqref="L33">
    <cfRule type="cellIs" dxfId="1635" priority="1332" operator="equal">
      <formula>"TRUE"</formula>
    </cfRule>
    <cfRule type="cellIs" dxfId="1634" priority="1333" operator="equal">
      <formula>"FALSE"</formula>
    </cfRule>
  </conditionalFormatting>
  <conditionalFormatting sqref="L34">
    <cfRule type="cellIs" dxfId="1633" priority="1334" operator="equal">
      <formula>"TRUE"</formula>
    </cfRule>
    <cfRule type="cellIs" dxfId="1632" priority="1335" operator="equal">
      <formula>"FALSE"</formula>
    </cfRule>
  </conditionalFormatting>
  <conditionalFormatting sqref="L35">
    <cfRule type="cellIs" dxfId="1631" priority="1336" operator="equal">
      <formula>"TRUE"</formula>
    </cfRule>
    <cfRule type="cellIs" dxfId="1630" priority="1337" operator="equal">
      <formula>"FALSE"</formula>
    </cfRule>
  </conditionalFormatting>
  <conditionalFormatting sqref="L36">
    <cfRule type="cellIs" dxfId="1629" priority="1338" operator="equal">
      <formula>"TRUE"</formula>
    </cfRule>
    <cfRule type="cellIs" dxfId="1628" priority="1339" operator="equal">
      <formula>"FALSE"</formula>
    </cfRule>
  </conditionalFormatting>
  <conditionalFormatting sqref="L37">
    <cfRule type="cellIs" dxfId="1627" priority="1340" operator="equal">
      <formula>"TRUE"</formula>
    </cfRule>
    <cfRule type="cellIs" dxfId="1626" priority="1341" operator="equal">
      <formula>"FALSE"</formula>
    </cfRule>
  </conditionalFormatting>
  <conditionalFormatting sqref="L38">
    <cfRule type="cellIs" dxfId="1625" priority="1342" operator="equal">
      <formula>"TRUE"</formula>
    </cfRule>
    <cfRule type="cellIs" dxfId="1624" priority="1343" operator="equal">
      <formula>"FALSE"</formula>
    </cfRule>
  </conditionalFormatting>
  <conditionalFormatting sqref="L39">
    <cfRule type="cellIs" dxfId="1623" priority="1344" operator="equal">
      <formula>"TRUE"</formula>
    </cfRule>
    <cfRule type="cellIs" dxfId="1622" priority="1345" operator="equal">
      <formula>"FALSE"</formula>
    </cfRule>
  </conditionalFormatting>
  <conditionalFormatting sqref="L40">
    <cfRule type="cellIs" dxfId="1621" priority="1346" operator="equal">
      <formula>"TRUE"</formula>
    </cfRule>
    <cfRule type="cellIs" dxfId="1620" priority="1347" operator="equal">
      <formula>"FALSE"</formula>
    </cfRule>
  </conditionalFormatting>
  <conditionalFormatting sqref="L41">
    <cfRule type="cellIs" dxfId="1619" priority="1348" operator="equal">
      <formula>"TRUE"</formula>
    </cfRule>
    <cfRule type="cellIs" dxfId="1618" priority="1349" operator="equal">
      <formula>"FALSE"</formula>
    </cfRule>
  </conditionalFormatting>
  <conditionalFormatting sqref="L42">
    <cfRule type="cellIs" dxfId="1617" priority="1350" operator="equal">
      <formula>"TRUE"</formula>
    </cfRule>
    <cfRule type="cellIs" dxfId="1616" priority="1351" operator="equal">
      <formula>"FALSE"</formula>
    </cfRule>
  </conditionalFormatting>
  <conditionalFormatting sqref="L43">
    <cfRule type="cellIs" dxfId="1615" priority="1352" operator="equal">
      <formula>"TRUE"</formula>
    </cfRule>
    <cfRule type="cellIs" dxfId="1614" priority="1353" operator="equal">
      <formula>"FALSE"</formula>
    </cfRule>
  </conditionalFormatting>
  <conditionalFormatting sqref="L44">
    <cfRule type="cellIs" dxfId="1613" priority="1354" operator="equal">
      <formula>"TRUE"</formula>
    </cfRule>
    <cfRule type="cellIs" dxfId="1612" priority="1355" operator="equal">
      <formula>"FALSE"</formula>
    </cfRule>
  </conditionalFormatting>
  <conditionalFormatting sqref="L45">
    <cfRule type="cellIs" dxfId="1611" priority="1356" operator="equal">
      <formula>"TRUE"</formula>
    </cfRule>
    <cfRule type="cellIs" dxfId="1610" priority="1357" operator="equal">
      <formula>"FALSE"</formula>
    </cfRule>
  </conditionalFormatting>
  <conditionalFormatting sqref="L46">
    <cfRule type="cellIs" dxfId="1609" priority="1358" operator="equal">
      <formula>"TRUE"</formula>
    </cfRule>
    <cfRule type="cellIs" dxfId="1608" priority="1359" operator="equal">
      <formula>"FALSE"</formula>
    </cfRule>
  </conditionalFormatting>
  <conditionalFormatting sqref="L47">
    <cfRule type="cellIs" dxfId="1607" priority="1360" operator="equal">
      <formula>"TRUE"</formula>
    </cfRule>
    <cfRule type="cellIs" dxfId="1606" priority="1361" operator="equal">
      <formula>"FALSE"</formula>
    </cfRule>
  </conditionalFormatting>
  <conditionalFormatting sqref="L48">
    <cfRule type="cellIs" dxfId="1605" priority="1362" operator="equal">
      <formula>"TRUE"</formula>
    </cfRule>
    <cfRule type="cellIs" dxfId="1604" priority="1363" operator="equal">
      <formula>"FALSE"</formula>
    </cfRule>
  </conditionalFormatting>
  <conditionalFormatting sqref="L49">
    <cfRule type="cellIs" dxfId="1603" priority="1364" operator="equal">
      <formula>"TRUE"</formula>
    </cfRule>
    <cfRule type="cellIs" dxfId="1602" priority="1365" operator="equal">
      <formula>"FALSE"</formula>
    </cfRule>
  </conditionalFormatting>
  <conditionalFormatting sqref="L50">
    <cfRule type="cellIs" dxfId="1601" priority="1366" operator="equal">
      <formula>"TRUE"</formula>
    </cfRule>
    <cfRule type="cellIs" dxfId="1600" priority="1367" operator="equal">
      <formula>"FALSE"</formula>
    </cfRule>
  </conditionalFormatting>
  <conditionalFormatting sqref="L51">
    <cfRule type="cellIs" dxfId="1599" priority="1368" operator="equal">
      <formula>"TRUE"</formula>
    </cfRule>
    <cfRule type="cellIs" dxfId="1598" priority="1369" operator="equal">
      <formula>"FALSE"</formula>
    </cfRule>
  </conditionalFormatting>
  <conditionalFormatting sqref="L52">
    <cfRule type="cellIs" dxfId="1597" priority="1370" operator="equal">
      <formula>"TRUE"</formula>
    </cfRule>
    <cfRule type="cellIs" dxfId="1596" priority="1371" operator="equal">
      <formula>"FALSE"</formula>
    </cfRule>
  </conditionalFormatting>
  <conditionalFormatting sqref="L53">
    <cfRule type="cellIs" dxfId="1595" priority="1372" operator="equal">
      <formula>"TRUE"</formula>
    </cfRule>
    <cfRule type="cellIs" dxfId="1594" priority="1373" operator="equal">
      <formula>"FALSE"</formula>
    </cfRule>
  </conditionalFormatting>
  <conditionalFormatting sqref="L54">
    <cfRule type="cellIs" dxfId="1593" priority="1374" operator="equal">
      <formula>"TRUE"</formula>
    </cfRule>
    <cfRule type="cellIs" dxfId="1592" priority="1375" operator="equal">
      <formula>"FALSE"</formula>
    </cfRule>
  </conditionalFormatting>
  <conditionalFormatting sqref="L55">
    <cfRule type="cellIs" dxfId="1591" priority="1376" operator="equal">
      <formula>"TRUE"</formula>
    </cfRule>
    <cfRule type="cellIs" dxfId="1590" priority="1377" operator="equal">
      <formula>"FALSE"</formula>
    </cfRule>
  </conditionalFormatting>
  <conditionalFormatting sqref="L56">
    <cfRule type="cellIs" dxfId="1589" priority="1378" operator="equal">
      <formula>"TRUE"</formula>
    </cfRule>
    <cfRule type="cellIs" dxfId="1588" priority="1379" operator="equal">
      <formula>"FALSE"</formula>
    </cfRule>
  </conditionalFormatting>
  <conditionalFormatting sqref="L57">
    <cfRule type="cellIs" dxfId="1587" priority="1380" operator="equal">
      <formula>"TRUE"</formula>
    </cfRule>
    <cfRule type="cellIs" dxfId="1586" priority="1381" operator="equal">
      <formula>"FALSE"</formula>
    </cfRule>
  </conditionalFormatting>
  <conditionalFormatting sqref="L58">
    <cfRule type="cellIs" dxfId="1585" priority="1382" operator="equal">
      <formula>"TRUE"</formula>
    </cfRule>
    <cfRule type="cellIs" dxfId="1584" priority="1383" operator="equal">
      <formula>"FALSE"</formula>
    </cfRule>
  </conditionalFormatting>
  <conditionalFormatting sqref="L59">
    <cfRule type="cellIs" dxfId="1583" priority="1384" operator="equal">
      <formula>"TRUE"</formula>
    </cfRule>
    <cfRule type="cellIs" dxfId="1582" priority="1385" operator="equal">
      <formula>"FALSE"</formula>
    </cfRule>
  </conditionalFormatting>
  <conditionalFormatting sqref="L60">
    <cfRule type="cellIs" dxfId="1581" priority="1386" operator="equal">
      <formula>"TRUE"</formula>
    </cfRule>
    <cfRule type="cellIs" dxfId="1580" priority="1387" operator="equal">
      <formula>"FALSE"</formula>
    </cfRule>
  </conditionalFormatting>
  <conditionalFormatting sqref="L61">
    <cfRule type="cellIs" dxfId="1579" priority="1388" operator="equal">
      <formula>"TRUE"</formula>
    </cfRule>
    <cfRule type="cellIs" dxfId="1578" priority="1389" operator="equal">
      <formula>"FALSE"</formula>
    </cfRule>
  </conditionalFormatting>
  <conditionalFormatting sqref="L62">
    <cfRule type="cellIs" dxfId="1577" priority="1390" operator="equal">
      <formula>"TRUE"</formula>
    </cfRule>
    <cfRule type="cellIs" dxfId="1576" priority="1391" operator="equal">
      <formula>"FALSE"</formula>
    </cfRule>
  </conditionalFormatting>
  <conditionalFormatting sqref="L63">
    <cfRule type="cellIs" dxfId="1575" priority="1392" operator="equal">
      <formula>"TRUE"</formula>
    </cfRule>
    <cfRule type="cellIs" dxfId="1574" priority="1393" operator="equal">
      <formula>"FALSE"</formula>
    </cfRule>
  </conditionalFormatting>
  <conditionalFormatting sqref="L64">
    <cfRule type="cellIs" dxfId="1573" priority="1394" operator="equal">
      <formula>"TRUE"</formula>
    </cfRule>
    <cfRule type="cellIs" dxfId="1572" priority="1395" operator="equal">
      <formula>"FALSE"</formula>
    </cfRule>
  </conditionalFormatting>
  <conditionalFormatting sqref="L65">
    <cfRule type="cellIs" dxfId="1571" priority="1396" operator="equal">
      <formula>"TRUE"</formula>
    </cfRule>
    <cfRule type="cellIs" dxfId="1570" priority="1397" operator="equal">
      <formula>"FALSE"</formula>
    </cfRule>
  </conditionalFormatting>
  <conditionalFormatting sqref="L66">
    <cfRule type="cellIs" dxfId="1569" priority="1398" operator="equal">
      <formula>"TRUE"</formula>
    </cfRule>
    <cfRule type="cellIs" dxfId="1568" priority="1399" operator="equal">
      <formula>"FALSE"</formula>
    </cfRule>
  </conditionalFormatting>
  <conditionalFormatting sqref="L67">
    <cfRule type="cellIs" dxfId="1567" priority="1400" operator="equal">
      <formula>"TRUE"</formula>
    </cfRule>
    <cfRule type="cellIs" dxfId="1566" priority="1401" operator="equal">
      <formula>"FALSE"</formula>
    </cfRule>
  </conditionalFormatting>
  <conditionalFormatting sqref="L68">
    <cfRule type="cellIs" dxfId="1565" priority="1402" operator="equal">
      <formula>"TRUE"</formula>
    </cfRule>
    <cfRule type="cellIs" dxfId="1564" priority="1403" operator="equal">
      <formula>"FALSE"</formula>
    </cfRule>
  </conditionalFormatting>
  <conditionalFormatting sqref="L69">
    <cfRule type="cellIs" dxfId="1563" priority="1404" operator="equal">
      <formula>"TRUE"</formula>
    </cfRule>
    <cfRule type="cellIs" dxfId="1562" priority="1405" operator="equal">
      <formula>"FALSE"</formula>
    </cfRule>
  </conditionalFormatting>
  <conditionalFormatting sqref="L70">
    <cfRule type="cellIs" dxfId="1561" priority="1406" operator="equal">
      <formula>"TRUE"</formula>
    </cfRule>
    <cfRule type="cellIs" dxfId="1560" priority="1407" operator="equal">
      <formula>"FALSE"</formula>
    </cfRule>
  </conditionalFormatting>
  <conditionalFormatting sqref="L71">
    <cfRule type="cellIs" dxfId="1559" priority="1408" operator="equal">
      <formula>"TRUE"</formula>
    </cfRule>
    <cfRule type="cellIs" dxfId="1558" priority="1409" operator="equal">
      <formula>"FALSE"</formula>
    </cfRule>
  </conditionalFormatting>
  <conditionalFormatting sqref="L72">
    <cfRule type="cellIs" dxfId="1557" priority="1410" operator="equal">
      <formula>"TRUE"</formula>
    </cfRule>
    <cfRule type="cellIs" dxfId="1556" priority="1411" operator="equal">
      <formula>"FALSE"</formula>
    </cfRule>
  </conditionalFormatting>
  <conditionalFormatting sqref="L73">
    <cfRule type="cellIs" dxfId="1555" priority="1412" operator="equal">
      <formula>"TRUE"</formula>
    </cfRule>
    <cfRule type="cellIs" dxfId="1554" priority="1413" operator="equal">
      <formula>"FALSE"</formula>
    </cfRule>
  </conditionalFormatting>
  <conditionalFormatting sqref="L74">
    <cfRule type="cellIs" dxfId="1553" priority="1414" operator="equal">
      <formula>"TRUE"</formula>
    </cfRule>
    <cfRule type="cellIs" dxfId="1552" priority="1415" operator="equal">
      <formula>"FALSE"</formula>
    </cfRule>
  </conditionalFormatting>
  <conditionalFormatting sqref="L75">
    <cfRule type="cellIs" dxfId="1551" priority="1416" operator="equal">
      <formula>"TRUE"</formula>
    </cfRule>
    <cfRule type="cellIs" dxfId="1550" priority="1417" operator="equal">
      <formula>"FALSE"</formula>
    </cfRule>
  </conditionalFormatting>
  <conditionalFormatting sqref="L76">
    <cfRule type="cellIs" dxfId="1549" priority="1418" operator="equal">
      <formula>"TRUE"</formula>
    </cfRule>
    <cfRule type="cellIs" dxfId="1548" priority="1419" operator="equal">
      <formula>"FALSE"</formula>
    </cfRule>
  </conditionalFormatting>
  <conditionalFormatting sqref="L77">
    <cfRule type="cellIs" dxfId="1547" priority="1420" operator="equal">
      <formula>"TRUE"</formula>
    </cfRule>
    <cfRule type="cellIs" dxfId="1546" priority="1421" operator="equal">
      <formula>"FALSE"</formula>
    </cfRule>
  </conditionalFormatting>
  <conditionalFormatting sqref="L78">
    <cfRule type="cellIs" dxfId="1545" priority="1422" operator="equal">
      <formula>"TRUE"</formula>
    </cfRule>
    <cfRule type="cellIs" dxfId="1544" priority="1423" operator="equal">
      <formula>"FALSE"</formula>
    </cfRule>
  </conditionalFormatting>
  <conditionalFormatting sqref="L79">
    <cfRule type="cellIs" dxfId="1543" priority="1424" operator="equal">
      <formula>"TRUE"</formula>
    </cfRule>
    <cfRule type="cellIs" dxfId="1542" priority="1425" operator="equal">
      <formula>"FALSE"</formula>
    </cfRule>
  </conditionalFormatting>
  <conditionalFormatting sqref="L80">
    <cfRule type="cellIs" dxfId="1541" priority="1426" operator="equal">
      <formula>"TRUE"</formula>
    </cfRule>
    <cfRule type="cellIs" dxfId="1540" priority="1427" operator="equal">
      <formula>"FALSE"</formula>
    </cfRule>
  </conditionalFormatting>
  <conditionalFormatting sqref="L81">
    <cfRule type="cellIs" dxfId="1539" priority="1428" operator="equal">
      <formula>"TRUE"</formula>
    </cfRule>
    <cfRule type="cellIs" dxfId="1538" priority="1429" operator="equal">
      <formula>"FALSE"</formula>
    </cfRule>
  </conditionalFormatting>
  <conditionalFormatting sqref="L82">
    <cfRule type="cellIs" dxfId="1537" priority="1430" operator="equal">
      <formula>"TRUE"</formula>
    </cfRule>
    <cfRule type="cellIs" dxfId="1536" priority="1431" operator="equal">
      <formula>"FALSE"</formula>
    </cfRule>
  </conditionalFormatting>
  <conditionalFormatting sqref="L83">
    <cfRule type="cellIs" dxfId="1535" priority="1432" operator="equal">
      <formula>"TRUE"</formula>
    </cfRule>
    <cfRule type="cellIs" dxfId="1534" priority="1433" operator="equal">
      <formula>"FALSE"</formula>
    </cfRule>
  </conditionalFormatting>
  <conditionalFormatting sqref="L84">
    <cfRule type="cellIs" dxfId="1533" priority="1434" operator="equal">
      <formula>"TRUE"</formula>
    </cfRule>
    <cfRule type="cellIs" dxfId="1532" priority="1435" operator="equal">
      <formula>"FALSE"</formula>
    </cfRule>
  </conditionalFormatting>
  <conditionalFormatting sqref="L85">
    <cfRule type="cellIs" dxfId="1531" priority="1436" operator="equal">
      <formula>"TRUE"</formula>
    </cfRule>
    <cfRule type="cellIs" dxfId="1530" priority="1437" operator="equal">
      <formula>"FALSE"</formula>
    </cfRule>
  </conditionalFormatting>
  <conditionalFormatting sqref="L86">
    <cfRule type="cellIs" dxfId="1529" priority="1438" operator="equal">
      <formula>"TRUE"</formula>
    </cfRule>
    <cfRule type="cellIs" dxfId="1528" priority="1439" operator="equal">
      <formula>"FALSE"</formula>
    </cfRule>
  </conditionalFormatting>
  <conditionalFormatting sqref="L87">
    <cfRule type="cellIs" dxfId="1527" priority="1440" operator="equal">
      <formula>"TRUE"</formula>
    </cfRule>
    <cfRule type="cellIs" dxfId="1526" priority="1441" operator="equal">
      <formula>"FALSE"</formula>
    </cfRule>
  </conditionalFormatting>
  <conditionalFormatting sqref="L88">
    <cfRule type="cellIs" dxfId="1525" priority="1442" operator="equal">
      <formula>"TRUE"</formula>
    </cfRule>
    <cfRule type="cellIs" dxfId="1524" priority="1443" operator="equal">
      <formula>"FALSE"</formula>
    </cfRule>
  </conditionalFormatting>
  <conditionalFormatting sqref="L89">
    <cfRule type="cellIs" dxfId="1523" priority="1444" operator="equal">
      <formula>"TRUE"</formula>
    </cfRule>
    <cfRule type="cellIs" dxfId="1522" priority="1445" operator="equal">
      <formula>"FALSE"</formula>
    </cfRule>
  </conditionalFormatting>
  <conditionalFormatting sqref="L90">
    <cfRule type="cellIs" dxfId="1521" priority="1446" operator="equal">
      <formula>"TRUE"</formula>
    </cfRule>
    <cfRule type="cellIs" dxfId="1520" priority="1447" operator="equal">
      <formula>"FALSE"</formula>
    </cfRule>
  </conditionalFormatting>
  <conditionalFormatting sqref="L91">
    <cfRule type="cellIs" dxfId="1519" priority="1448" operator="equal">
      <formula>"TRUE"</formula>
    </cfRule>
    <cfRule type="cellIs" dxfId="1518" priority="1449" operator="equal">
      <formula>"FALSE"</formula>
    </cfRule>
  </conditionalFormatting>
  <conditionalFormatting sqref="L92">
    <cfRule type="cellIs" dxfId="1517" priority="1450" operator="equal">
      <formula>"TRUE"</formula>
    </cfRule>
    <cfRule type="cellIs" dxfId="1516" priority="1451" operator="equal">
      <formula>"FALSE"</formula>
    </cfRule>
  </conditionalFormatting>
  <conditionalFormatting sqref="L93">
    <cfRule type="cellIs" dxfId="1515" priority="1452" operator="equal">
      <formula>"TRUE"</formula>
    </cfRule>
    <cfRule type="cellIs" dxfId="1514" priority="1453" operator="equal">
      <formula>"FALSE"</formula>
    </cfRule>
  </conditionalFormatting>
  <conditionalFormatting sqref="L94">
    <cfRule type="cellIs" dxfId="1513" priority="1454" operator="equal">
      <formula>"TRUE"</formula>
    </cfRule>
    <cfRule type="cellIs" dxfId="1512" priority="1455" operator="equal">
      <formula>"FALSE"</formula>
    </cfRule>
  </conditionalFormatting>
  <conditionalFormatting sqref="L95">
    <cfRule type="cellIs" dxfId="1511" priority="1456" operator="equal">
      <formula>"TRUE"</formula>
    </cfRule>
    <cfRule type="cellIs" dxfId="1510" priority="1457" operator="equal">
      <formula>"FALSE"</formula>
    </cfRule>
  </conditionalFormatting>
  <conditionalFormatting sqref="L96">
    <cfRule type="cellIs" dxfId="1509" priority="1458" operator="equal">
      <formula>"TRUE"</formula>
    </cfRule>
    <cfRule type="cellIs" dxfId="1508" priority="1459" operator="equal">
      <formula>"FALSE"</formula>
    </cfRule>
  </conditionalFormatting>
  <conditionalFormatting sqref="L97">
    <cfRule type="cellIs" dxfId="1507" priority="1460" operator="equal">
      <formula>"TRUE"</formula>
    </cfRule>
    <cfRule type="cellIs" dxfId="1506" priority="1461" operator="equal">
      <formula>"FALSE"</formula>
    </cfRule>
  </conditionalFormatting>
  <conditionalFormatting sqref="L98">
    <cfRule type="cellIs" dxfId="1505" priority="1462" operator="equal">
      <formula>"TRUE"</formula>
    </cfRule>
    <cfRule type="cellIs" dxfId="1504" priority="1463" operator="equal">
      <formula>"FALSE"</formula>
    </cfRule>
  </conditionalFormatting>
  <conditionalFormatting sqref="L99">
    <cfRule type="cellIs" dxfId="1503" priority="1464" operator="equal">
      <formula>"TRUE"</formula>
    </cfRule>
    <cfRule type="cellIs" dxfId="1502" priority="1465" operator="equal">
      <formula>"FALSE"</formula>
    </cfRule>
  </conditionalFormatting>
  <conditionalFormatting sqref="L100">
    <cfRule type="cellIs" dxfId="1501" priority="1466" operator="equal">
      <formula>"TRUE"</formula>
    </cfRule>
    <cfRule type="cellIs" dxfId="1500" priority="1467" operator="equal">
      <formula>"FALSE"</formula>
    </cfRule>
  </conditionalFormatting>
  <conditionalFormatting sqref="L101">
    <cfRule type="cellIs" dxfId="1499" priority="1468" operator="equal">
      <formula>"TRUE"</formula>
    </cfRule>
    <cfRule type="cellIs" dxfId="1498" priority="1469" operator="equal">
      <formula>"FALSE"</formula>
    </cfRule>
  </conditionalFormatting>
  <conditionalFormatting sqref="L102">
    <cfRule type="cellIs" dxfId="1497" priority="1470" operator="equal">
      <formula>"TRUE"</formula>
    </cfRule>
    <cfRule type="cellIs" dxfId="1496" priority="1471" operator="equal">
      <formula>"FALSE"</formula>
    </cfRule>
  </conditionalFormatting>
  <conditionalFormatting sqref="L103">
    <cfRule type="cellIs" dxfId="1495" priority="1472" operator="equal">
      <formula>"TRUE"</formula>
    </cfRule>
    <cfRule type="cellIs" dxfId="1494" priority="1473" operator="equal">
      <formula>"FALSE"</formula>
    </cfRule>
  </conditionalFormatting>
  <conditionalFormatting sqref="L104">
    <cfRule type="cellIs" dxfId="1493" priority="1474" operator="equal">
      <formula>"TRUE"</formula>
    </cfRule>
    <cfRule type="cellIs" dxfId="1492" priority="1475" operator="equal">
      <formula>"FALSE"</formula>
    </cfRule>
  </conditionalFormatting>
  <conditionalFormatting sqref="L105">
    <cfRule type="cellIs" dxfId="1491" priority="1476" operator="equal">
      <formula>"TRUE"</formula>
    </cfRule>
    <cfRule type="cellIs" dxfId="1490" priority="1477" operator="equal">
      <formula>"FALSE"</formula>
    </cfRule>
  </conditionalFormatting>
  <conditionalFormatting sqref="L106">
    <cfRule type="cellIs" dxfId="1489" priority="1478" operator="equal">
      <formula>"TRUE"</formula>
    </cfRule>
    <cfRule type="cellIs" dxfId="1488" priority="1479" operator="equal">
      <formula>"FALSE"</formula>
    </cfRule>
  </conditionalFormatting>
  <conditionalFormatting sqref="L107">
    <cfRule type="cellIs" dxfId="1487" priority="1480" operator="equal">
      <formula>"TRUE"</formula>
    </cfRule>
    <cfRule type="cellIs" dxfId="1486" priority="1481" operator="equal">
      <formula>"FALSE"</formula>
    </cfRule>
  </conditionalFormatting>
  <conditionalFormatting sqref="L108">
    <cfRule type="cellIs" dxfId="1485" priority="1482" operator="equal">
      <formula>"TRUE"</formula>
    </cfRule>
    <cfRule type="cellIs" dxfId="1484" priority="1483" operator="equal">
      <formula>"FALSE"</formula>
    </cfRule>
  </conditionalFormatting>
  <conditionalFormatting sqref="L109">
    <cfRule type="cellIs" dxfId="1483" priority="1484" operator="equal">
      <formula>"TRUE"</formula>
    </cfRule>
    <cfRule type="cellIs" dxfId="1482" priority="1485" operator="equal">
      <formula>"FALSE"</formula>
    </cfRule>
  </conditionalFormatting>
  <conditionalFormatting sqref="L110">
    <cfRule type="cellIs" dxfId="1481" priority="1486" operator="equal">
      <formula>"TRUE"</formula>
    </cfRule>
    <cfRule type="cellIs" dxfId="1480" priority="1487" operator="equal">
      <formula>"FALSE"</formula>
    </cfRule>
  </conditionalFormatting>
  <conditionalFormatting sqref="L111">
    <cfRule type="cellIs" dxfId="1479" priority="1488" operator="equal">
      <formula>"TRUE"</formula>
    </cfRule>
    <cfRule type="cellIs" dxfId="1478" priority="1489" operator="equal">
      <formula>"FALSE"</formula>
    </cfRule>
  </conditionalFormatting>
  <conditionalFormatting sqref="L112">
    <cfRule type="cellIs" dxfId="1477" priority="1490" operator="equal">
      <formula>"TRUE"</formula>
    </cfRule>
    <cfRule type="cellIs" dxfId="1476" priority="1491" operator="equal">
      <formula>"FALSE"</formula>
    </cfRule>
  </conditionalFormatting>
  <conditionalFormatting sqref="L113">
    <cfRule type="cellIs" dxfId="1475" priority="1492" operator="equal">
      <formula>"TRUE"</formula>
    </cfRule>
    <cfRule type="cellIs" dxfId="1474" priority="1493" operator="equal">
      <formula>"FALSE"</formula>
    </cfRule>
  </conditionalFormatting>
  <conditionalFormatting sqref="L114">
    <cfRule type="cellIs" dxfId="1473" priority="1494" operator="equal">
      <formula>"TRUE"</formula>
    </cfRule>
    <cfRule type="cellIs" dxfId="1472" priority="1495" operator="equal">
      <formula>"FALSE"</formula>
    </cfRule>
  </conditionalFormatting>
  <conditionalFormatting sqref="L115">
    <cfRule type="cellIs" dxfId="1471" priority="1496" operator="equal">
      <formula>"TRUE"</formula>
    </cfRule>
    <cfRule type="cellIs" dxfId="1470" priority="1497" operator="equal">
      <formula>"FALSE"</formula>
    </cfRule>
  </conditionalFormatting>
  <conditionalFormatting sqref="L116">
    <cfRule type="cellIs" dxfId="1469" priority="1498" operator="equal">
      <formula>"TRUE"</formula>
    </cfRule>
    <cfRule type="cellIs" dxfId="1468" priority="1499" operator="equal">
      <formula>"FALSE"</formula>
    </cfRule>
  </conditionalFormatting>
  <conditionalFormatting sqref="L117">
    <cfRule type="cellIs" dxfId="1467" priority="1500" operator="equal">
      <formula>"TRUE"</formula>
    </cfRule>
    <cfRule type="cellIs" dxfId="1466" priority="1501" operator="equal">
      <formula>"FALSE"</formula>
    </cfRule>
  </conditionalFormatting>
  <conditionalFormatting sqref="L118">
    <cfRule type="cellIs" dxfId="1465" priority="1502" operator="equal">
      <formula>"TRUE"</formula>
    </cfRule>
    <cfRule type="cellIs" dxfId="1464" priority="1503" operator="equal">
      <formula>"FALSE"</formula>
    </cfRule>
  </conditionalFormatting>
  <conditionalFormatting sqref="L119">
    <cfRule type="cellIs" dxfId="1463" priority="1504" operator="equal">
      <formula>"TRUE"</formula>
    </cfRule>
    <cfRule type="cellIs" dxfId="1462" priority="1505" operator="equal">
      <formula>"FALSE"</formula>
    </cfRule>
  </conditionalFormatting>
  <conditionalFormatting sqref="L120">
    <cfRule type="cellIs" dxfId="1461" priority="1506" operator="equal">
      <formula>"TRUE"</formula>
    </cfRule>
    <cfRule type="cellIs" dxfId="1460" priority="1507" operator="equal">
      <formula>"FALSE"</formula>
    </cfRule>
  </conditionalFormatting>
  <conditionalFormatting sqref="L121">
    <cfRule type="cellIs" dxfId="1459" priority="1508" operator="equal">
      <formula>"TRUE"</formula>
    </cfRule>
    <cfRule type="cellIs" dxfId="1458" priority="1509" operator="equal">
      <formula>"FALSE"</formula>
    </cfRule>
  </conditionalFormatting>
  <conditionalFormatting sqref="L122">
    <cfRule type="cellIs" dxfId="1457" priority="1510" operator="equal">
      <formula>"TRUE"</formula>
    </cfRule>
    <cfRule type="cellIs" dxfId="1456" priority="1511" operator="equal">
      <formula>"FALSE"</formula>
    </cfRule>
  </conditionalFormatting>
  <conditionalFormatting sqref="L123">
    <cfRule type="cellIs" dxfId="1455" priority="1512" operator="equal">
      <formula>"TRUE"</formula>
    </cfRule>
    <cfRule type="cellIs" dxfId="1454" priority="1513" operator="equal">
      <formula>"FALSE"</formula>
    </cfRule>
  </conditionalFormatting>
  <conditionalFormatting sqref="L124">
    <cfRule type="cellIs" dxfId="1453" priority="1514" operator="equal">
      <formula>"TRUE"</formula>
    </cfRule>
    <cfRule type="cellIs" dxfId="1452" priority="1515" operator="equal">
      <formula>"FALSE"</formula>
    </cfRule>
  </conditionalFormatting>
  <conditionalFormatting sqref="L125">
    <cfRule type="cellIs" dxfId="1451" priority="1516" operator="equal">
      <formula>"TRUE"</formula>
    </cfRule>
    <cfRule type="cellIs" dxfId="1450" priority="1517" operator="equal">
      <formula>"FALSE"</formula>
    </cfRule>
  </conditionalFormatting>
  <conditionalFormatting sqref="L126">
    <cfRule type="cellIs" dxfId="1449" priority="1518" operator="equal">
      <formula>"TRUE"</formula>
    </cfRule>
    <cfRule type="cellIs" dxfId="1448" priority="1519" operator="equal">
      <formula>"FALSE"</formula>
    </cfRule>
  </conditionalFormatting>
  <conditionalFormatting sqref="L127">
    <cfRule type="cellIs" dxfId="1447" priority="1520" operator="equal">
      <formula>"TRUE"</formula>
    </cfRule>
    <cfRule type="cellIs" dxfId="1446" priority="1521" operator="equal">
      <formula>"FALSE"</formula>
    </cfRule>
  </conditionalFormatting>
  <conditionalFormatting sqref="L128">
    <cfRule type="cellIs" dxfId="1445" priority="1522" operator="equal">
      <formula>"TRUE"</formula>
    </cfRule>
    <cfRule type="cellIs" dxfId="1444" priority="1523" operator="equal">
      <formula>"FALSE"</formula>
    </cfRule>
  </conditionalFormatting>
  <conditionalFormatting sqref="L129">
    <cfRule type="cellIs" dxfId="1443" priority="1524" operator="equal">
      <formula>"TRUE"</formula>
    </cfRule>
    <cfRule type="cellIs" dxfId="1442" priority="1525" operator="equal">
      <formula>"FALSE"</formula>
    </cfRule>
  </conditionalFormatting>
  <conditionalFormatting sqref="L130">
    <cfRule type="cellIs" dxfId="1441" priority="1526" operator="equal">
      <formula>"TRUE"</formula>
    </cfRule>
    <cfRule type="cellIs" dxfId="1440" priority="1527" operator="equal">
      <formula>"FALSE"</formula>
    </cfRule>
  </conditionalFormatting>
  <conditionalFormatting sqref="L131">
    <cfRule type="cellIs" dxfId="1439" priority="1528" operator="equal">
      <formula>"TRUE"</formula>
    </cfRule>
    <cfRule type="cellIs" dxfId="1438" priority="1529" operator="equal">
      <formula>"FALSE"</formula>
    </cfRule>
  </conditionalFormatting>
  <conditionalFormatting sqref="L132">
    <cfRule type="cellIs" dxfId="1437" priority="1530" operator="equal">
      <formula>"TRUE"</formula>
    </cfRule>
    <cfRule type="cellIs" dxfId="1436" priority="1531" operator="equal">
      <formula>"FALSE"</formula>
    </cfRule>
  </conditionalFormatting>
  <conditionalFormatting sqref="L133">
    <cfRule type="cellIs" dxfId="1435" priority="1532" operator="equal">
      <formula>"TRUE"</formula>
    </cfRule>
    <cfRule type="cellIs" dxfId="1434" priority="1533" operator="equal">
      <formula>"FALSE"</formula>
    </cfRule>
  </conditionalFormatting>
  <conditionalFormatting sqref="L134">
    <cfRule type="cellIs" dxfId="1433" priority="1534" operator="equal">
      <formula>"TRUE"</formula>
    </cfRule>
    <cfRule type="cellIs" dxfId="1432" priority="1535" operator="equal">
      <formula>"FALSE"</formula>
    </cfRule>
  </conditionalFormatting>
  <conditionalFormatting sqref="L135">
    <cfRule type="cellIs" dxfId="1431" priority="1536" operator="equal">
      <formula>"TRUE"</formula>
    </cfRule>
    <cfRule type="cellIs" dxfId="1430" priority="1537" operator="equal">
      <formula>"FALSE"</formula>
    </cfRule>
  </conditionalFormatting>
  <conditionalFormatting sqref="L136">
    <cfRule type="cellIs" dxfId="1429" priority="1538" operator="equal">
      <formula>"TRUE"</formula>
    </cfRule>
    <cfRule type="cellIs" dxfId="1428" priority="1539" operator="equal">
      <formula>"FALSE"</formula>
    </cfRule>
  </conditionalFormatting>
  <conditionalFormatting sqref="L137">
    <cfRule type="cellIs" dxfId="1427" priority="1540" operator="equal">
      <formula>"TRUE"</formula>
    </cfRule>
    <cfRule type="cellIs" dxfId="1426" priority="1541" operator="equal">
      <formula>"FALSE"</formula>
    </cfRule>
  </conditionalFormatting>
  <conditionalFormatting sqref="L138">
    <cfRule type="cellIs" dxfId="1425" priority="1542" operator="equal">
      <formula>"TRUE"</formula>
    </cfRule>
    <cfRule type="cellIs" dxfId="1424" priority="1543" operator="equal">
      <formula>"FALSE"</formula>
    </cfRule>
  </conditionalFormatting>
  <conditionalFormatting sqref="L139">
    <cfRule type="cellIs" dxfId="1423" priority="1544" operator="equal">
      <formula>"TRUE"</formula>
    </cfRule>
    <cfRule type="cellIs" dxfId="1422" priority="1545" operator="equal">
      <formula>"FALSE"</formula>
    </cfRule>
  </conditionalFormatting>
  <conditionalFormatting sqref="L140">
    <cfRule type="cellIs" dxfId="1421" priority="1546" operator="equal">
      <formula>"TRUE"</formula>
    </cfRule>
    <cfRule type="cellIs" dxfId="1420" priority="1547" operator="equal">
      <formula>"FALSE"</formula>
    </cfRule>
  </conditionalFormatting>
  <conditionalFormatting sqref="L141">
    <cfRule type="cellIs" dxfId="1419" priority="1548" operator="equal">
      <formula>"TRUE"</formula>
    </cfRule>
    <cfRule type="cellIs" dxfId="1418" priority="1549" operator="equal">
      <formula>"FALSE"</formula>
    </cfRule>
  </conditionalFormatting>
  <conditionalFormatting sqref="L142">
    <cfRule type="cellIs" dxfId="1417" priority="1550" operator="equal">
      <formula>"TRUE"</formula>
    </cfRule>
    <cfRule type="cellIs" dxfId="1416" priority="1551" operator="equal">
      <formula>"FALSE"</formula>
    </cfRule>
  </conditionalFormatting>
  <conditionalFormatting sqref="L143">
    <cfRule type="cellIs" dxfId="1415" priority="1552" operator="equal">
      <formula>"TRUE"</formula>
    </cfRule>
    <cfRule type="cellIs" dxfId="1414" priority="1553" operator="equal">
      <formula>"FALSE"</formula>
    </cfRule>
  </conditionalFormatting>
  <conditionalFormatting sqref="L144">
    <cfRule type="cellIs" dxfId="1413" priority="1554" operator="equal">
      <formula>"TRUE"</formula>
    </cfRule>
    <cfRule type="cellIs" dxfId="1412" priority="1555" operator="equal">
      <formula>"FALSE"</formula>
    </cfRule>
  </conditionalFormatting>
  <conditionalFormatting sqref="L145">
    <cfRule type="cellIs" dxfId="1411" priority="1556" operator="equal">
      <formula>"TRUE"</formula>
    </cfRule>
    <cfRule type="cellIs" dxfId="1410" priority="1557" operator="equal">
      <formula>"FALSE"</formula>
    </cfRule>
  </conditionalFormatting>
  <conditionalFormatting sqref="L146">
    <cfRule type="cellIs" dxfId="1409" priority="1558" operator="equal">
      <formula>"TRUE"</formula>
    </cfRule>
    <cfRule type="cellIs" dxfId="1408" priority="1559" operator="equal">
      <formula>"FALSE"</formula>
    </cfRule>
  </conditionalFormatting>
  <conditionalFormatting sqref="L147">
    <cfRule type="cellIs" dxfId="1407" priority="1560" operator="equal">
      <formula>"TRUE"</formula>
    </cfRule>
    <cfRule type="cellIs" dxfId="1406" priority="1561" operator="equal">
      <formula>"FALSE"</formula>
    </cfRule>
  </conditionalFormatting>
  <conditionalFormatting sqref="L148">
    <cfRule type="cellIs" dxfId="1405" priority="1562" operator="equal">
      <formula>"TRUE"</formula>
    </cfRule>
    <cfRule type="cellIs" dxfId="1404" priority="1563" operator="equal">
      <formula>"FALSE"</formula>
    </cfRule>
  </conditionalFormatting>
  <conditionalFormatting sqref="L149">
    <cfRule type="cellIs" dxfId="1403" priority="1564" operator="equal">
      <formula>"TRUE"</formula>
    </cfRule>
    <cfRule type="cellIs" dxfId="1402" priority="1565" operator="equal">
      <formula>"FALSE"</formula>
    </cfRule>
  </conditionalFormatting>
  <conditionalFormatting sqref="L150">
    <cfRule type="cellIs" dxfId="1401" priority="1566" operator="equal">
      <formula>"TRUE"</formula>
    </cfRule>
    <cfRule type="cellIs" dxfId="1400" priority="1567" operator="equal">
      <formula>"FALSE"</formula>
    </cfRule>
  </conditionalFormatting>
  <conditionalFormatting sqref="L151">
    <cfRule type="cellIs" dxfId="1399" priority="1568" operator="equal">
      <formula>"TRUE"</formula>
    </cfRule>
    <cfRule type="cellIs" dxfId="1398" priority="1569" operator="equal">
      <formula>"FALSE"</formula>
    </cfRule>
  </conditionalFormatting>
  <conditionalFormatting sqref="L152">
    <cfRule type="cellIs" dxfId="1397" priority="1570" operator="equal">
      <formula>"TRUE"</formula>
    </cfRule>
    <cfRule type="cellIs" dxfId="1396" priority="1571" operator="equal">
      <formula>"FALSE"</formula>
    </cfRule>
  </conditionalFormatting>
  <conditionalFormatting sqref="L153">
    <cfRule type="cellIs" dxfId="1395" priority="1572" operator="equal">
      <formula>"TRUE"</formula>
    </cfRule>
    <cfRule type="cellIs" dxfId="1394" priority="1573" operator="equal">
      <formula>"FALSE"</formula>
    </cfRule>
  </conditionalFormatting>
  <conditionalFormatting sqref="L154">
    <cfRule type="cellIs" dxfId="1393" priority="1574" operator="equal">
      <formula>"TRUE"</formula>
    </cfRule>
    <cfRule type="cellIs" dxfId="1392" priority="1575" operator="equal">
      <formula>"FALSE"</formula>
    </cfRule>
  </conditionalFormatting>
  <conditionalFormatting sqref="L155">
    <cfRule type="cellIs" dxfId="1391" priority="1576" operator="equal">
      <formula>"TRUE"</formula>
    </cfRule>
    <cfRule type="cellIs" dxfId="1390" priority="1577" operator="equal">
      <formula>"FALSE"</formula>
    </cfRule>
  </conditionalFormatting>
  <conditionalFormatting sqref="L156">
    <cfRule type="cellIs" dxfId="1389" priority="1578" operator="equal">
      <formula>"TRUE"</formula>
    </cfRule>
    <cfRule type="cellIs" dxfId="1388" priority="1579" operator="equal">
      <formula>"FALSE"</formula>
    </cfRule>
  </conditionalFormatting>
  <conditionalFormatting sqref="L157">
    <cfRule type="cellIs" dxfId="1387" priority="1580" operator="equal">
      <formula>"TRUE"</formula>
    </cfRule>
    <cfRule type="cellIs" dxfId="1386" priority="1581" operator="equal">
      <formula>"FALSE"</formula>
    </cfRule>
  </conditionalFormatting>
  <conditionalFormatting sqref="L158">
    <cfRule type="cellIs" dxfId="1385" priority="1582" operator="equal">
      <formula>"TRUE"</formula>
    </cfRule>
    <cfRule type="cellIs" dxfId="1384" priority="1583" operator="equal">
      <formula>"FALSE"</formula>
    </cfRule>
  </conditionalFormatting>
  <conditionalFormatting sqref="L159">
    <cfRule type="cellIs" dxfId="1383" priority="1584" operator="equal">
      <formula>"TRUE"</formula>
    </cfRule>
    <cfRule type="cellIs" dxfId="1382" priority="1585" operator="equal">
      <formula>"FALSE"</formula>
    </cfRule>
  </conditionalFormatting>
  <conditionalFormatting sqref="L160">
    <cfRule type="cellIs" dxfId="1381" priority="1586" operator="equal">
      <formula>"TRUE"</formula>
    </cfRule>
    <cfRule type="cellIs" dxfId="1380" priority="1587" operator="equal">
      <formula>"FALSE"</formula>
    </cfRule>
  </conditionalFormatting>
  <conditionalFormatting sqref="L161">
    <cfRule type="cellIs" dxfId="1379" priority="1588" operator="equal">
      <formula>"TRUE"</formula>
    </cfRule>
    <cfRule type="cellIs" dxfId="1378" priority="1589" operator="equal">
      <formula>"FALSE"</formula>
    </cfRule>
  </conditionalFormatting>
  <conditionalFormatting sqref="L162">
    <cfRule type="cellIs" dxfId="1377" priority="1590" operator="equal">
      <formula>"TRUE"</formula>
    </cfRule>
    <cfRule type="cellIs" dxfId="1376" priority="1591" operator="equal">
      <formula>"FALSE"</formula>
    </cfRule>
  </conditionalFormatting>
  <conditionalFormatting sqref="L163">
    <cfRule type="cellIs" dxfId="1375" priority="1592" operator="equal">
      <formula>"TRUE"</formula>
    </cfRule>
    <cfRule type="cellIs" dxfId="1374" priority="1593" operator="equal">
      <formula>"FALSE"</formula>
    </cfRule>
  </conditionalFormatting>
  <conditionalFormatting sqref="L164">
    <cfRule type="cellIs" dxfId="1373" priority="1594" operator="equal">
      <formula>"TRUE"</formula>
    </cfRule>
    <cfRule type="cellIs" dxfId="1372" priority="1595" operator="equal">
      <formula>"FALSE"</formula>
    </cfRule>
  </conditionalFormatting>
  <conditionalFormatting sqref="L165">
    <cfRule type="cellIs" dxfId="1371" priority="1596" operator="equal">
      <formula>"TRUE"</formula>
    </cfRule>
    <cfRule type="cellIs" dxfId="1370" priority="1597" operator="equal">
      <formula>"FALSE"</formula>
    </cfRule>
  </conditionalFormatting>
  <conditionalFormatting sqref="L166">
    <cfRule type="cellIs" dxfId="1369" priority="1598" operator="equal">
      <formula>"TRUE"</formula>
    </cfRule>
    <cfRule type="cellIs" dxfId="1368" priority="1599" operator="equal">
      <formula>"FALSE"</formula>
    </cfRule>
  </conditionalFormatting>
  <conditionalFormatting sqref="L167">
    <cfRule type="cellIs" dxfId="1367" priority="1600" operator="equal">
      <formula>"TRUE"</formula>
    </cfRule>
    <cfRule type="cellIs" dxfId="1366" priority="1601" operator="equal">
      <formula>"FALSE"</formula>
    </cfRule>
  </conditionalFormatting>
  <conditionalFormatting sqref="L168">
    <cfRule type="cellIs" dxfId="1365" priority="1602" operator="equal">
      <formula>"TRUE"</formula>
    </cfRule>
    <cfRule type="cellIs" dxfId="1364" priority="1603" operator="equal">
      <formula>"FALSE"</formula>
    </cfRule>
  </conditionalFormatting>
  <conditionalFormatting sqref="L169">
    <cfRule type="cellIs" dxfId="1363" priority="1604" operator="equal">
      <formula>"TRUE"</formula>
    </cfRule>
    <cfRule type="cellIs" dxfId="1362" priority="1605" operator="equal">
      <formula>"FALSE"</formula>
    </cfRule>
  </conditionalFormatting>
  <conditionalFormatting sqref="L170">
    <cfRule type="cellIs" dxfId="1361" priority="1606" operator="equal">
      <formula>"TRUE"</formula>
    </cfRule>
    <cfRule type="cellIs" dxfId="1360" priority="1607" operator="equal">
      <formula>"FALSE"</formula>
    </cfRule>
  </conditionalFormatting>
  <conditionalFormatting sqref="L171">
    <cfRule type="cellIs" dxfId="1359" priority="1608" operator="equal">
      <formula>"TRUE"</formula>
    </cfRule>
    <cfRule type="cellIs" dxfId="1358" priority="1609" operator="equal">
      <formula>"FALSE"</formula>
    </cfRule>
  </conditionalFormatting>
  <conditionalFormatting sqref="L172">
    <cfRule type="cellIs" dxfId="1357" priority="1610" operator="equal">
      <formula>"TRUE"</formula>
    </cfRule>
    <cfRule type="cellIs" dxfId="1356" priority="1611" operator="equal">
      <formula>"FALSE"</formula>
    </cfRule>
  </conditionalFormatting>
  <conditionalFormatting sqref="L173">
    <cfRule type="cellIs" dxfId="1355" priority="1612" operator="equal">
      <formula>"TRUE"</formula>
    </cfRule>
    <cfRule type="cellIs" dxfId="1354" priority="1613" operator="equal">
      <formula>"FALSE"</formula>
    </cfRule>
  </conditionalFormatting>
  <conditionalFormatting sqref="L174">
    <cfRule type="cellIs" dxfId="1353" priority="1614" operator="equal">
      <formula>"TRUE"</formula>
    </cfRule>
    <cfRule type="cellIs" dxfId="1352" priority="1615" operator="equal">
      <formula>"FALSE"</formula>
    </cfRule>
  </conditionalFormatting>
  <conditionalFormatting sqref="L175">
    <cfRule type="cellIs" dxfId="1351" priority="1616" operator="equal">
      <formula>"TRUE"</formula>
    </cfRule>
    <cfRule type="cellIs" dxfId="1350" priority="1617" operator="equal">
      <formula>"FALSE"</formula>
    </cfRule>
  </conditionalFormatting>
  <conditionalFormatting sqref="L176">
    <cfRule type="cellIs" dxfId="1349" priority="1618" operator="equal">
      <formula>"TRUE"</formula>
    </cfRule>
    <cfRule type="cellIs" dxfId="1348" priority="1619" operator="equal">
      <formula>"FALSE"</formula>
    </cfRule>
  </conditionalFormatting>
  <conditionalFormatting sqref="L177">
    <cfRule type="cellIs" dxfId="1347" priority="1620" operator="equal">
      <formula>"TRUE"</formula>
    </cfRule>
    <cfRule type="cellIs" dxfId="1346" priority="1621" operator="equal">
      <formula>"FALSE"</formula>
    </cfRule>
  </conditionalFormatting>
  <conditionalFormatting sqref="L178">
    <cfRule type="cellIs" dxfId="1345" priority="1622" operator="equal">
      <formula>"TRUE"</formula>
    </cfRule>
    <cfRule type="cellIs" dxfId="1344" priority="1623" operator="equal">
      <formula>"FALSE"</formula>
    </cfRule>
  </conditionalFormatting>
  <conditionalFormatting sqref="L179">
    <cfRule type="cellIs" dxfId="1343" priority="1624" operator="equal">
      <formula>"TRUE"</formula>
    </cfRule>
    <cfRule type="cellIs" dxfId="1342" priority="1625" operator="equal">
      <formula>"FALSE"</formula>
    </cfRule>
  </conditionalFormatting>
  <conditionalFormatting sqref="L180">
    <cfRule type="cellIs" dxfId="1341" priority="1626" operator="equal">
      <formula>"TRUE"</formula>
    </cfRule>
    <cfRule type="cellIs" dxfId="1340" priority="1627" operator="equal">
      <formula>"FALSE"</formula>
    </cfRule>
  </conditionalFormatting>
  <conditionalFormatting sqref="L181">
    <cfRule type="cellIs" dxfId="1339" priority="1628" operator="equal">
      <formula>"TRUE"</formula>
    </cfRule>
    <cfRule type="cellIs" dxfId="1338" priority="1629" operator="equal">
      <formula>"FALSE"</formula>
    </cfRule>
  </conditionalFormatting>
  <conditionalFormatting sqref="L182">
    <cfRule type="cellIs" dxfId="1337" priority="1630" operator="equal">
      <formula>"TRUE"</formula>
    </cfRule>
    <cfRule type="cellIs" dxfId="1336" priority="1631" operator="equal">
      <formula>"FALSE"</formula>
    </cfRule>
  </conditionalFormatting>
  <conditionalFormatting sqref="L183">
    <cfRule type="cellIs" dxfId="1335" priority="1632" operator="equal">
      <formula>"TRUE"</formula>
    </cfRule>
    <cfRule type="cellIs" dxfId="1334" priority="1633" operator="equal">
      <formula>"FALSE"</formula>
    </cfRule>
  </conditionalFormatting>
  <conditionalFormatting sqref="L184">
    <cfRule type="cellIs" dxfId="1333" priority="1634" operator="equal">
      <formula>"TRUE"</formula>
    </cfRule>
    <cfRule type="cellIs" dxfId="1332" priority="1635" operator="equal">
      <formula>"FALSE"</formula>
    </cfRule>
  </conditionalFormatting>
  <conditionalFormatting sqref="L185">
    <cfRule type="cellIs" dxfId="1331" priority="1636" operator="equal">
      <formula>"TRUE"</formula>
    </cfRule>
    <cfRule type="cellIs" dxfId="1330" priority="1637" operator="equal">
      <formula>"FALSE"</formula>
    </cfRule>
  </conditionalFormatting>
  <conditionalFormatting sqref="L186">
    <cfRule type="cellIs" dxfId="1329" priority="1638" operator="equal">
      <formula>"TRUE"</formula>
    </cfRule>
    <cfRule type="cellIs" dxfId="1328" priority="1639" operator="equal">
      <formula>"FALSE"</formula>
    </cfRule>
  </conditionalFormatting>
  <conditionalFormatting sqref="L187">
    <cfRule type="cellIs" dxfId="1327" priority="1640" operator="equal">
      <formula>"TRUE"</formula>
    </cfRule>
    <cfRule type="cellIs" dxfId="1326" priority="1641" operator="equal">
      <formula>"FALSE"</formula>
    </cfRule>
  </conditionalFormatting>
  <conditionalFormatting sqref="L188">
    <cfRule type="cellIs" dxfId="1325" priority="1642" operator="equal">
      <formula>"TRUE"</formula>
    </cfRule>
    <cfRule type="cellIs" dxfId="1324" priority="1643" operator="equal">
      <formula>"FALSE"</formula>
    </cfRule>
  </conditionalFormatting>
  <conditionalFormatting sqref="L189">
    <cfRule type="cellIs" dxfId="1323" priority="1644" operator="equal">
      <formula>"TRUE"</formula>
    </cfRule>
    <cfRule type="cellIs" dxfId="1322" priority="1645" operator="equal">
      <formula>"FALSE"</formula>
    </cfRule>
  </conditionalFormatting>
  <conditionalFormatting sqref="L190">
    <cfRule type="cellIs" dxfId="1321" priority="1646" operator="equal">
      <formula>"TRUE"</formula>
    </cfRule>
    <cfRule type="cellIs" dxfId="1320" priority="1647" operator="equal">
      <formula>"FALSE"</formula>
    </cfRule>
  </conditionalFormatting>
  <conditionalFormatting sqref="L191">
    <cfRule type="cellIs" dxfId="1319" priority="1648" operator="equal">
      <formula>"TRUE"</formula>
    </cfRule>
    <cfRule type="cellIs" dxfId="1318" priority="1649" operator="equal">
      <formula>"FALSE"</formula>
    </cfRule>
  </conditionalFormatting>
  <conditionalFormatting sqref="L192">
    <cfRule type="cellIs" dxfId="1317" priority="1650" operator="equal">
      <formula>"TRUE"</formula>
    </cfRule>
    <cfRule type="cellIs" dxfId="1316" priority="1651" operator="equal">
      <formula>"FALSE"</formula>
    </cfRule>
  </conditionalFormatting>
  <conditionalFormatting sqref="L193">
    <cfRule type="cellIs" dxfId="1315" priority="1652" operator="equal">
      <formula>"TRUE"</formula>
    </cfRule>
    <cfRule type="cellIs" dxfId="1314" priority="1653" operator="equal">
      <formula>"FALSE"</formula>
    </cfRule>
  </conditionalFormatting>
  <conditionalFormatting sqref="L194">
    <cfRule type="cellIs" dxfId="1313" priority="1654" operator="equal">
      <formula>"TRUE"</formula>
    </cfRule>
    <cfRule type="cellIs" dxfId="1312" priority="1655" operator="equal">
      <formula>"FALSE"</formula>
    </cfRule>
  </conditionalFormatting>
  <conditionalFormatting sqref="L195">
    <cfRule type="cellIs" dxfId="1311" priority="1656" operator="equal">
      <formula>"TRUE"</formula>
    </cfRule>
    <cfRule type="cellIs" dxfId="1310" priority="1657" operator="equal">
      <formula>"FALSE"</formula>
    </cfRule>
  </conditionalFormatting>
  <conditionalFormatting sqref="L196">
    <cfRule type="cellIs" dxfId="1309" priority="1658" operator="equal">
      <formula>"TRUE"</formula>
    </cfRule>
    <cfRule type="cellIs" dxfId="1308" priority="1659" operator="equal">
      <formula>"FALSE"</formula>
    </cfRule>
  </conditionalFormatting>
  <conditionalFormatting sqref="L197">
    <cfRule type="cellIs" dxfId="1307" priority="1660" operator="equal">
      <formula>"TRUE"</formula>
    </cfRule>
    <cfRule type="cellIs" dxfId="1306" priority="1661" operator="equal">
      <formula>"FALSE"</formula>
    </cfRule>
  </conditionalFormatting>
  <conditionalFormatting sqref="L198">
    <cfRule type="cellIs" dxfId="1305" priority="1662" operator="equal">
      <formula>"TRUE"</formula>
    </cfRule>
    <cfRule type="cellIs" dxfId="1304" priority="1663" operator="equal">
      <formula>"FALSE"</formula>
    </cfRule>
  </conditionalFormatting>
  <conditionalFormatting sqref="L199">
    <cfRule type="cellIs" dxfId="1303" priority="1664" operator="equal">
      <formula>"TRUE"</formula>
    </cfRule>
    <cfRule type="cellIs" dxfId="1302" priority="1665" operator="equal">
      <formula>"FALSE"</formula>
    </cfRule>
  </conditionalFormatting>
  <conditionalFormatting sqref="L200">
    <cfRule type="cellIs" dxfId="1301" priority="1666" operator="equal">
      <formula>"TRUE"</formula>
    </cfRule>
    <cfRule type="cellIs" dxfId="1300" priority="1667" operator="equal">
      <formula>"FALSE"</formula>
    </cfRule>
  </conditionalFormatting>
  <conditionalFormatting sqref="L201">
    <cfRule type="cellIs" dxfId="1299" priority="1668" operator="equal">
      <formula>"TRUE"</formula>
    </cfRule>
    <cfRule type="cellIs" dxfId="1298" priority="1669" operator="equal">
      <formula>"FALSE"</formula>
    </cfRule>
  </conditionalFormatting>
  <conditionalFormatting sqref="L202">
    <cfRule type="cellIs" dxfId="1297" priority="1670" operator="equal">
      <formula>"TRUE"</formula>
    </cfRule>
    <cfRule type="cellIs" dxfId="1296" priority="1671" operator="equal">
      <formula>"FALSE"</formula>
    </cfRule>
  </conditionalFormatting>
  <conditionalFormatting sqref="L203">
    <cfRule type="cellIs" dxfId="1295" priority="1672" operator="equal">
      <formula>"TRUE"</formula>
    </cfRule>
    <cfRule type="cellIs" dxfId="1294" priority="1673" operator="equal">
      <formula>"FALSE"</formula>
    </cfRule>
  </conditionalFormatting>
  <conditionalFormatting sqref="L204">
    <cfRule type="cellIs" dxfId="1293" priority="1674" operator="equal">
      <formula>"TRUE"</formula>
    </cfRule>
    <cfRule type="cellIs" dxfId="1292" priority="1675" operator="equal">
      <formula>"FALSE"</formula>
    </cfRule>
  </conditionalFormatting>
  <conditionalFormatting sqref="L205">
    <cfRule type="cellIs" dxfId="1291" priority="1676" operator="equal">
      <formula>"TRUE"</formula>
    </cfRule>
    <cfRule type="cellIs" dxfId="1290" priority="1677" operator="equal">
      <formula>"FALSE"</formula>
    </cfRule>
  </conditionalFormatting>
  <conditionalFormatting sqref="L206">
    <cfRule type="cellIs" dxfId="1289" priority="1678" operator="equal">
      <formula>"TRUE"</formula>
    </cfRule>
    <cfRule type="cellIs" dxfId="1288" priority="1679" operator="equal">
      <formula>"FALSE"</formula>
    </cfRule>
  </conditionalFormatting>
  <conditionalFormatting sqref="L207">
    <cfRule type="cellIs" dxfId="1287" priority="1680" operator="equal">
      <formula>"TRUE"</formula>
    </cfRule>
    <cfRule type="cellIs" dxfId="1286" priority="1681" operator="equal">
      <formula>"FALSE"</formula>
    </cfRule>
  </conditionalFormatting>
  <conditionalFormatting sqref="L208">
    <cfRule type="cellIs" dxfId="1285" priority="1682" operator="equal">
      <formula>"TRUE"</formula>
    </cfRule>
    <cfRule type="cellIs" dxfId="1284" priority="1683" operator="equal">
      <formula>"FALSE"</formula>
    </cfRule>
  </conditionalFormatting>
  <conditionalFormatting sqref="L209">
    <cfRule type="cellIs" dxfId="1283" priority="1684" operator="equal">
      <formula>"TRUE"</formula>
    </cfRule>
    <cfRule type="cellIs" dxfId="1282" priority="1685" operator="equal">
      <formula>"FALSE"</formula>
    </cfRule>
  </conditionalFormatting>
  <conditionalFormatting sqref="L210">
    <cfRule type="cellIs" dxfId="1281" priority="1686" operator="equal">
      <formula>"TRUE"</formula>
    </cfRule>
    <cfRule type="cellIs" dxfId="1280" priority="1687" operator="equal">
      <formula>"FALSE"</formula>
    </cfRule>
  </conditionalFormatting>
  <conditionalFormatting sqref="L211">
    <cfRule type="cellIs" dxfId="1279" priority="1688" operator="equal">
      <formula>"TRUE"</formula>
    </cfRule>
    <cfRule type="cellIs" dxfId="1278" priority="1689" operator="equal">
      <formula>"FALSE"</formula>
    </cfRule>
  </conditionalFormatting>
  <conditionalFormatting sqref="L212">
    <cfRule type="cellIs" dxfId="1277" priority="1690" operator="equal">
      <formula>"TRUE"</formula>
    </cfRule>
    <cfRule type="cellIs" dxfId="1276" priority="1691" operator="equal">
      <formula>"FALSE"</formula>
    </cfRule>
  </conditionalFormatting>
  <conditionalFormatting sqref="L213">
    <cfRule type="cellIs" dxfId="1275" priority="1692" operator="equal">
      <formula>"TRUE"</formula>
    </cfRule>
    <cfRule type="cellIs" dxfId="1274" priority="1693" operator="equal">
      <formula>"FALSE"</formula>
    </cfRule>
  </conditionalFormatting>
  <conditionalFormatting sqref="L214">
    <cfRule type="cellIs" dxfId="1273" priority="1694" operator="equal">
      <formula>"TRUE"</formula>
    </cfRule>
    <cfRule type="cellIs" dxfId="1272" priority="1695" operator="equal">
      <formula>"FALSE"</formula>
    </cfRule>
  </conditionalFormatting>
  <conditionalFormatting sqref="I3">
    <cfRule type="cellIs" dxfId="1271" priority="1696" operator="equal">
      <formula>"FALSE"</formula>
    </cfRule>
    <cfRule type="cellIs" dxfId="1270" priority="1697" operator="equal">
      <formula>"TRUE"</formula>
    </cfRule>
  </conditionalFormatting>
  <conditionalFormatting sqref="J3">
    <cfRule type="cellIs" dxfId="1269" priority="1698" operator="equal">
      <formula>"FALSE"</formula>
    </cfRule>
    <cfRule type="cellIs" dxfId="1268" priority="1699" operator="equal">
      <formula>"TRUE"</formula>
    </cfRule>
  </conditionalFormatting>
  <conditionalFormatting sqref="K3">
    <cfRule type="cellIs" dxfId="1267" priority="1700" operator="equal">
      <formula>"FALSE"</formula>
    </cfRule>
    <cfRule type="cellIs" dxfId="1266" priority="1701" operator="equal">
      <formula>"TRUE"</formula>
    </cfRule>
  </conditionalFormatting>
  <conditionalFormatting sqref="I4">
    <cfRule type="cellIs" dxfId="1265" priority="1702" operator="equal">
      <formula>"FALSE"</formula>
    </cfRule>
    <cfRule type="cellIs" dxfId="1264" priority="1703" operator="equal">
      <formula>"TRUE"</formula>
    </cfRule>
  </conditionalFormatting>
  <conditionalFormatting sqref="I5">
    <cfRule type="cellIs" dxfId="1263" priority="1704" operator="equal">
      <formula>"FALSE"</formula>
    </cfRule>
    <cfRule type="cellIs" dxfId="1262" priority="1705" operator="equal">
      <formula>"TRUE"</formula>
    </cfRule>
  </conditionalFormatting>
  <conditionalFormatting sqref="I6">
    <cfRule type="cellIs" dxfId="1261" priority="1706" operator="equal">
      <formula>"FALSE"</formula>
    </cfRule>
    <cfRule type="cellIs" dxfId="1260" priority="1707" operator="equal">
      <formula>"TRUE"</formula>
    </cfRule>
  </conditionalFormatting>
  <conditionalFormatting sqref="I7">
    <cfRule type="cellIs" dxfId="1259" priority="1708" operator="equal">
      <formula>"FALSE"</formula>
    </cfRule>
    <cfRule type="cellIs" dxfId="1258" priority="1709" operator="equal">
      <formula>"TRUE"</formula>
    </cfRule>
  </conditionalFormatting>
  <conditionalFormatting sqref="I8">
    <cfRule type="cellIs" dxfId="1257" priority="1710" operator="equal">
      <formula>"FALSE"</formula>
    </cfRule>
    <cfRule type="cellIs" dxfId="1256" priority="1711" operator="equal">
      <formula>"TRUE"</formula>
    </cfRule>
  </conditionalFormatting>
  <conditionalFormatting sqref="I9">
    <cfRule type="cellIs" dxfId="1255" priority="1712" operator="equal">
      <formula>"FALSE"</formula>
    </cfRule>
    <cfRule type="cellIs" dxfId="1254" priority="1713" operator="equal">
      <formula>"TRUE"</formula>
    </cfRule>
  </conditionalFormatting>
  <conditionalFormatting sqref="I10">
    <cfRule type="cellIs" dxfId="1253" priority="1714" operator="equal">
      <formula>"FALSE"</formula>
    </cfRule>
    <cfRule type="cellIs" dxfId="1252" priority="1715" operator="equal">
      <formula>"TRUE"</formula>
    </cfRule>
  </conditionalFormatting>
  <conditionalFormatting sqref="I11">
    <cfRule type="cellIs" dxfId="1251" priority="1716" operator="equal">
      <formula>"FALSE"</formula>
    </cfRule>
    <cfRule type="cellIs" dxfId="1250" priority="1717" operator="equal">
      <formula>"TRUE"</formula>
    </cfRule>
  </conditionalFormatting>
  <conditionalFormatting sqref="I12">
    <cfRule type="cellIs" dxfId="1249" priority="1718" operator="equal">
      <formula>"FALSE"</formula>
    </cfRule>
    <cfRule type="cellIs" dxfId="1248" priority="1719" operator="equal">
      <formula>"TRUE"</formula>
    </cfRule>
  </conditionalFormatting>
  <conditionalFormatting sqref="I13">
    <cfRule type="cellIs" dxfId="1247" priority="1720" operator="equal">
      <formula>"FALSE"</formula>
    </cfRule>
    <cfRule type="cellIs" dxfId="1246" priority="1721" operator="equal">
      <formula>"TRUE"</formula>
    </cfRule>
  </conditionalFormatting>
  <conditionalFormatting sqref="I14">
    <cfRule type="cellIs" dxfId="1245" priority="1722" operator="equal">
      <formula>"FALSE"</formula>
    </cfRule>
    <cfRule type="cellIs" dxfId="1244" priority="1723" operator="equal">
      <formula>"TRUE"</formula>
    </cfRule>
  </conditionalFormatting>
  <conditionalFormatting sqref="I15">
    <cfRule type="cellIs" dxfId="1243" priority="1724" operator="equal">
      <formula>"FALSE"</formula>
    </cfRule>
    <cfRule type="cellIs" dxfId="1242" priority="1725" operator="equal">
      <formula>"TRUE"</formula>
    </cfRule>
  </conditionalFormatting>
  <conditionalFormatting sqref="I16">
    <cfRule type="cellIs" dxfId="1241" priority="1726" operator="equal">
      <formula>"FALSE"</formula>
    </cfRule>
    <cfRule type="cellIs" dxfId="1240" priority="1727" operator="equal">
      <formula>"TRUE"</formula>
    </cfRule>
  </conditionalFormatting>
  <conditionalFormatting sqref="I17">
    <cfRule type="cellIs" dxfId="1239" priority="1728" operator="equal">
      <formula>"FALSE"</formula>
    </cfRule>
    <cfRule type="cellIs" dxfId="1238" priority="1729" operator="equal">
      <formula>"TRUE"</formula>
    </cfRule>
  </conditionalFormatting>
  <conditionalFormatting sqref="I18">
    <cfRule type="cellIs" dxfId="1237" priority="1730" operator="equal">
      <formula>"FALSE"</formula>
    </cfRule>
    <cfRule type="cellIs" dxfId="1236" priority="1731" operator="equal">
      <formula>"TRUE"</formula>
    </cfRule>
  </conditionalFormatting>
  <conditionalFormatting sqref="I19">
    <cfRule type="cellIs" dxfId="1235" priority="1732" operator="equal">
      <formula>"FALSE"</formula>
    </cfRule>
    <cfRule type="cellIs" dxfId="1234" priority="1733" operator="equal">
      <formula>"TRUE"</formula>
    </cfRule>
  </conditionalFormatting>
  <conditionalFormatting sqref="I20">
    <cfRule type="cellIs" dxfId="1233" priority="1734" operator="equal">
      <formula>"FALSE"</formula>
    </cfRule>
    <cfRule type="cellIs" dxfId="1232" priority="1735" operator="equal">
      <formula>"TRUE"</formula>
    </cfRule>
  </conditionalFormatting>
  <conditionalFormatting sqref="I21">
    <cfRule type="cellIs" dxfId="1231" priority="1736" operator="equal">
      <formula>"FALSE"</formula>
    </cfRule>
    <cfRule type="cellIs" dxfId="1230" priority="1737" operator="equal">
      <formula>"TRUE"</formula>
    </cfRule>
  </conditionalFormatting>
  <conditionalFormatting sqref="I22">
    <cfRule type="cellIs" dxfId="1229" priority="1738" operator="equal">
      <formula>"FALSE"</formula>
    </cfRule>
    <cfRule type="cellIs" dxfId="1228" priority="1739" operator="equal">
      <formula>"TRUE"</formula>
    </cfRule>
  </conditionalFormatting>
  <conditionalFormatting sqref="I23">
    <cfRule type="cellIs" dxfId="1227" priority="1740" operator="equal">
      <formula>"FALSE"</formula>
    </cfRule>
    <cfRule type="cellIs" dxfId="1226" priority="1741" operator="equal">
      <formula>"TRUE"</formula>
    </cfRule>
  </conditionalFormatting>
  <conditionalFormatting sqref="I24">
    <cfRule type="cellIs" dxfId="1225" priority="1742" operator="equal">
      <formula>"FALSE"</formula>
    </cfRule>
    <cfRule type="cellIs" dxfId="1224" priority="1743" operator="equal">
      <formula>"TRUE"</formula>
    </cfRule>
  </conditionalFormatting>
  <conditionalFormatting sqref="I25">
    <cfRule type="cellIs" dxfId="1223" priority="1744" operator="equal">
      <formula>"FALSE"</formula>
    </cfRule>
    <cfRule type="cellIs" dxfId="1222" priority="1745" operator="equal">
      <formula>"TRUE"</formula>
    </cfRule>
  </conditionalFormatting>
  <conditionalFormatting sqref="I26">
    <cfRule type="cellIs" dxfId="1221" priority="1746" operator="equal">
      <formula>"FALSE"</formula>
    </cfRule>
    <cfRule type="cellIs" dxfId="1220" priority="1747" operator="equal">
      <formula>"TRUE"</formula>
    </cfRule>
  </conditionalFormatting>
  <conditionalFormatting sqref="I27">
    <cfRule type="cellIs" dxfId="1219" priority="1748" operator="equal">
      <formula>"FALSE"</formula>
    </cfRule>
    <cfRule type="cellIs" dxfId="1218" priority="1749" operator="equal">
      <formula>"TRUE"</formula>
    </cfRule>
  </conditionalFormatting>
  <conditionalFormatting sqref="I28">
    <cfRule type="cellIs" dxfId="1217" priority="1750" operator="equal">
      <formula>"FALSE"</formula>
    </cfRule>
    <cfRule type="cellIs" dxfId="1216" priority="1751" operator="equal">
      <formula>"TRUE"</formula>
    </cfRule>
  </conditionalFormatting>
  <conditionalFormatting sqref="I29">
    <cfRule type="cellIs" dxfId="1215" priority="1752" operator="equal">
      <formula>"FALSE"</formula>
    </cfRule>
    <cfRule type="cellIs" dxfId="1214" priority="1753" operator="equal">
      <formula>"TRUE"</formula>
    </cfRule>
  </conditionalFormatting>
  <conditionalFormatting sqref="I30">
    <cfRule type="cellIs" dxfId="1213" priority="1754" operator="equal">
      <formula>"FALSE"</formula>
    </cfRule>
    <cfRule type="cellIs" dxfId="1212" priority="1755" operator="equal">
      <formula>"TRUE"</formula>
    </cfRule>
  </conditionalFormatting>
  <conditionalFormatting sqref="I31">
    <cfRule type="cellIs" dxfId="1211" priority="1756" operator="equal">
      <formula>"FALSE"</formula>
    </cfRule>
    <cfRule type="cellIs" dxfId="1210" priority="1757" operator="equal">
      <formula>"TRUE"</formula>
    </cfRule>
  </conditionalFormatting>
  <conditionalFormatting sqref="I32">
    <cfRule type="cellIs" dxfId="1209" priority="1758" operator="equal">
      <formula>"FALSE"</formula>
    </cfRule>
    <cfRule type="cellIs" dxfId="1208" priority="1759" operator="equal">
      <formula>"TRUE"</formula>
    </cfRule>
  </conditionalFormatting>
  <conditionalFormatting sqref="I33">
    <cfRule type="cellIs" dxfId="1207" priority="1760" operator="equal">
      <formula>"FALSE"</formula>
    </cfRule>
    <cfRule type="cellIs" dxfId="1206" priority="1761" operator="equal">
      <formula>"TRUE"</formula>
    </cfRule>
  </conditionalFormatting>
  <conditionalFormatting sqref="I34">
    <cfRule type="cellIs" dxfId="1205" priority="1762" operator="equal">
      <formula>"FALSE"</formula>
    </cfRule>
    <cfRule type="cellIs" dxfId="1204" priority="1763" operator="equal">
      <formula>"TRUE"</formula>
    </cfRule>
  </conditionalFormatting>
  <conditionalFormatting sqref="I35">
    <cfRule type="cellIs" dxfId="1203" priority="1764" operator="equal">
      <formula>"FALSE"</formula>
    </cfRule>
    <cfRule type="cellIs" dxfId="1202" priority="1765" operator="equal">
      <formula>"TRUE"</formula>
    </cfRule>
  </conditionalFormatting>
  <conditionalFormatting sqref="I36">
    <cfRule type="cellIs" dxfId="1201" priority="1766" operator="equal">
      <formula>"FALSE"</formula>
    </cfRule>
    <cfRule type="cellIs" dxfId="1200" priority="1767" operator="equal">
      <formula>"TRUE"</formula>
    </cfRule>
  </conditionalFormatting>
  <conditionalFormatting sqref="I37">
    <cfRule type="cellIs" dxfId="1199" priority="1768" operator="equal">
      <formula>"FALSE"</formula>
    </cfRule>
    <cfRule type="cellIs" dxfId="1198" priority="1769" operator="equal">
      <formula>"TRUE"</formula>
    </cfRule>
  </conditionalFormatting>
  <conditionalFormatting sqref="I38">
    <cfRule type="cellIs" dxfId="1197" priority="1770" operator="equal">
      <formula>"FALSE"</formula>
    </cfRule>
    <cfRule type="cellIs" dxfId="1196" priority="1771" operator="equal">
      <formula>"TRUE"</formula>
    </cfRule>
  </conditionalFormatting>
  <conditionalFormatting sqref="I39">
    <cfRule type="cellIs" dxfId="1195" priority="1772" operator="equal">
      <formula>"FALSE"</formula>
    </cfRule>
    <cfRule type="cellIs" dxfId="1194" priority="1773" operator="equal">
      <formula>"TRUE"</formula>
    </cfRule>
  </conditionalFormatting>
  <conditionalFormatting sqref="I40">
    <cfRule type="cellIs" dxfId="1193" priority="1774" operator="equal">
      <formula>"FALSE"</formula>
    </cfRule>
    <cfRule type="cellIs" dxfId="1192" priority="1775" operator="equal">
      <formula>"TRUE"</formula>
    </cfRule>
  </conditionalFormatting>
  <conditionalFormatting sqref="I41">
    <cfRule type="cellIs" dxfId="1191" priority="1776" operator="equal">
      <formula>"FALSE"</formula>
    </cfRule>
    <cfRule type="cellIs" dxfId="1190" priority="1777" operator="equal">
      <formula>"TRUE"</formula>
    </cfRule>
  </conditionalFormatting>
  <conditionalFormatting sqref="I42">
    <cfRule type="cellIs" dxfId="1189" priority="1778" operator="equal">
      <formula>"FALSE"</formula>
    </cfRule>
    <cfRule type="cellIs" dxfId="1188" priority="1779" operator="equal">
      <formula>"TRUE"</formula>
    </cfRule>
  </conditionalFormatting>
  <conditionalFormatting sqref="I43">
    <cfRule type="cellIs" dxfId="1187" priority="1780" operator="equal">
      <formula>"FALSE"</formula>
    </cfRule>
    <cfRule type="cellIs" dxfId="1186" priority="1781" operator="equal">
      <formula>"TRUE"</formula>
    </cfRule>
  </conditionalFormatting>
  <conditionalFormatting sqref="I44">
    <cfRule type="cellIs" dxfId="1185" priority="1782" operator="equal">
      <formula>"FALSE"</formula>
    </cfRule>
    <cfRule type="cellIs" dxfId="1184" priority="1783" operator="equal">
      <formula>"TRUE"</formula>
    </cfRule>
  </conditionalFormatting>
  <conditionalFormatting sqref="I45">
    <cfRule type="cellIs" dxfId="1183" priority="1784" operator="equal">
      <formula>"FALSE"</formula>
    </cfRule>
    <cfRule type="cellIs" dxfId="1182" priority="1785" operator="equal">
      <formula>"TRUE"</formula>
    </cfRule>
  </conditionalFormatting>
  <conditionalFormatting sqref="I46">
    <cfRule type="cellIs" dxfId="1181" priority="1786" operator="equal">
      <formula>"FALSE"</formula>
    </cfRule>
    <cfRule type="cellIs" dxfId="1180" priority="1787" operator="equal">
      <formula>"TRUE"</formula>
    </cfRule>
  </conditionalFormatting>
  <conditionalFormatting sqref="I47">
    <cfRule type="cellIs" dxfId="1179" priority="1788" operator="equal">
      <formula>"FALSE"</formula>
    </cfRule>
    <cfRule type="cellIs" dxfId="1178" priority="1789" operator="equal">
      <formula>"TRUE"</formula>
    </cfRule>
  </conditionalFormatting>
  <conditionalFormatting sqref="I48">
    <cfRule type="cellIs" dxfId="1177" priority="1790" operator="equal">
      <formula>"FALSE"</formula>
    </cfRule>
    <cfRule type="cellIs" dxfId="1176" priority="1791" operator="equal">
      <formula>"TRUE"</formula>
    </cfRule>
  </conditionalFormatting>
  <conditionalFormatting sqref="I49">
    <cfRule type="cellIs" dxfId="1175" priority="1792" operator="equal">
      <formula>"FALSE"</formula>
    </cfRule>
    <cfRule type="cellIs" dxfId="1174" priority="1793" operator="equal">
      <formula>"TRUE"</formula>
    </cfRule>
  </conditionalFormatting>
  <conditionalFormatting sqref="I50">
    <cfRule type="cellIs" dxfId="1173" priority="1794" operator="equal">
      <formula>"FALSE"</formula>
    </cfRule>
    <cfRule type="cellIs" dxfId="1172" priority="1795" operator="equal">
      <formula>"TRUE"</formula>
    </cfRule>
  </conditionalFormatting>
  <conditionalFormatting sqref="I51">
    <cfRule type="cellIs" dxfId="1171" priority="1796" operator="equal">
      <formula>"FALSE"</formula>
    </cfRule>
    <cfRule type="cellIs" dxfId="1170" priority="1797" operator="equal">
      <formula>"TRUE"</formula>
    </cfRule>
  </conditionalFormatting>
  <conditionalFormatting sqref="I52">
    <cfRule type="cellIs" dxfId="1169" priority="1798" operator="equal">
      <formula>"FALSE"</formula>
    </cfRule>
    <cfRule type="cellIs" dxfId="1168" priority="1799" operator="equal">
      <formula>"TRUE"</formula>
    </cfRule>
  </conditionalFormatting>
  <conditionalFormatting sqref="I53">
    <cfRule type="cellIs" dxfId="1167" priority="1800" operator="equal">
      <formula>"FALSE"</formula>
    </cfRule>
    <cfRule type="cellIs" dxfId="1166" priority="1801" operator="equal">
      <formula>"TRUE"</formula>
    </cfRule>
  </conditionalFormatting>
  <conditionalFormatting sqref="I54">
    <cfRule type="cellIs" dxfId="1165" priority="1802" operator="equal">
      <formula>"FALSE"</formula>
    </cfRule>
    <cfRule type="cellIs" dxfId="1164" priority="1803" operator="equal">
      <formula>"TRUE"</formula>
    </cfRule>
  </conditionalFormatting>
  <conditionalFormatting sqref="I55">
    <cfRule type="cellIs" dxfId="1163" priority="1804" operator="equal">
      <formula>"FALSE"</formula>
    </cfRule>
    <cfRule type="cellIs" dxfId="1162" priority="1805" operator="equal">
      <formula>"TRUE"</formula>
    </cfRule>
  </conditionalFormatting>
  <conditionalFormatting sqref="I56">
    <cfRule type="cellIs" dxfId="1161" priority="1806" operator="equal">
      <formula>"FALSE"</formula>
    </cfRule>
    <cfRule type="cellIs" dxfId="1160" priority="1807" operator="equal">
      <formula>"TRUE"</formula>
    </cfRule>
  </conditionalFormatting>
  <conditionalFormatting sqref="I57">
    <cfRule type="cellIs" dxfId="1159" priority="1808" operator="equal">
      <formula>"FALSE"</formula>
    </cfRule>
    <cfRule type="cellIs" dxfId="1158" priority="1809" operator="equal">
      <formula>"TRUE"</formula>
    </cfRule>
  </conditionalFormatting>
  <conditionalFormatting sqref="I58">
    <cfRule type="cellIs" dxfId="1157" priority="1810" operator="equal">
      <formula>"FALSE"</formula>
    </cfRule>
    <cfRule type="cellIs" dxfId="1156" priority="1811" operator="equal">
      <formula>"TRUE"</formula>
    </cfRule>
  </conditionalFormatting>
  <conditionalFormatting sqref="I59">
    <cfRule type="cellIs" dxfId="1155" priority="1812" operator="equal">
      <formula>"FALSE"</formula>
    </cfRule>
    <cfRule type="cellIs" dxfId="1154" priority="1813" operator="equal">
      <formula>"TRUE"</formula>
    </cfRule>
  </conditionalFormatting>
  <conditionalFormatting sqref="I60">
    <cfRule type="cellIs" dxfId="1153" priority="1814" operator="equal">
      <formula>"FALSE"</formula>
    </cfRule>
    <cfRule type="cellIs" dxfId="1152" priority="1815" operator="equal">
      <formula>"TRUE"</formula>
    </cfRule>
  </conditionalFormatting>
  <conditionalFormatting sqref="I61">
    <cfRule type="cellIs" dxfId="1151" priority="1816" operator="equal">
      <formula>"FALSE"</formula>
    </cfRule>
    <cfRule type="cellIs" dxfId="1150" priority="1817" operator="equal">
      <formula>"TRUE"</formula>
    </cfRule>
  </conditionalFormatting>
  <conditionalFormatting sqref="I62">
    <cfRule type="cellIs" dxfId="1149" priority="1818" operator="equal">
      <formula>"FALSE"</formula>
    </cfRule>
    <cfRule type="cellIs" dxfId="1148" priority="1819" operator="equal">
      <formula>"TRUE"</formula>
    </cfRule>
  </conditionalFormatting>
  <conditionalFormatting sqref="I63">
    <cfRule type="cellIs" dxfId="1147" priority="1820" operator="equal">
      <formula>"FALSE"</formula>
    </cfRule>
    <cfRule type="cellIs" dxfId="1146" priority="1821" operator="equal">
      <formula>"TRUE"</formula>
    </cfRule>
  </conditionalFormatting>
  <conditionalFormatting sqref="I64">
    <cfRule type="cellIs" dxfId="1145" priority="1822" operator="equal">
      <formula>"FALSE"</formula>
    </cfRule>
    <cfRule type="cellIs" dxfId="1144" priority="1823" operator="equal">
      <formula>"TRUE"</formula>
    </cfRule>
  </conditionalFormatting>
  <conditionalFormatting sqref="I65">
    <cfRule type="cellIs" dxfId="1143" priority="1824" operator="equal">
      <formula>"FALSE"</formula>
    </cfRule>
    <cfRule type="cellIs" dxfId="1142" priority="1825" operator="equal">
      <formula>"TRUE"</formula>
    </cfRule>
  </conditionalFormatting>
  <conditionalFormatting sqref="I66">
    <cfRule type="cellIs" dxfId="1141" priority="1826" operator="equal">
      <formula>"FALSE"</formula>
    </cfRule>
    <cfRule type="cellIs" dxfId="1140" priority="1827" operator="equal">
      <formula>"TRUE"</formula>
    </cfRule>
  </conditionalFormatting>
  <conditionalFormatting sqref="I67">
    <cfRule type="cellIs" dxfId="1139" priority="1828" operator="equal">
      <formula>"FALSE"</formula>
    </cfRule>
    <cfRule type="cellIs" dxfId="1138" priority="1829" operator="equal">
      <formula>"TRUE"</formula>
    </cfRule>
  </conditionalFormatting>
  <conditionalFormatting sqref="I68">
    <cfRule type="cellIs" dxfId="1137" priority="1830" operator="equal">
      <formula>"FALSE"</formula>
    </cfRule>
    <cfRule type="cellIs" dxfId="1136" priority="1831" operator="equal">
      <formula>"TRUE"</formula>
    </cfRule>
  </conditionalFormatting>
  <conditionalFormatting sqref="I69">
    <cfRule type="cellIs" dxfId="1135" priority="1832" operator="equal">
      <formula>"FALSE"</formula>
    </cfRule>
    <cfRule type="cellIs" dxfId="1134" priority="1833" operator="equal">
      <formula>"TRUE"</formula>
    </cfRule>
  </conditionalFormatting>
  <conditionalFormatting sqref="I70">
    <cfRule type="cellIs" dxfId="1133" priority="1834" operator="equal">
      <formula>"FALSE"</formula>
    </cfRule>
    <cfRule type="cellIs" dxfId="1132" priority="1835" operator="equal">
      <formula>"TRUE"</formula>
    </cfRule>
  </conditionalFormatting>
  <conditionalFormatting sqref="I71">
    <cfRule type="cellIs" dxfId="1131" priority="1836" operator="equal">
      <formula>"FALSE"</formula>
    </cfRule>
    <cfRule type="cellIs" dxfId="1130" priority="1837" operator="equal">
      <formula>"TRUE"</formula>
    </cfRule>
  </conditionalFormatting>
  <conditionalFormatting sqref="I72">
    <cfRule type="cellIs" dxfId="1129" priority="1838" operator="equal">
      <formula>"FALSE"</formula>
    </cfRule>
    <cfRule type="cellIs" dxfId="1128" priority="1839" operator="equal">
      <formula>"TRUE"</formula>
    </cfRule>
  </conditionalFormatting>
  <conditionalFormatting sqref="I73">
    <cfRule type="cellIs" dxfId="1127" priority="1840" operator="equal">
      <formula>"FALSE"</formula>
    </cfRule>
    <cfRule type="cellIs" dxfId="1126" priority="1841" operator="equal">
      <formula>"TRUE"</formula>
    </cfRule>
  </conditionalFormatting>
  <conditionalFormatting sqref="I74">
    <cfRule type="cellIs" dxfId="1125" priority="1842" operator="equal">
      <formula>"FALSE"</formula>
    </cfRule>
    <cfRule type="cellIs" dxfId="1124" priority="1843" operator="equal">
      <formula>"TRUE"</formula>
    </cfRule>
  </conditionalFormatting>
  <conditionalFormatting sqref="I75">
    <cfRule type="cellIs" dxfId="1123" priority="1844" operator="equal">
      <formula>"FALSE"</formula>
    </cfRule>
    <cfRule type="cellIs" dxfId="1122" priority="1845" operator="equal">
      <formula>"TRUE"</formula>
    </cfRule>
  </conditionalFormatting>
  <conditionalFormatting sqref="I76">
    <cfRule type="cellIs" dxfId="1121" priority="1846" operator="equal">
      <formula>"FALSE"</formula>
    </cfRule>
    <cfRule type="cellIs" dxfId="1120" priority="1847" operator="equal">
      <formula>"TRUE"</formula>
    </cfRule>
  </conditionalFormatting>
  <conditionalFormatting sqref="I77">
    <cfRule type="cellIs" dxfId="1119" priority="1848" operator="equal">
      <formula>"FALSE"</formula>
    </cfRule>
    <cfRule type="cellIs" dxfId="1118" priority="1849" operator="equal">
      <formula>"TRUE"</formula>
    </cfRule>
  </conditionalFormatting>
  <conditionalFormatting sqref="I78">
    <cfRule type="cellIs" dxfId="1117" priority="1850" operator="equal">
      <formula>"FALSE"</formula>
    </cfRule>
    <cfRule type="cellIs" dxfId="1116" priority="1851" operator="equal">
      <formula>"TRUE"</formula>
    </cfRule>
  </conditionalFormatting>
  <conditionalFormatting sqref="I79">
    <cfRule type="cellIs" dxfId="1115" priority="1852" operator="equal">
      <formula>"FALSE"</formula>
    </cfRule>
    <cfRule type="cellIs" dxfId="1114" priority="1853" operator="equal">
      <formula>"TRUE"</formula>
    </cfRule>
  </conditionalFormatting>
  <conditionalFormatting sqref="I80">
    <cfRule type="cellIs" dxfId="1113" priority="1854" operator="equal">
      <formula>"FALSE"</formula>
    </cfRule>
    <cfRule type="cellIs" dxfId="1112" priority="1855" operator="equal">
      <formula>"TRUE"</formula>
    </cfRule>
  </conditionalFormatting>
  <conditionalFormatting sqref="I81">
    <cfRule type="cellIs" dxfId="1111" priority="1856" operator="equal">
      <formula>"FALSE"</formula>
    </cfRule>
    <cfRule type="cellIs" dxfId="1110" priority="1857" operator="equal">
      <formula>"TRUE"</formula>
    </cfRule>
  </conditionalFormatting>
  <conditionalFormatting sqref="I82">
    <cfRule type="cellIs" dxfId="1109" priority="1858" operator="equal">
      <formula>"FALSE"</formula>
    </cfRule>
    <cfRule type="cellIs" dxfId="1108" priority="1859" operator="equal">
      <formula>"TRUE"</formula>
    </cfRule>
  </conditionalFormatting>
  <conditionalFormatting sqref="I83">
    <cfRule type="cellIs" dxfId="1107" priority="1860" operator="equal">
      <formula>"FALSE"</formula>
    </cfRule>
    <cfRule type="cellIs" dxfId="1106" priority="1861" operator="equal">
      <formula>"TRUE"</formula>
    </cfRule>
  </conditionalFormatting>
  <conditionalFormatting sqref="I84">
    <cfRule type="cellIs" dxfId="1105" priority="1862" operator="equal">
      <formula>"FALSE"</formula>
    </cfRule>
    <cfRule type="cellIs" dxfId="1104" priority="1863" operator="equal">
      <formula>"TRUE"</formula>
    </cfRule>
  </conditionalFormatting>
  <conditionalFormatting sqref="I85">
    <cfRule type="cellIs" dxfId="1103" priority="1864" operator="equal">
      <formula>"FALSE"</formula>
    </cfRule>
    <cfRule type="cellIs" dxfId="1102" priority="1865" operator="equal">
      <formula>"TRUE"</formula>
    </cfRule>
  </conditionalFormatting>
  <conditionalFormatting sqref="I86">
    <cfRule type="cellIs" dxfId="1101" priority="1866" operator="equal">
      <formula>"FALSE"</formula>
    </cfRule>
    <cfRule type="cellIs" dxfId="1100" priority="1867" operator="equal">
      <formula>"TRUE"</formula>
    </cfRule>
  </conditionalFormatting>
  <conditionalFormatting sqref="I87">
    <cfRule type="cellIs" dxfId="1099" priority="1868" operator="equal">
      <formula>"FALSE"</formula>
    </cfRule>
    <cfRule type="cellIs" dxfId="1098" priority="1869" operator="equal">
      <formula>"TRUE"</formula>
    </cfRule>
  </conditionalFormatting>
  <conditionalFormatting sqref="I88">
    <cfRule type="cellIs" dxfId="1097" priority="1870" operator="equal">
      <formula>"FALSE"</formula>
    </cfRule>
    <cfRule type="cellIs" dxfId="1096" priority="1871" operator="equal">
      <formula>"TRUE"</formula>
    </cfRule>
  </conditionalFormatting>
  <conditionalFormatting sqref="I89">
    <cfRule type="cellIs" dxfId="1095" priority="1872" operator="equal">
      <formula>"FALSE"</formula>
    </cfRule>
    <cfRule type="cellIs" dxfId="1094" priority="1873" operator="equal">
      <formula>"TRUE"</formula>
    </cfRule>
  </conditionalFormatting>
  <conditionalFormatting sqref="I90">
    <cfRule type="cellIs" dxfId="1093" priority="1874" operator="equal">
      <formula>"FALSE"</formula>
    </cfRule>
    <cfRule type="cellIs" dxfId="1092" priority="1875" operator="equal">
      <formula>"TRUE"</formula>
    </cfRule>
  </conditionalFormatting>
  <conditionalFormatting sqref="I91">
    <cfRule type="cellIs" dxfId="1091" priority="1876" operator="equal">
      <formula>"FALSE"</formula>
    </cfRule>
    <cfRule type="cellIs" dxfId="1090" priority="1877" operator="equal">
      <formula>"TRUE"</formula>
    </cfRule>
  </conditionalFormatting>
  <conditionalFormatting sqref="I92">
    <cfRule type="cellIs" dxfId="1089" priority="1878" operator="equal">
      <formula>"FALSE"</formula>
    </cfRule>
    <cfRule type="cellIs" dxfId="1088" priority="1879" operator="equal">
      <formula>"TRUE"</formula>
    </cfRule>
  </conditionalFormatting>
  <conditionalFormatting sqref="I93">
    <cfRule type="cellIs" dxfId="1087" priority="1880" operator="equal">
      <formula>"FALSE"</formula>
    </cfRule>
    <cfRule type="cellIs" dxfId="1086" priority="1881" operator="equal">
      <formula>"TRUE"</formula>
    </cfRule>
  </conditionalFormatting>
  <conditionalFormatting sqref="I94">
    <cfRule type="cellIs" dxfId="1085" priority="1882" operator="equal">
      <formula>"FALSE"</formula>
    </cfRule>
    <cfRule type="cellIs" dxfId="1084" priority="1883" operator="equal">
      <formula>"TRUE"</formula>
    </cfRule>
  </conditionalFormatting>
  <conditionalFormatting sqref="I95">
    <cfRule type="cellIs" dxfId="1083" priority="1884" operator="equal">
      <formula>"FALSE"</formula>
    </cfRule>
    <cfRule type="cellIs" dxfId="1082" priority="1885" operator="equal">
      <formula>"TRUE"</formula>
    </cfRule>
  </conditionalFormatting>
  <conditionalFormatting sqref="I96">
    <cfRule type="cellIs" dxfId="1081" priority="1886" operator="equal">
      <formula>"FALSE"</formula>
    </cfRule>
    <cfRule type="cellIs" dxfId="1080" priority="1887" operator="equal">
      <formula>"TRUE"</formula>
    </cfRule>
  </conditionalFormatting>
  <conditionalFormatting sqref="I97">
    <cfRule type="cellIs" dxfId="1079" priority="1888" operator="equal">
      <formula>"FALSE"</formula>
    </cfRule>
    <cfRule type="cellIs" dxfId="1078" priority="1889" operator="equal">
      <formula>"TRUE"</formula>
    </cfRule>
  </conditionalFormatting>
  <conditionalFormatting sqref="I98">
    <cfRule type="cellIs" dxfId="1077" priority="1890" operator="equal">
      <formula>"FALSE"</formula>
    </cfRule>
    <cfRule type="cellIs" dxfId="1076" priority="1891" operator="equal">
      <formula>"TRUE"</formula>
    </cfRule>
  </conditionalFormatting>
  <conditionalFormatting sqref="I99">
    <cfRule type="cellIs" dxfId="1075" priority="1892" operator="equal">
      <formula>"FALSE"</formula>
    </cfRule>
    <cfRule type="cellIs" dxfId="1074" priority="1893" operator="equal">
      <formula>"TRUE"</formula>
    </cfRule>
  </conditionalFormatting>
  <conditionalFormatting sqref="I100">
    <cfRule type="cellIs" dxfId="1073" priority="1894" operator="equal">
      <formula>"FALSE"</formula>
    </cfRule>
    <cfRule type="cellIs" dxfId="1072" priority="1895" operator="equal">
      <formula>"TRUE"</formula>
    </cfRule>
  </conditionalFormatting>
  <conditionalFormatting sqref="I101">
    <cfRule type="cellIs" dxfId="1071" priority="1896" operator="equal">
      <formula>"FALSE"</formula>
    </cfRule>
    <cfRule type="cellIs" dxfId="1070" priority="1897" operator="equal">
      <formula>"TRUE"</formula>
    </cfRule>
  </conditionalFormatting>
  <conditionalFormatting sqref="I102">
    <cfRule type="cellIs" dxfId="1069" priority="1898" operator="equal">
      <formula>"FALSE"</formula>
    </cfRule>
    <cfRule type="cellIs" dxfId="1068" priority="1899" operator="equal">
      <formula>"TRUE"</formula>
    </cfRule>
  </conditionalFormatting>
  <conditionalFormatting sqref="I103">
    <cfRule type="cellIs" dxfId="1067" priority="1900" operator="equal">
      <formula>"FALSE"</formula>
    </cfRule>
    <cfRule type="cellIs" dxfId="1066" priority="1901" operator="equal">
      <formula>"TRUE"</formula>
    </cfRule>
  </conditionalFormatting>
  <conditionalFormatting sqref="I104">
    <cfRule type="cellIs" dxfId="1065" priority="1902" operator="equal">
      <formula>"FALSE"</formula>
    </cfRule>
    <cfRule type="cellIs" dxfId="1064" priority="1903" operator="equal">
      <formula>"TRUE"</formula>
    </cfRule>
  </conditionalFormatting>
  <conditionalFormatting sqref="I105">
    <cfRule type="cellIs" dxfId="1063" priority="1904" operator="equal">
      <formula>"FALSE"</formula>
    </cfRule>
    <cfRule type="cellIs" dxfId="1062" priority="1905" operator="equal">
      <formula>"TRUE"</formula>
    </cfRule>
  </conditionalFormatting>
  <conditionalFormatting sqref="I106">
    <cfRule type="cellIs" dxfId="1061" priority="1906" operator="equal">
      <formula>"FALSE"</formula>
    </cfRule>
    <cfRule type="cellIs" dxfId="1060" priority="1907" operator="equal">
      <formula>"TRUE"</formula>
    </cfRule>
  </conditionalFormatting>
  <conditionalFormatting sqref="I107">
    <cfRule type="cellIs" dxfId="1059" priority="1908" operator="equal">
      <formula>"FALSE"</formula>
    </cfRule>
    <cfRule type="cellIs" dxfId="1058" priority="1909" operator="equal">
      <formula>"TRUE"</formula>
    </cfRule>
  </conditionalFormatting>
  <conditionalFormatting sqref="I108">
    <cfRule type="cellIs" dxfId="1057" priority="1910" operator="equal">
      <formula>"FALSE"</formula>
    </cfRule>
    <cfRule type="cellIs" dxfId="1056" priority="1911" operator="equal">
      <formula>"TRUE"</formula>
    </cfRule>
  </conditionalFormatting>
  <conditionalFormatting sqref="I109">
    <cfRule type="cellIs" dxfId="1055" priority="1912" operator="equal">
      <formula>"FALSE"</formula>
    </cfRule>
    <cfRule type="cellIs" dxfId="1054" priority="1913" operator="equal">
      <formula>"TRUE"</formula>
    </cfRule>
  </conditionalFormatting>
  <conditionalFormatting sqref="I110">
    <cfRule type="cellIs" dxfId="1053" priority="1914" operator="equal">
      <formula>"FALSE"</formula>
    </cfRule>
    <cfRule type="cellIs" dxfId="1052" priority="1915" operator="equal">
      <formula>"TRUE"</formula>
    </cfRule>
  </conditionalFormatting>
  <conditionalFormatting sqref="I111">
    <cfRule type="cellIs" dxfId="1051" priority="1916" operator="equal">
      <formula>"FALSE"</formula>
    </cfRule>
    <cfRule type="cellIs" dxfId="1050" priority="1917" operator="equal">
      <formula>"TRUE"</formula>
    </cfRule>
  </conditionalFormatting>
  <conditionalFormatting sqref="I112">
    <cfRule type="cellIs" dxfId="1049" priority="1918" operator="equal">
      <formula>"FALSE"</formula>
    </cfRule>
    <cfRule type="cellIs" dxfId="1048" priority="1919" operator="equal">
      <formula>"TRUE"</formula>
    </cfRule>
  </conditionalFormatting>
  <conditionalFormatting sqref="I113">
    <cfRule type="cellIs" dxfId="1047" priority="1920" operator="equal">
      <formula>"FALSE"</formula>
    </cfRule>
    <cfRule type="cellIs" dxfId="1046" priority="1921" operator="equal">
      <formula>"TRUE"</formula>
    </cfRule>
  </conditionalFormatting>
  <conditionalFormatting sqref="I114">
    <cfRule type="cellIs" dxfId="1045" priority="1922" operator="equal">
      <formula>"FALSE"</formula>
    </cfRule>
    <cfRule type="cellIs" dxfId="1044" priority="1923" operator="equal">
      <formula>"TRUE"</formula>
    </cfRule>
  </conditionalFormatting>
  <conditionalFormatting sqref="I115">
    <cfRule type="cellIs" dxfId="1043" priority="1924" operator="equal">
      <formula>"FALSE"</formula>
    </cfRule>
    <cfRule type="cellIs" dxfId="1042" priority="1925" operator="equal">
      <formula>"TRUE"</formula>
    </cfRule>
  </conditionalFormatting>
  <conditionalFormatting sqref="I116">
    <cfRule type="cellIs" dxfId="1041" priority="1926" operator="equal">
      <formula>"FALSE"</formula>
    </cfRule>
    <cfRule type="cellIs" dxfId="1040" priority="1927" operator="equal">
      <formula>"TRUE"</formula>
    </cfRule>
  </conditionalFormatting>
  <conditionalFormatting sqref="I117">
    <cfRule type="cellIs" dxfId="1039" priority="1928" operator="equal">
      <formula>"FALSE"</formula>
    </cfRule>
    <cfRule type="cellIs" dxfId="1038" priority="1929" operator="equal">
      <formula>"TRUE"</formula>
    </cfRule>
  </conditionalFormatting>
  <conditionalFormatting sqref="I118">
    <cfRule type="cellIs" dxfId="1037" priority="1930" operator="equal">
      <formula>"FALSE"</formula>
    </cfRule>
    <cfRule type="cellIs" dxfId="1036" priority="1931" operator="equal">
      <formula>"TRUE"</formula>
    </cfRule>
  </conditionalFormatting>
  <conditionalFormatting sqref="I119">
    <cfRule type="cellIs" dxfId="1035" priority="1932" operator="equal">
      <formula>"FALSE"</formula>
    </cfRule>
    <cfRule type="cellIs" dxfId="1034" priority="1933" operator="equal">
      <formula>"TRUE"</formula>
    </cfRule>
  </conditionalFormatting>
  <conditionalFormatting sqref="I120">
    <cfRule type="cellIs" dxfId="1033" priority="1934" operator="equal">
      <formula>"FALSE"</formula>
    </cfRule>
    <cfRule type="cellIs" dxfId="1032" priority="1935" operator="equal">
      <formula>"TRUE"</formula>
    </cfRule>
  </conditionalFormatting>
  <conditionalFormatting sqref="I121">
    <cfRule type="cellIs" dxfId="1031" priority="1936" operator="equal">
      <formula>"FALSE"</formula>
    </cfRule>
    <cfRule type="cellIs" dxfId="1030" priority="1937" operator="equal">
      <formula>"TRUE"</formula>
    </cfRule>
  </conditionalFormatting>
  <conditionalFormatting sqref="I122">
    <cfRule type="cellIs" dxfId="1029" priority="1938" operator="equal">
      <formula>"FALSE"</formula>
    </cfRule>
    <cfRule type="cellIs" dxfId="1028" priority="1939" operator="equal">
      <formula>"TRUE"</formula>
    </cfRule>
  </conditionalFormatting>
  <conditionalFormatting sqref="I123">
    <cfRule type="cellIs" dxfId="1027" priority="1940" operator="equal">
      <formula>"FALSE"</formula>
    </cfRule>
    <cfRule type="cellIs" dxfId="1026" priority="1941" operator="equal">
      <formula>"TRUE"</formula>
    </cfRule>
  </conditionalFormatting>
  <conditionalFormatting sqref="I124">
    <cfRule type="cellIs" dxfId="1025" priority="1942" operator="equal">
      <formula>"FALSE"</formula>
    </cfRule>
    <cfRule type="cellIs" dxfId="1024" priority="1943" operator="equal">
      <formula>"TRUE"</formula>
    </cfRule>
  </conditionalFormatting>
  <conditionalFormatting sqref="I125">
    <cfRule type="cellIs" dxfId="1023" priority="1944" operator="equal">
      <formula>"FALSE"</formula>
    </cfRule>
    <cfRule type="cellIs" dxfId="1022" priority="1945" operator="equal">
      <formula>"TRUE"</formula>
    </cfRule>
  </conditionalFormatting>
  <conditionalFormatting sqref="I126">
    <cfRule type="cellIs" dxfId="1021" priority="1946" operator="equal">
      <formula>"FALSE"</formula>
    </cfRule>
    <cfRule type="cellIs" dxfId="1020" priority="1947" operator="equal">
      <formula>"TRUE"</formula>
    </cfRule>
  </conditionalFormatting>
  <conditionalFormatting sqref="I127">
    <cfRule type="cellIs" dxfId="1019" priority="1948" operator="equal">
      <formula>"FALSE"</formula>
    </cfRule>
    <cfRule type="cellIs" dxfId="1018" priority="1949" operator="equal">
      <formula>"TRUE"</formula>
    </cfRule>
  </conditionalFormatting>
  <conditionalFormatting sqref="I128">
    <cfRule type="cellIs" dxfId="1017" priority="1950" operator="equal">
      <formula>"FALSE"</formula>
    </cfRule>
    <cfRule type="cellIs" dxfId="1016" priority="1951" operator="equal">
      <formula>"TRUE"</formula>
    </cfRule>
  </conditionalFormatting>
  <conditionalFormatting sqref="I129">
    <cfRule type="cellIs" dxfId="1015" priority="1952" operator="equal">
      <formula>"FALSE"</formula>
    </cfRule>
    <cfRule type="cellIs" dxfId="1014" priority="1953" operator="equal">
      <formula>"TRUE"</formula>
    </cfRule>
  </conditionalFormatting>
  <conditionalFormatting sqref="I130">
    <cfRule type="cellIs" dxfId="1013" priority="1954" operator="equal">
      <formula>"FALSE"</formula>
    </cfRule>
    <cfRule type="cellIs" dxfId="1012" priority="1955" operator="equal">
      <formula>"TRUE"</formula>
    </cfRule>
  </conditionalFormatting>
  <conditionalFormatting sqref="I131">
    <cfRule type="cellIs" dxfId="1011" priority="1956" operator="equal">
      <formula>"FALSE"</formula>
    </cfRule>
    <cfRule type="cellIs" dxfId="1010" priority="1957" operator="equal">
      <formula>"TRUE"</formula>
    </cfRule>
  </conditionalFormatting>
  <conditionalFormatting sqref="I132">
    <cfRule type="cellIs" dxfId="1009" priority="1958" operator="equal">
      <formula>"FALSE"</formula>
    </cfRule>
    <cfRule type="cellIs" dxfId="1008" priority="1959" operator="equal">
      <formula>"TRUE"</formula>
    </cfRule>
  </conditionalFormatting>
  <conditionalFormatting sqref="I133">
    <cfRule type="cellIs" dxfId="1007" priority="1960" operator="equal">
      <formula>"FALSE"</formula>
    </cfRule>
    <cfRule type="cellIs" dxfId="1006" priority="1961" operator="equal">
      <formula>"TRUE"</formula>
    </cfRule>
  </conditionalFormatting>
  <conditionalFormatting sqref="I134">
    <cfRule type="cellIs" dxfId="1005" priority="1962" operator="equal">
      <formula>"FALSE"</formula>
    </cfRule>
    <cfRule type="cellIs" dxfId="1004" priority="1963" operator="equal">
      <formula>"TRUE"</formula>
    </cfRule>
  </conditionalFormatting>
  <conditionalFormatting sqref="I135">
    <cfRule type="cellIs" dxfId="1003" priority="1964" operator="equal">
      <formula>"FALSE"</formula>
    </cfRule>
    <cfRule type="cellIs" dxfId="1002" priority="1965" operator="equal">
      <formula>"TRUE"</formula>
    </cfRule>
  </conditionalFormatting>
  <conditionalFormatting sqref="I136">
    <cfRule type="cellIs" dxfId="1001" priority="1966" operator="equal">
      <formula>"FALSE"</formula>
    </cfRule>
    <cfRule type="cellIs" dxfId="1000" priority="1967" operator="equal">
      <formula>"TRUE"</formula>
    </cfRule>
  </conditionalFormatting>
  <conditionalFormatting sqref="I137">
    <cfRule type="cellIs" dxfId="999" priority="1968" operator="equal">
      <formula>"FALSE"</formula>
    </cfRule>
    <cfRule type="cellIs" dxfId="998" priority="1969" operator="equal">
      <formula>"TRUE"</formula>
    </cfRule>
  </conditionalFormatting>
  <conditionalFormatting sqref="I138">
    <cfRule type="cellIs" dxfId="997" priority="1970" operator="equal">
      <formula>"FALSE"</formula>
    </cfRule>
    <cfRule type="cellIs" dxfId="996" priority="1971" operator="equal">
      <formula>"TRUE"</formula>
    </cfRule>
  </conditionalFormatting>
  <conditionalFormatting sqref="I139">
    <cfRule type="cellIs" dxfId="995" priority="1972" operator="equal">
      <formula>"FALSE"</formula>
    </cfRule>
    <cfRule type="cellIs" dxfId="994" priority="1973" operator="equal">
      <formula>"TRUE"</formula>
    </cfRule>
  </conditionalFormatting>
  <conditionalFormatting sqref="I140">
    <cfRule type="cellIs" dxfId="993" priority="1974" operator="equal">
      <formula>"FALSE"</formula>
    </cfRule>
    <cfRule type="cellIs" dxfId="992" priority="1975" operator="equal">
      <formula>"TRUE"</formula>
    </cfRule>
  </conditionalFormatting>
  <conditionalFormatting sqref="I141">
    <cfRule type="cellIs" dxfId="991" priority="1976" operator="equal">
      <formula>"FALSE"</formula>
    </cfRule>
    <cfRule type="cellIs" dxfId="990" priority="1977" operator="equal">
      <formula>"TRUE"</formula>
    </cfRule>
  </conditionalFormatting>
  <conditionalFormatting sqref="I142">
    <cfRule type="cellIs" dxfId="989" priority="1978" operator="equal">
      <formula>"FALSE"</formula>
    </cfRule>
    <cfRule type="cellIs" dxfId="988" priority="1979" operator="equal">
      <formula>"TRUE"</formula>
    </cfRule>
  </conditionalFormatting>
  <conditionalFormatting sqref="I143">
    <cfRule type="cellIs" dxfId="987" priority="1980" operator="equal">
      <formula>"FALSE"</formula>
    </cfRule>
    <cfRule type="cellIs" dxfId="986" priority="1981" operator="equal">
      <formula>"TRUE"</formula>
    </cfRule>
  </conditionalFormatting>
  <conditionalFormatting sqref="I144">
    <cfRule type="cellIs" dxfId="985" priority="1982" operator="equal">
      <formula>"FALSE"</formula>
    </cfRule>
    <cfRule type="cellIs" dxfId="984" priority="1983" operator="equal">
      <formula>"TRUE"</formula>
    </cfRule>
  </conditionalFormatting>
  <conditionalFormatting sqref="I145">
    <cfRule type="cellIs" dxfId="983" priority="1984" operator="equal">
      <formula>"FALSE"</formula>
    </cfRule>
    <cfRule type="cellIs" dxfId="982" priority="1985" operator="equal">
      <formula>"TRUE"</formula>
    </cfRule>
  </conditionalFormatting>
  <conditionalFormatting sqref="I146">
    <cfRule type="cellIs" dxfId="981" priority="1986" operator="equal">
      <formula>"FALSE"</formula>
    </cfRule>
    <cfRule type="cellIs" dxfId="980" priority="1987" operator="equal">
      <formula>"TRUE"</formula>
    </cfRule>
  </conditionalFormatting>
  <conditionalFormatting sqref="I147">
    <cfRule type="cellIs" dxfId="979" priority="1988" operator="equal">
      <formula>"FALSE"</formula>
    </cfRule>
    <cfRule type="cellIs" dxfId="978" priority="1989" operator="equal">
      <formula>"TRUE"</formula>
    </cfRule>
  </conditionalFormatting>
  <conditionalFormatting sqref="I148">
    <cfRule type="cellIs" dxfId="977" priority="1990" operator="equal">
      <formula>"FALSE"</formula>
    </cfRule>
    <cfRule type="cellIs" dxfId="976" priority="1991" operator="equal">
      <formula>"TRUE"</formula>
    </cfRule>
  </conditionalFormatting>
  <conditionalFormatting sqref="I149">
    <cfRule type="cellIs" dxfId="975" priority="1992" operator="equal">
      <formula>"FALSE"</formula>
    </cfRule>
    <cfRule type="cellIs" dxfId="974" priority="1993" operator="equal">
      <formula>"TRUE"</formula>
    </cfRule>
  </conditionalFormatting>
  <conditionalFormatting sqref="I150">
    <cfRule type="cellIs" dxfId="973" priority="1994" operator="equal">
      <formula>"FALSE"</formula>
    </cfRule>
    <cfRule type="cellIs" dxfId="972" priority="1995" operator="equal">
      <formula>"TRUE"</formula>
    </cfRule>
  </conditionalFormatting>
  <conditionalFormatting sqref="I151">
    <cfRule type="cellIs" dxfId="971" priority="1996" operator="equal">
      <formula>"FALSE"</formula>
    </cfRule>
    <cfRule type="cellIs" dxfId="970" priority="1997" operator="equal">
      <formula>"TRUE"</formula>
    </cfRule>
  </conditionalFormatting>
  <conditionalFormatting sqref="I152">
    <cfRule type="cellIs" dxfId="969" priority="1998" operator="equal">
      <formula>"FALSE"</formula>
    </cfRule>
    <cfRule type="cellIs" dxfId="968" priority="1999" operator="equal">
      <formula>"TRUE"</formula>
    </cfRule>
  </conditionalFormatting>
  <conditionalFormatting sqref="I153">
    <cfRule type="cellIs" dxfId="967" priority="2000" operator="equal">
      <formula>"FALSE"</formula>
    </cfRule>
    <cfRule type="cellIs" dxfId="966" priority="2001" operator="equal">
      <formula>"TRUE"</formula>
    </cfRule>
  </conditionalFormatting>
  <conditionalFormatting sqref="I154">
    <cfRule type="cellIs" dxfId="965" priority="2002" operator="equal">
      <formula>"FALSE"</formula>
    </cfRule>
    <cfRule type="cellIs" dxfId="964" priority="2003" operator="equal">
      <formula>"TRUE"</formula>
    </cfRule>
  </conditionalFormatting>
  <conditionalFormatting sqref="I155">
    <cfRule type="cellIs" dxfId="963" priority="2004" operator="equal">
      <formula>"FALSE"</formula>
    </cfRule>
    <cfRule type="cellIs" dxfId="962" priority="2005" operator="equal">
      <formula>"TRUE"</formula>
    </cfRule>
  </conditionalFormatting>
  <conditionalFormatting sqref="I156">
    <cfRule type="cellIs" dxfId="961" priority="2006" operator="equal">
      <formula>"FALSE"</formula>
    </cfRule>
    <cfRule type="cellIs" dxfId="960" priority="2007" operator="equal">
      <formula>"TRUE"</formula>
    </cfRule>
  </conditionalFormatting>
  <conditionalFormatting sqref="I157">
    <cfRule type="cellIs" dxfId="959" priority="2008" operator="equal">
      <formula>"FALSE"</formula>
    </cfRule>
    <cfRule type="cellIs" dxfId="958" priority="2009" operator="equal">
      <formula>"TRUE"</formula>
    </cfRule>
  </conditionalFormatting>
  <conditionalFormatting sqref="I158">
    <cfRule type="cellIs" dxfId="957" priority="2010" operator="equal">
      <formula>"FALSE"</formula>
    </cfRule>
    <cfRule type="cellIs" dxfId="956" priority="2011" operator="equal">
      <formula>"TRUE"</formula>
    </cfRule>
  </conditionalFormatting>
  <conditionalFormatting sqref="I159">
    <cfRule type="cellIs" dxfId="955" priority="2012" operator="equal">
      <formula>"FALSE"</formula>
    </cfRule>
    <cfRule type="cellIs" dxfId="954" priority="2013" operator="equal">
      <formula>"TRUE"</formula>
    </cfRule>
  </conditionalFormatting>
  <conditionalFormatting sqref="I160">
    <cfRule type="cellIs" dxfId="953" priority="2014" operator="equal">
      <formula>"FALSE"</formula>
    </cfRule>
    <cfRule type="cellIs" dxfId="952" priority="2015" operator="equal">
      <formula>"TRUE"</formula>
    </cfRule>
  </conditionalFormatting>
  <conditionalFormatting sqref="I161">
    <cfRule type="cellIs" dxfId="951" priority="2016" operator="equal">
      <formula>"FALSE"</formula>
    </cfRule>
    <cfRule type="cellIs" dxfId="950" priority="2017" operator="equal">
      <formula>"TRUE"</formula>
    </cfRule>
  </conditionalFormatting>
  <conditionalFormatting sqref="I162">
    <cfRule type="cellIs" dxfId="949" priority="2018" operator="equal">
      <formula>"FALSE"</formula>
    </cfRule>
    <cfRule type="cellIs" dxfId="948" priority="2019" operator="equal">
      <formula>"TRUE"</formula>
    </cfRule>
  </conditionalFormatting>
  <conditionalFormatting sqref="I163">
    <cfRule type="cellIs" dxfId="947" priority="2020" operator="equal">
      <formula>"FALSE"</formula>
    </cfRule>
    <cfRule type="cellIs" dxfId="946" priority="2021" operator="equal">
      <formula>"TRUE"</formula>
    </cfRule>
  </conditionalFormatting>
  <conditionalFormatting sqref="I164">
    <cfRule type="cellIs" dxfId="945" priority="2022" operator="equal">
      <formula>"FALSE"</formula>
    </cfRule>
    <cfRule type="cellIs" dxfId="944" priority="2023" operator="equal">
      <formula>"TRUE"</formula>
    </cfRule>
  </conditionalFormatting>
  <conditionalFormatting sqref="I165">
    <cfRule type="cellIs" dxfId="943" priority="2024" operator="equal">
      <formula>"FALSE"</formula>
    </cfRule>
    <cfRule type="cellIs" dxfId="942" priority="2025" operator="equal">
      <formula>"TRUE"</formula>
    </cfRule>
  </conditionalFormatting>
  <conditionalFormatting sqref="I166">
    <cfRule type="cellIs" dxfId="941" priority="2026" operator="equal">
      <formula>"FALSE"</formula>
    </cfRule>
    <cfRule type="cellIs" dxfId="940" priority="2027" operator="equal">
      <formula>"TRUE"</formula>
    </cfRule>
  </conditionalFormatting>
  <conditionalFormatting sqref="I167">
    <cfRule type="cellIs" dxfId="939" priority="2028" operator="equal">
      <formula>"FALSE"</formula>
    </cfRule>
    <cfRule type="cellIs" dxfId="938" priority="2029" operator="equal">
      <formula>"TRUE"</formula>
    </cfRule>
  </conditionalFormatting>
  <conditionalFormatting sqref="I168">
    <cfRule type="cellIs" dxfId="937" priority="2030" operator="equal">
      <formula>"FALSE"</formula>
    </cfRule>
    <cfRule type="cellIs" dxfId="936" priority="2031" operator="equal">
      <formula>"TRUE"</formula>
    </cfRule>
  </conditionalFormatting>
  <conditionalFormatting sqref="I169">
    <cfRule type="cellIs" dxfId="935" priority="2032" operator="equal">
      <formula>"FALSE"</formula>
    </cfRule>
    <cfRule type="cellIs" dxfId="934" priority="2033" operator="equal">
      <formula>"TRUE"</formula>
    </cfRule>
  </conditionalFormatting>
  <conditionalFormatting sqref="I170">
    <cfRule type="cellIs" dxfId="933" priority="2034" operator="equal">
      <formula>"FALSE"</formula>
    </cfRule>
    <cfRule type="cellIs" dxfId="932" priority="2035" operator="equal">
      <formula>"TRUE"</formula>
    </cfRule>
  </conditionalFormatting>
  <conditionalFormatting sqref="I171">
    <cfRule type="cellIs" dxfId="931" priority="2036" operator="equal">
      <formula>"FALSE"</formula>
    </cfRule>
    <cfRule type="cellIs" dxfId="930" priority="2037" operator="equal">
      <formula>"TRUE"</formula>
    </cfRule>
  </conditionalFormatting>
  <conditionalFormatting sqref="I172">
    <cfRule type="cellIs" dxfId="929" priority="2038" operator="equal">
      <formula>"FALSE"</formula>
    </cfRule>
    <cfRule type="cellIs" dxfId="928" priority="2039" operator="equal">
      <formula>"TRUE"</formula>
    </cfRule>
  </conditionalFormatting>
  <conditionalFormatting sqref="I173">
    <cfRule type="cellIs" dxfId="927" priority="2040" operator="equal">
      <formula>"FALSE"</formula>
    </cfRule>
    <cfRule type="cellIs" dxfId="926" priority="2041" operator="equal">
      <formula>"TRUE"</formula>
    </cfRule>
  </conditionalFormatting>
  <conditionalFormatting sqref="I174">
    <cfRule type="cellIs" dxfId="925" priority="2042" operator="equal">
      <formula>"FALSE"</formula>
    </cfRule>
    <cfRule type="cellIs" dxfId="924" priority="2043" operator="equal">
      <formula>"TRUE"</formula>
    </cfRule>
  </conditionalFormatting>
  <conditionalFormatting sqref="I175">
    <cfRule type="cellIs" dxfId="923" priority="2044" operator="equal">
      <formula>"FALSE"</formula>
    </cfRule>
    <cfRule type="cellIs" dxfId="922" priority="2045" operator="equal">
      <formula>"TRUE"</formula>
    </cfRule>
  </conditionalFormatting>
  <conditionalFormatting sqref="I176">
    <cfRule type="cellIs" dxfId="921" priority="2046" operator="equal">
      <formula>"FALSE"</formula>
    </cfRule>
    <cfRule type="cellIs" dxfId="920" priority="2047" operator="equal">
      <formula>"TRUE"</formula>
    </cfRule>
  </conditionalFormatting>
  <conditionalFormatting sqref="I177">
    <cfRule type="cellIs" dxfId="919" priority="2048" operator="equal">
      <formula>"FALSE"</formula>
    </cfRule>
    <cfRule type="cellIs" dxfId="918" priority="2049" operator="equal">
      <formula>"TRUE"</formula>
    </cfRule>
  </conditionalFormatting>
  <conditionalFormatting sqref="I178">
    <cfRule type="cellIs" dxfId="917" priority="2050" operator="equal">
      <formula>"FALSE"</formula>
    </cfRule>
    <cfRule type="cellIs" dxfId="916" priority="2051" operator="equal">
      <formula>"TRUE"</formula>
    </cfRule>
  </conditionalFormatting>
  <conditionalFormatting sqref="I179">
    <cfRule type="cellIs" dxfId="915" priority="2052" operator="equal">
      <formula>"FALSE"</formula>
    </cfRule>
    <cfRule type="cellIs" dxfId="914" priority="2053" operator="equal">
      <formula>"TRUE"</formula>
    </cfRule>
  </conditionalFormatting>
  <conditionalFormatting sqref="I180">
    <cfRule type="cellIs" dxfId="913" priority="2054" operator="equal">
      <formula>"FALSE"</formula>
    </cfRule>
    <cfRule type="cellIs" dxfId="912" priority="2055" operator="equal">
      <formula>"TRUE"</formula>
    </cfRule>
  </conditionalFormatting>
  <conditionalFormatting sqref="I181">
    <cfRule type="cellIs" dxfId="911" priority="2056" operator="equal">
      <formula>"FALSE"</formula>
    </cfRule>
    <cfRule type="cellIs" dxfId="910" priority="2057" operator="equal">
      <formula>"TRUE"</formula>
    </cfRule>
  </conditionalFormatting>
  <conditionalFormatting sqref="I182">
    <cfRule type="cellIs" dxfId="909" priority="2058" operator="equal">
      <formula>"FALSE"</formula>
    </cfRule>
    <cfRule type="cellIs" dxfId="908" priority="2059" operator="equal">
      <formula>"TRUE"</formula>
    </cfRule>
  </conditionalFormatting>
  <conditionalFormatting sqref="I183">
    <cfRule type="cellIs" dxfId="907" priority="2060" operator="equal">
      <formula>"FALSE"</formula>
    </cfRule>
    <cfRule type="cellIs" dxfId="906" priority="2061" operator="equal">
      <formula>"TRUE"</formula>
    </cfRule>
  </conditionalFormatting>
  <conditionalFormatting sqref="I184">
    <cfRule type="cellIs" dxfId="905" priority="2062" operator="equal">
      <formula>"FALSE"</formula>
    </cfRule>
    <cfRule type="cellIs" dxfId="904" priority="2063" operator="equal">
      <formula>"TRUE"</formula>
    </cfRule>
  </conditionalFormatting>
  <conditionalFormatting sqref="I185">
    <cfRule type="cellIs" dxfId="903" priority="2064" operator="equal">
      <formula>"FALSE"</formula>
    </cfRule>
    <cfRule type="cellIs" dxfId="902" priority="2065" operator="equal">
      <formula>"TRUE"</formula>
    </cfRule>
  </conditionalFormatting>
  <conditionalFormatting sqref="I186">
    <cfRule type="cellIs" dxfId="901" priority="2066" operator="equal">
      <formula>"FALSE"</formula>
    </cfRule>
    <cfRule type="cellIs" dxfId="900" priority="2067" operator="equal">
      <formula>"TRUE"</formula>
    </cfRule>
  </conditionalFormatting>
  <conditionalFormatting sqref="I187">
    <cfRule type="cellIs" dxfId="899" priority="2068" operator="equal">
      <formula>"FALSE"</formula>
    </cfRule>
    <cfRule type="cellIs" dxfId="898" priority="2069" operator="equal">
      <formula>"TRUE"</formula>
    </cfRule>
  </conditionalFormatting>
  <conditionalFormatting sqref="I188">
    <cfRule type="cellIs" dxfId="897" priority="2070" operator="equal">
      <formula>"FALSE"</formula>
    </cfRule>
    <cfRule type="cellIs" dxfId="896" priority="2071" operator="equal">
      <formula>"TRUE"</formula>
    </cfRule>
  </conditionalFormatting>
  <conditionalFormatting sqref="I189">
    <cfRule type="cellIs" dxfId="895" priority="2072" operator="equal">
      <formula>"FALSE"</formula>
    </cfRule>
    <cfRule type="cellIs" dxfId="894" priority="2073" operator="equal">
      <formula>"TRUE"</formula>
    </cfRule>
  </conditionalFormatting>
  <conditionalFormatting sqref="I190">
    <cfRule type="cellIs" dxfId="893" priority="2074" operator="equal">
      <formula>"FALSE"</formula>
    </cfRule>
    <cfRule type="cellIs" dxfId="892" priority="2075" operator="equal">
      <formula>"TRUE"</formula>
    </cfRule>
  </conditionalFormatting>
  <conditionalFormatting sqref="I191">
    <cfRule type="cellIs" dxfId="891" priority="2076" operator="equal">
      <formula>"FALSE"</formula>
    </cfRule>
    <cfRule type="cellIs" dxfId="890" priority="2077" operator="equal">
      <formula>"TRUE"</formula>
    </cfRule>
  </conditionalFormatting>
  <conditionalFormatting sqref="I192">
    <cfRule type="cellIs" dxfId="889" priority="2078" operator="equal">
      <formula>"FALSE"</formula>
    </cfRule>
    <cfRule type="cellIs" dxfId="888" priority="2079" operator="equal">
      <formula>"TRUE"</formula>
    </cfRule>
  </conditionalFormatting>
  <conditionalFormatting sqref="I193">
    <cfRule type="cellIs" dxfId="887" priority="2080" operator="equal">
      <formula>"FALSE"</formula>
    </cfRule>
    <cfRule type="cellIs" dxfId="886" priority="2081" operator="equal">
      <formula>"TRUE"</formula>
    </cfRule>
  </conditionalFormatting>
  <conditionalFormatting sqref="I194">
    <cfRule type="cellIs" dxfId="885" priority="2082" operator="equal">
      <formula>"FALSE"</formula>
    </cfRule>
    <cfRule type="cellIs" dxfId="884" priority="2083" operator="equal">
      <formula>"TRUE"</formula>
    </cfRule>
  </conditionalFormatting>
  <conditionalFormatting sqref="I195">
    <cfRule type="cellIs" dxfId="883" priority="2084" operator="equal">
      <formula>"FALSE"</formula>
    </cfRule>
    <cfRule type="cellIs" dxfId="882" priority="2085" operator="equal">
      <formula>"TRUE"</formula>
    </cfRule>
  </conditionalFormatting>
  <conditionalFormatting sqref="I196">
    <cfRule type="cellIs" dxfId="881" priority="2086" operator="equal">
      <formula>"FALSE"</formula>
    </cfRule>
    <cfRule type="cellIs" dxfId="880" priority="2087" operator="equal">
      <formula>"TRUE"</formula>
    </cfRule>
  </conditionalFormatting>
  <conditionalFormatting sqref="I197">
    <cfRule type="cellIs" dxfId="879" priority="2088" operator="equal">
      <formula>"FALSE"</formula>
    </cfRule>
    <cfRule type="cellIs" dxfId="878" priority="2089" operator="equal">
      <formula>"TRUE"</formula>
    </cfRule>
  </conditionalFormatting>
  <conditionalFormatting sqref="I198">
    <cfRule type="cellIs" dxfId="877" priority="2090" operator="equal">
      <formula>"FALSE"</formula>
    </cfRule>
    <cfRule type="cellIs" dxfId="876" priority="2091" operator="equal">
      <formula>"TRUE"</formula>
    </cfRule>
  </conditionalFormatting>
  <conditionalFormatting sqref="I199">
    <cfRule type="cellIs" dxfId="875" priority="2092" operator="equal">
      <formula>"FALSE"</formula>
    </cfRule>
    <cfRule type="cellIs" dxfId="874" priority="2093" operator="equal">
      <formula>"TRUE"</formula>
    </cfRule>
  </conditionalFormatting>
  <conditionalFormatting sqref="I200">
    <cfRule type="cellIs" dxfId="873" priority="2094" operator="equal">
      <formula>"FALSE"</formula>
    </cfRule>
    <cfRule type="cellIs" dxfId="872" priority="2095" operator="equal">
      <formula>"TRUE"</formula>
    </cfRule>
  </conditionalFormatting>
  <conditionalFormatting sqref="I201">
    <cfRule type="cellIs" dxfId="871" priority="2096" operator="equal">
      <formula>"FALSE"</formula>
    </cfRule>
    <cfRule type="cellIs" dxfId="870" priority="2097" operator="equal">
      <formula>"TRUE"</formula>
    </cfRule>
  </conditionalFormatting>
  <conditionalFormatting sqref="I202">
    <cfRule type="cellIs" dxfId="869" priority="2098" operator="equal">
      <formula>"FALSE"</formula>
    </cfRule>
    <cfRule type="cellIs" dxfId="868" priority="2099" operator="equal">
      <formula>"TRUE"</formula>
    </cfRule>
  </conditionalFormatting>
  <conditionalFormatting sqref="I203">
    <cfRule type="cellIs" dxfId="867" priority="2100" operator="equal">
      <formula>"FALSE"</formula>
    </cfRule>
    <cfRule type="cellIs" dxfId="866" priority="2101" operator="equal">
      <formula>"TRUE"</formula>
    </cfRule>
  </conditionalFormatting>
  <conditionalFormatting sqref="I204">
    <cfRule type="cellIs" dxfId="865" priority="2102" operator="equal">
      <formula>"FALSE"</formula>
    </cfRule>
    <cfRule type="cellIs" dxfId="864" priority="2103" operator="equal">
      <formula>"TRUE"</formula>
    </cfRule>
  </conditionalFormatting>
  <conditionalFormatting sqref="I205">
    <cfRule type="cellIs" dxfId="863" priority="2104" operator="equal">
      <formula>"FALSE"</formula>
    </cfRule>
    <cfRule type="cellIs" dxfId="862" priority="2105" operator="equal">
      <formula>"TRUE"</formula>
    </cfRule>
  </conditionalFormatting>
  <conditionalFormatting sqref="I206">
    <cfRule type="cellIs" dxfId="861" priority="2106" operator="equal">
      <formula>"FALSE"</formula>
    </cfRule>
    <cfRule type="cellIs" dxfId="860" priority="2107" operator="equal">
      <formula>"TRUE"</formula>
    </cfRule>
  </conditionalFormatting>
  <conditionalFormatting sqref="I207">
    <cfRule type="cellIs" dxfId="859" priority="2108" operator="equal">
      <formula>"FALSE"</formula>
    </cfRule>
    <cfRule type="cellIs" dxfId="858" priority="2109" operator="equal">
      <formula>"TRUE"</formula>
    </cfRule>
  </conditionalFormatting>
  <conditionalFormatting sqref="I208">
    <cfRule type="cellIs" dxfId="857" priority="2110" operator="equal">
      <formula>"FALSE"</formula>
    </cfRule>
    <cfRule type="cellIs" dxfId="856" priority="2111" operator="equal">
      <formula>"TRUE"</formula>
    </cfRule>
  </conditionalFormatting>
  <conditionalFormatting sqref="I209">
    <cfRule type="cellIs" dxfId="855" priority="2112" operator="equal">
      <formula>"FALSE"</formula>
    </cfRule>
    <cfRule type="cellIs" dxfId="854" priority="2113" operator="equal">
      <formula>"TRUE"</formula>
    </cfRule>
  </conditionalFormatting>
  <conditionalFormatting sqref="I210">
    <cfRule type="cellIs" dxfId="853" priority="2114" operator="equal">
      <formula>"FALSE"</formula>
    </cfRule>
    <cfRule type="cellIs" dxfId="852" priority="2115" operator="equal">
      <formula>"TRUE"</formula>
    </cfRule>
  </conditionalFormatting>
  <conditionalFormatting sqref="I211">
    <cfRule type="cellIs" dxfId="851" priority="2116" operator="equal">
      <formula>"FALSE"</formula>
    </cfRule>
    <cfRule type="cellIs" dxfId="850" priority="2117" operator="equal">
      <formula>"TRUE"</formula>
    </cfRule>
  </conditionalFormatting>
  <conditionalFormatting sqref="I212">
    <cfRule type="cellIs" dxfId="849" priority="2118" operator="equal">
      <formula>"FALSE"</formula>
    </cfRule>
    <cfRule type="cellIs" dxfId="848" priority="2119" operator="equal">
      <formula>"TRUE"</formula>
    </cfRule>
  </conditionalFormatting>
  <conditionalFormatting sqref="I213">
    <cfRule type="cellIs" dxfId="847" priority="2120" operator="equal">
      <formula>"FALSE"</formula>
    </cfRule>
    <cfRule type="cellIs" dxfId="846" priority="2121" operator="equal">
      <formula>"TRUE"</formula>
    </cfRule>
  </conditionalFormatting>
  <conditionalFormatting sqref="I214">
    <cfRule type="cellIs" dxfId="845" priority="2122" operator="equal">
      <formula>"FALSE"</formula>
    </cfRule>
    <cfRule type="cellIs" dxfId="844" priority="2123" operator="equal">
      <formula>"TRUE"</formula>
    </cfRule>
  </conditionalFormatting>
  <conditionalFormatting sqref="J4">
    <cfRule type="cellIs" dxfId="843" priority="2124" operator="equal">
      <formula>"FALSE"</formula>
    </cfRule>
    <cfRule type="cellIs" dxfId="842" priority="2125" operator="equal">
      <formula>"TRUE"</formula>
    </cfRule>
  </conditionalFormatting>
  <conditionalFormatting sqref="J5">
    <cfRule type="cellIs" dxfId="841" priority="2126" operator="equal">
      <formula>"FALSE"</formula>
    </cfRule>
    <cfRule type="cellIs" dxfId="840" priority="2127" operator="equal">
      <formula>"TRUE"</formula>
    </cfRule>
  </conditionalFormatting>
  <conditionalFormatting sqref="J6">
    <cfRule type="cellIs" dxfId="839" priority="2128" operator="equal">
      <formula>"FALSE"</formula>
    </cfRule>
    <cfRule type="cellIs" dxfId="838" priority="2129" operator="equal">
      <formula>"TRUE"</formula>
    </cfRule>
  </conditionalFormatting>
  <conditionalFormatting sqref="J7">
    <cfRule type="cellIs" dxfId="837" priority="2130" operator="equal">
      <formula>"FALSE"</formula>
    </cfRule>
    <cfRule type="cellIs" dxfId="836" priority="2131" operator="equal">
      <formula>"TRUE"</formula>
    </cfRule>
  </conditionalFormatting>
  <conditionalFormatting sqref="J9">
    <cfRule type="cellIs" dxfId="835" priority="2132" operator="equal">
      <formula>"FALSE"</formula>
    </cfRule>
    <cfRule type="cellIs" dxfId="834" priority="2133" operator="equal">
      <formula>"TRUE"</formula>
    </cfRule>
  </conditionalFormatting>
  <conditionalFormatting sqref="J10">
    <cfRule type="cellIs" dxfId="833" priority="2134" operator="equal">
      <formula>"FALSE"</formula>
    </cfRule>
    <cfRule type="cellIs" dxfId="832" priority="2135" operator="equal">
      <formula>"TRUE"</formula>
    </cfRule>
  </conditionalFormatting>
  <conditionalFormatting sqref="J11">
    <cfRule type="cellIs" dxfId="831" priority="2136" operator="equal">
      <formula>"FALSE"</formula>
    </cfRule>
    <cfRule type="cellIs" dxfId="830" priority="2137" operator="equal">
      <formula>"TRUE"</formula>
    </cfRule>
  </conditionalFormatting>
  <conditionalFormatting sqref="J12">
    <cfRule type="cellIs" dxfId="829" priority="2138" operator="equal">
      <formula>"FALSE"</formula>
    </cfRule>
    <cfRule type="cellIs" dxfId="828" priority="2139" operator="equal">
      <formula>"TRUE"</formula>
    </cfRule>
  </conditionalFormatting>
  <conditionalFormatting sqref="J13">
    <cfRule type="cellIs" dxfId="827" priority="2140" operator="equal">
      <formula>"FALSE"</formula>
    </cfRule>
    <cfRule type="cellIs" dxfId="826" priority="2141" operator="equal">
      <formula>"TRUE"</formula>
    </cfRule>
  </conditionalFormatting>
  <conditionalFormatting sqref="J14">
    <cfRule type="cellIs" dxfId="825" priority="2142" operator="equal">
      <formula>"FALSE"</formula>
    </cfRule>
    <cfRule type="cellIs" dxfId="824" priority="2143" operator="equal">
      <formula>"TRUE"</formula>
    </cfRule>
  </conditionalFormatting>
  <conditionalFormatting sqref="J15">
    <cfRule type="cellIs" dxfId="823" priority="2144" operator="equal">
      <formula>"FALSE"</formula>
    </cfRule>
    <cfRule type="cellIs" dxfId="822" priority="2145" operator="equal">
      <formula>"TRUE"</formula>
    </cfRule>
  </conditionalFormatting>
  <conditionalFormatting sqref="J16">
    <cfRule type="cellIs" dxfId="821" priority="2146" operator="equal">
      <formula>"FALSE"</formula>
    </cfRule>
    <cfRule type="cellIs" dxfId="820" priority="2147" operator="equal">
      <formula>"TRUE"</formula>
    </cfRule>
  </conditionalFormatting>
  <conditionalFormatting sqref="J17">
    <cfRule type="cellIs" dxfId="819" priority="2148" operator="equal">
      <formula>"FALSE"</formula>
    </cfRule>
    <cfRule type="cellIs" dxfId="818" priority="2149" operator="equal">
      <formula>"TRUE"</formula>
    </cfRule>
  </conditionalFormatting>
  <conditionalFormatting sqref="J18">
    <cfRule type="cellIs" dxfId="817" priority="2150" operator="equal">
      <formula>"FALSE"</formula>
    </cfRule>
    <cfRule type="cellIs" dxfId="816" priority="2151" operator="equal">
      <formula>"TRUE"</formula>
    </cfRule>
  </conditionalFormatting>
  <conditionalFormatting sqref="J19">
    <cfRule type="cellIs" dxfId="815" priority="2152" operator="equal">
      <formula>"FALSE"</formula>
    </cfRule>
    <cfRule type="cellIs" dxfId="814" priority="2153" operator="equal">
      <formula>"TRUE"</formula>
    </cfRule>
  </conditionalFormatting>
  <conditionalFormatting sqref="J20">
    <cfRule type="cellIs" dxfId="813" priority="2154" operator="equal">
      <formula>"FALSE"</formula>
    </cfRule>
    <cfRule type="cellIs" dxfId="812" priority="2155" operator="equal">
      <formula>"TRUE"</formula>
    </cfRule>
  </conditionalFormatting>
  <conditionalFormatting sqref="J21">
    <cfRule type="cellIs" dxfId="811" priority="2156" operator="equal">
      <formula>"FALSE"</formula>
    </cfRule>
    <cfRule type="cellIs" dxfId="810" priority="2157" operator="equal">
      <formula>"TRUE"</formula>
    </cfRule>
  </conditionalFormatting>
  <conditionalFormatting sqref="J22">
    <cfRule type="cellIs" dxfId="809" priority="2158" operator="equal">
      <formula>"FALSE"</formula>
    </cfRule>
    <cfRule type="cellIs" dxfId="808" priority="2159" operator="equal">
      <formula>"TRUE"</formula>
    </cfRule>
  </conditionalFormatting>
  <conditionalFormatting sqref="J23">
    <cfRule type="cellIs" dxfId="807" priority="2160" operator="equal">
      <formula>"FALSE"</formula>
    </cfRule>
    <cfRule type="cellIs" dxfId="806" priority="2161" operator="equal">
      <formula>"TRUE"</formula>
    </cfRule>
  </conditionalFormatting>
  <conditionalFormatting sqref="J24">
    <cfRule type="cellIs" dxfId="805" priority="2162" operator="equal">
      <formula>"FALSE"</formula>
    </cfRule>
    <cfRule type="cellIs" dxfId="804" priority="2163" operator="equal">
      <formula>"TRUE"</formula>
    </cfRule>
  </conditionalFormatting>
  <conditionalFormatting sqref="J25">
    <cfRule type="cellIs" dxfId="803" priority="2164" operator="equal">
      <formula>"FALSE"</formula>
    </cfRule>
    <cfRule type="cellIs" dxfId="802" priority="2165" operator="equal">
      <formula>"TRUE"</formula>
    </cfRule>
  </conditionalFormatting>
  <conditionalFormatting sqref="J26">
    <cfRule type="cellIs" dxfId="801" priority="2166" operator="equal">
      <formula>"FALSE"</formula>
    </cfRule>
    <cfRule type="cellIs" dxfId="800" priority="2167" operator="equal">
      <formula>"TRUE"</formula>
    </cfRule>
  </conditionalFormatting>
  <conditionalFormatting sqref="J27">
    <cfRule type="cellIs" dxfId="799" priority="2168" operator="equal">
      <formula>"FALSE"</formula>
    </cfRule>
    <cfRule type="cellIs" dxfId="798" priority="2169" operator="equal">
      <formula>"TRUE"</formula>
    </cfRule>
  </conditionalFormatting>
  <conditionalFormatting sqref="J28">
    <cfRule type="cellIs" dxfId="797" priority="2170" operator="equal">
      <formula>"FALSE"</formula>
    </cfRule>
    <cfRule type="cellIs" dxfId="796" priority="2171" operator="equal">
      <formula>"TRUE"</formula>
    </cfRule>
  </conditionalFormatting>
  <conditionalFormatting sqref="J29">
    <cfRule type="cellIs" dxfId="795" priority="2172" operator="equal">
      <formula>"FALSE"</formula>
    </cfRule>
    <cfRule type="cellIs" dxfId="794" priority="2173" operator="equal">
      <formula>"TRUE"</formula>
    </cfRule>
  </conditionalFormatting>
  <conditionalFormatting sqref="J30">
    <cfRule type="cellIs" dxfId="793" priority="2174" operator="equal">
      <formula>"FALSE"</formula>
    </cfRule>
    <cfRule type="cellIs" dxfId="792" priority="2175" operator="equal">
      <formula>"TRUE"</formula>
    </cfRule>
  </conditionalFormatting>
  <conditionalFormatting sqref="J31">
    <cfRule type="cellIs" dxfId="791" priority="2176" operator="equal">
      <formula>"FALSE"</formula>
    </cfRule>
    <cfRule type="cellIs" dxfId="790" priority="2177" operator="equal">
      <formula>"TRUE"</formula>
    </cfRule>
  </conditionalFormatting>
  <conditionalFormatting sqref="J32">
    <cfRule type="cellIs" dxfId="789" priority="2178" operator="equal">
      <formula>"FALSE"</formula>
    </cfRule>
    <cfRule type="cellIs" dxfId="788" priority="2179" operator="equal">
      <formula>"TRUE"</formula>
    </cfRule>
  </conditionalFormatting>
  <conditionalFormatting sqref="J33">
    <cfRule type="cellIs" dxfId="787" priority="2180" operator="equal">
      <formula>"FALSE"</formula>
    </cfRule>
    <cfRule type="cellIs" dxfId="786" priority="2181" operator="equal">
      <formula>"TRUE"</formula>
    </cfRule>
  </conditionalFormatting>
  <conditionalFormatting sqref="J34">
    <cfRule type="cellIs" dxfId="785" priority="2182" operator="equal">
      <formula>"FALSE"</formula>
    </cfRule>
    <cfRule type="cellIs" dxfId="784" priority="2183" operator="equal">
      <formula>"TRUE"</formula>
    </cfRule>
  </conditionalFormatting>
  <conditionalFormatting sqref="J35">
    <cfRule type="cellIs" dxfId="783" priority="2184" operator="equal">
      <formula>"FALSE"</formula>
    </cfRule>
    <cfRule type="cellIs" dxfId="782" priority="2185" operator="equal">
      <formula>"TRUE"</formula>
    </cfRule>
  </conditionalFormatting>
  <conditionalFormatting sqref="J36">
    <cfRule type="cellIs" dxfId="781" priority="2186" operator="equal">
      <formula>"FALSE"</formula>
    </cfRule>
    <cfRule type="cellIs" dxfId="780" priority="2187" operator="equal">
      <formula>"TRUE"</formula>
    </cfRule>
  </conditionalFormatting>
  <conditionalFormatting sqref="J37">
    <cfRule type="cellIs" dxfId="779" priority="2188" operator="equal">
      <formula>"FALSE"</formula>
    </cfRule>
    <cfRule type="cellIs" dxfId="778" priority="2189" operator="equal">
      <formula>"TRUE"</formula>
    </cfRule>
  </conditionalFormatting>
  <conditionalFormatting sqref="J38">
    <cfRule type="cellIs" dxfId="777" priority="2190" operator="equal">
      <formula>"FALSE"</formula>
    </cfRule>
    <cfRule type="cellIs" dxfId="776" priority="2191" operator="equal">
      <formula>"TRUE"</formula>
    </cfRule>
  </conditionalFormatting>
  <conditionalFormatting sqref="J39">
    <cfRule type="cellIs" dxfId="775" priority="2192" operator="equal">
      <formula>"FALSE"</formula>
    </cfRule>
    <cfRule type="cellIs" dxfId="774" priority="2193" operator="equal">
      <formula>"TRUE"</formula>
    </cfRule>
  </conditionalFormatting>
  <conditionalFormatting sqref="J40">
    <cfRule type="cellIs" dxfId="773" priority="2194" operator="equal">
      <formula>"FALSE"</formula>
    </cfRule>
    <cfRule type="cellIs" dxfId="772" priority="2195" operator="equal">
      <formula>"TRUE"</formula>
    </cfRule>
  </conditionalFormatting>
  <conditionalFormatting sqref="J41">
    <cfRule type="cellIs" dxfId="771" priority="2196" operator="equal">
      <formula>"FALSE"</formula>
    </cfRule>
    <cfRule type="cellIs" dxfId="770" priority="2197" operator="equal">
      <formula>"TRUE"</formula>
    </cfRule>
  </conditionalFormatting>
  <conditionalFormatting sqref="J42">
    <cfRule type="cellIs" dxfId="769" priority="2198" operator="equal">
      <formula>"FALSE"</formula>
    </cfRule>
    <cfRule type="cellIs" dxfId="768" priority="2199" operator="equal">
      <formula>"TRUE"</formula>
    </cfRule>
  </conditionalFormatting>
  <conditionalFormatting sqref="J43">
    <cfRule type="cellIs" dxfId="767" priority="2200" operator="equal">
      <formula>"FALSE"</formula>
    </cfRule>
    <cfRule type="cellIs" dxfId="766" priority="2201" operator="equal">
      <formula>"TRUE"</formula>
    </cfRule>
  </conditionalFormatting>
  <conditionalFormatting sqref="J44">
    <cfRule type="cellIs" dxfId="765" priority="2202" operator="equal">
      <formula>"FALSE"</formula>
    </cfRule>
    <cfRule type="cellIs" dxfId="764" priority="2203" operator="equal">
      <formula>"TRUE"</formula>
    </cfRule>
  </conditionalFormatting>
  <conditionalFormatting sqref="J45">
    <cfRule type="cellIs" dxfId="763" priority="2204" operator="equal">
      <formula>"FALSE"</formula>
    </cfRule>
    <cfRule type="cellIs" dxfId="762" priority="2205" operator="equal">
      <formula>"TRUE"</formula>
    </cfRule>
  </conditionalFormatting>
  <conditionalFormatting sqref="J46">
    <cfRule type="cellIs" dxfId="761" priority="2206" operator="equal">
      <formula>"FALSE"</formula>
    </cfRule>
    <cfRule type="cellIs" dxfId="760" priority="2207" operator="equal">
      <formula>"TRUE"</formula>
    </cfRule>
  </conditionalFormatting>
  <conditionalFormatting sqref="J47">
    <cfRule type="cellIs" dxfId="759" priority="2208" operator="equal">
      <formula>"FALSE"</formula>
    </cfRule>
    <cfRule type="cellIs" dxfId="758" priority="2209" operator="equal">
      <formula>"TRUE"</formula>
    </cfRule>
  </conditionalFormatting>
  <conditionalFormatting sqref="J48">
    <cfRule type="cellIs" dxfId="757" priority="2210" operator="equal">
      <formula>"FALSE"</formula>
    </cfRule>
    <cfRule type="cellIs" dxfId="756" priority="2211" operator="equal">
      <formula>"TRUE"</formula>
    </cfRule>
  </conditionalFormatting>
  <conditionalFormatting sqref="J49">
    <cfRule type="cellIs" dxfId="755" priority="2212" operator="equal">
      <formula>"FALSE"</formula>
    </cfRule>
    <cfRule type="cellIs" dxfId="754" priority="2213" operator="equal">
      <formula>"TRUE"</formula>
    </cfRule>
  </conditionalFormatting>
  <conditionalFormatting sqref="J50">
    <cfRule type="cellIs" dxfId="753" priority="2214" operator="equal">
      <formula>"FALSE"</formula>
    </cfRule>
    <cfRule type="cellIs" dxfId="752" priority="2215" operator="equal">
      <formula>"TRUE"</formula>
    </cfRule>
  </conditionalFormatting>
  <conditionalFormatting sqref="J51">
    <cfRule type="cellIs" dxfId="751" priority="2216" operator="equal">
      <formula>"FALSE"</formula>
    </cfRule>
    <cfRule type="cellIs" dxfId="750" priority="2217" operator="equal">
      <formula>"TRUE"</formula>
    </cfRule>
  </conditionalFormatting>
  <conditionalFormatting sqref="J52">
    <cfRule type="cellIs" dxfId="749" priority="2218" operator="equal">
      <formula>"FALSE"</formula>
    </cfRule>
    <cfRule type="cellIs" dxfId="748" priority="2219" operator="equal">
      <formula>"TRUE"</formula>
    </cfRule>
  </conditionalFormatting>
  <conditionalFormatting sqref="J53">
    <cfRule type="cellIs" dxfId="747" priority="2220" operator="equal">
      <formula>"FALSE"</formula>
    </cfRule>
    <cfRule type="cellIs" dxfId="746" priority="2221" operator="equal">
      <formula>"TRUE"</formula>
    </cfRule>
  </conditionalFormatting>
  <conditionalFormatting sqref="J54">
    <cfRule type="cellIs" dxfId="745" priority="2222" operator="equal">
      <formula>"FALSE"</formula>
    </cfRule>
    <cfRule type="cellIs" dxfId="744" priority="2223" operator="equal">
      <formula>"TRUE"</formula>
    </cfRule>
  </conditionalFormatting>
  <conditionalFormatting sqref="J55">
    <cfRule type="cellIs" dxfId="743" priority="2224" operator="equal">
      <formula>"FALSE"</formula>
    </cfRule>
    <cfRule type="cellIs" dxfId="742" priority="2225" operator="equal">
      <formula>"TRUE"</formula>
    </cfRule>
  </conditionalFormatting>
  <conditionalFormatting sqref="J56">
    <cfRule type="cellIs" dxfId="741" priority="2226" operator="equal">
      <formula>"FALSE"</formula>
    </cfRule>
    <cfRule type="cellIs" dxfId="740" priority="2227" operator="equal">
      <formula>"TRUE"</formula>
    </cfRule>
  </conditionalFormatting>
  <conditionalFormatting sqref="J57">
    <cfRule type="cellIs" dxfId="739" priority="2228" operator="equal">
      <formula>"FALSE"</formula>
    </cfRule>
    <cfRule type="cellIs" dxfId="738" priority="2229" operator="equal">
      <formula>"TRUE"</formula>
    </cfRule>
  </conditionalFormatting>
  <conditionalFormatting sqref="J58">
    <cfRule type="cellIs" dxfId="737" priority="2230" operator="equal">
      <formula>"FALSE"</formula>
    </cfRule>
    <cfRule type="cellIs" dxfId="736" priority="2231" operator="equal">
      <formula>"TRUE"</formula>
    </cfRule>
  </conditionalFormatting>
  <conditionalFormatting sqref="J59">
    <cfRule type="cellIs" dxfId="735" priority="2232" operator="equal">
      <formula>"FALSE"</formula>
    </cfRule>
    <cfRule type="cellIs" dxfId="734" priority="2233" operator="equal">
      <formula>"TRUE"</formula>
    </cfRule>
  </conditionalFormatting>
  <conditionalFormatting sqref="J60">
    <cfRule type="cellIs" dxfId="733" priority="2234" operator="equal">
      <formula>"FALSE"</formula>
    </cfRule>
    <cfRule type="cellIs" dxfId="732" priority="2235" operator="equal">
      <formula>"TRUE"</formula>
    </cfRule>
  </conditionalFormatting>
  <conditionalFormatting sqref="J61">
    <cfRule type="cellIs" dxfId="731" priority="2236" operator="equal">
      <formula>"FALSE"</formula>
    </cfRule>
    <cfRule type="cellIs" dxfId="730" priority="2237" operator="equal">
      <formula>"TRUE"</formula>
    </cfRule>
  </conditionalFormatting>
  <conditionalFormatting sqref="J62">
    <cfRule type="cellIs" dxfId="729" priority="2238" operator="equal">
      <formula>"FALSE"</formula>
    </cfRule>
    <cfRule type="cellIs" dxfId="728" priority="2239" operator="equal">
      <formula>"TRUE"</formula>
    </cfRule>
  </conditionalFormatting>
  <conditionalFormatting sqref="J63">
    <cfRule type="cellIs" dxfId="727" priority="2240" operator="equal">
      <formula>"FALSE"</formula>
    </cfRule>
    <cfRule type="cellIs" dxfId="726" priority="2241" operator="equal">
      <formula>"TRUE"</formula>
    </cfRule>
  </conditionalFormatting>
  <conditionalFormatting sqref="J64">
    <cfRule type="cellIs" dxfId="725" priority="2242" operator="equal">
      <formula>"FALSE"</formula>
    </cfRule>
    <cfRule type="cellIs" dxfId="724" priority="2243" operator="equal">
      <formula>"TRUE"</formula>
    </cfRule>
  </conditionalFormatting>
  <conditionalFormatting sqref="J65">
    <cfRule type="cellIs" dxfId="723" priority="2244" operator="equal">
      <formula>"FALSE"</formula>
    </cfRule>
    <cfRule type="cellIs" dxfId="722" priority="2245" operator="equal">
      <formula>"TRUE"</formula>
    </cfRule>
  </conditionalFormatting>
  <conditionalFormatting sqref="J66">
    <cfRule type="cellIs" dxfId="721" priority="2246" operator="equal">
      <formula>"FALSE"</formula>
    </cfRule>
    <cfRule type="cellIs" dxfId="720" priority="2247" operator="equal">
      <formula>"TRUE"</formula>
    </cfRule>
  </conditionalFormatting>
  <conditionalFormatting sqref="J67">
    <cfRule type="cellIs" dxfId="719" priority="2248" operator="equal">
      <formula>"FALSE"</formula>
    </cfRule>
    <cfRule type="cellIs" dxfId="718" priority="2249" operator="equal">
      <formula>"TRUE"</formula>
    </cfRule>
  </conditionalFormatting>
  <conditionalFormatting sqref="J68">
    <cfRule type="cellIs" dxfId="717" priority="2250" operator="equal">
      <formula>"FALSE"</formula>
    </cfRule>
    <cfRule type="cellIs" dxfId="716" priority="2251" operator="equal">
      <formula>"TRUE"</formula>
    </cfRule>
  </conditionalFormatting>
  <conditionalFormatting sqref="J69">
    <cfRule type="cellIs" dxfId="715" priority="2252" operator="equal">
      <formula>"FALSE"</formula>
    </cfRule>
    <cfRule type="cellIs" dxfId="714" priority="2253" operator="equal">
      <formula>"TRUE"</formula>
    </cfRule>
  </conditionalFormatting>
  <conditionalFormatting sqref="J70">
    <cfRule type="cellIs" dxfId="713" priority="2254" operator="equal">
      <formula>"FALSE"</formula>
    </cfRule>
    <cfRule type="cellIs" dxfId="712" priority="2255" operator="equal">
      <formula>"TRUE"</formula>
    </cfRule>
  </conditionalFormatting>
  <conditionalFormatting sqref="J71">
    <cfRule type="cellIs" dxfId="711" priority="2256" operator="equal">
      <formula>"FALSE"</formula>
    </cfRule>
    <cfRule type="cellIs" dxfId="710" priority="2257" operator="equal">
      <formula>"TRUE"</formula>
    </cfRule>
  </conditionalFormatting>
  <conditionalFormatting sqref="J72">
    <cfRule type="cellIs" dxfId="709" priority="2258" operator="equal">
      <formula>"FALSE"</formula>
    </cfRule>
    <cfRule type="cellIs" dxfId="708" priority="2259" operator="equal">
      <formula>"TRUE"</formula>
    </cfRule>
  </conditionalFormatting>
  <conditionalFormatting sqref="J73">
    <cfRule type="cellIs" dxfId="707" priority="2260" operator="equal">
      <formula>"FALSE"</formula>
    </cfRule>
    <cfRule type="cellIs" dxfId="706" priority="2261" operator="equal">
      <formula>"TRUE"</formula>
    </cfRule>
  </conditionalFormatting>
  <conditionalFormatting sqref="J74">
    <cfRule type="cellIs" dxfId="705" priority="2262" operator="equal">
      <formula>"FALSE"</formula>
    </cfRule>
    <cfRule type="cellIs" dxfId="704" priority="2263" operator="equal">
      <formula>"TRUE"</formula>
    </cfRule>
  </conditionalFormatting>
  <conditionalFormatting sqref="J75">
    <cfRule type="cellIs" dxfId="703" priority="2264" operator="equal">
      <formula>"FALSE"</formula>
    </cfRule>
    <cfRule type="cellIs" dxfId="702" priority="2265" operator="equal">
      <formula>"TRUE"</formula>
    </cfRule>
  </conditionalFormatting>
  <conditionalFormatting sqref="J76">
    <cfRule type="cellIs" dxfId="701" priority="2266" operator="equal">
      <formula>"FALSE"</formula>
    </cfRule>
    <cfRule type="cellIs" dxfId="700" priority="2267" operator="equal">
      <formula>"TRUE"</formula>
    </cfRule>
  </conditionalFormatting>
  <conditionalFormatting sqref="J77">
    <cfRule type="cellIs" dxfId="699" priority="2268" operator="equal">
      <formula>"FALSE"</formula>
    </cfRule>
    <cfRule type="cellIs" dxfId="698" priority="2269" operator="equal">
      <formula>"TRUE"</formula>
    </cfRule>
  </conditionalFormatting>
  <conditionalFormatting sqref="J78">
    <cfRule type="cellIs" dxfId="697" priority="2270" operator="equal">
      <formula>"FALSE"</formula>
    </cfRule>
    <cfRule type="cellIs" dxfId="696" priority="2271" operator="equal">
      <formula>"TRUE"</formula>
    </cfRule>
  </conditionalFormatting>
  <conditionalFormatting sqref="J79">
    <cfRule type="cellIs" dxfId="695" priority="2272" operator="equal">
      <formula>"FALSE"</formula>
    </cfRule>
    <cfRule type="cellIs" dxfId="694" priority="2273" operator="equal">
      <formula>"TRUE"</formula>
    </cfRule>
  </conditionalFormatting>
  <conditionalFormatting sqref="J80">
    <cfRule type="cellIs" dxfId="693" priority="2274" operator="equal">
      <formula>"FALSE"</formula>
    </cfRule>
    <cfRule type="cellIs" dxfId="692" priority="2275" operator="equal">
      <formula>"TRUE"</formula>
    </cfRule>
  </conditionalFormatting>
  <conditionalFormatting sqref="J81">
    <cfRule type="cellIs" dxfId="691" priority="2276" operator="equal">
      <formula>"FALSE"</formula>
    </cfRule>
    <cfRule type="cellIs" dxfId="690" priority="2277" operator="equal">
      <formula>"TRUE"</formula>
    </cfRule>
  </conditionalFormatting>
  <conditionalFormatting sqref="J82">
    <cfRule type="cellIs" dxfId="689" priority="2278" operator="equal">
      <formula>"FALSE"</formula>
    </cfRule>
    <cfRule type="cellIs" dxfId="688" priority="2279" operator="equal">
      <formula>"TRUE"</formula>
    </cfRule>
  </conditionalFormatting>
  <conditionalFormatting sqref="J83">
    <cfRule type="cellIs" dxfId="687" priority="2280" operator="equal">
      <formula>"FALSE"</formula>
    </cfRule>
    <cfRule type="cellIs" dxfId="686" priority="2281" operator="equal">
      <formula>"TRUE"</formula>
    </cfRule>
  </conditionalFormatting>
  <conditionalFormatting sqref="J84">
    <cfRule type="cellIs" dxfId="685" priority="2282" operator="equal">
      <formula>"FALSE"</formula>
    </cfRule>
    <cfRule type="cellIs" dxfId="684" priority="2283" operator="equal">
      <formula>"TRUE"</formula>
    </cfRule>
  </conditionalFormatting>
  <conditionalFormatting sqref="J85">
    <cfRule type="cellIs" dxfId="683" priority="2284" operator="equal">
      <formula>"FALSE"</formula>
    </cfRule>
    <cfRule type="cellIs" dxfId="682" priority="2285" operator="equal">
      <formula>"TRUE"</formula>
    </cfRule>
  </conditionalFormatting>
  <conditionalFormatting sqref="J86">
    <cfRule type="cellIs" dxfId="681" priority="2286" operator="equal">
      <formula>"FALSE"</formula>
    </cfRule>
    <cfRule type="cellIs" dxfId="680" priority="2287" operator="equal">
      <formula>"TRUE"</formula>
    </cfRule>
  </conditionalFormatting>
  <conditionalFormatting sqref="J87">
    <cfRule type="cellIs" dxfId="679" priority="2288" operator="equal">
      <formula>"FALSE"</formula>
    </cfRule>
    <cfRule type="cellIs" dxfId="678" priority="2289" operator="equal">
      <formula>"TRUE"</formula>
    </cfRule>
  </conditionalFormatting>
  <conditionalFormatting sqref="J88">
    <cfRule type="cellIs" dxfId="677" priority="2290" operator="equal">
      <formula>"FALSE"</formula>
    </cfRule>
    <cfRule type="cellIs" dxfId="676" priority="2291" operator="equal">
      <formula>"TRUE"</formula>
    </cfRule>
  </conditionalFormatting>
  <conditionalFormatting sqref="J89">
    <cfRule type="cellIs" dxfId="675" priority="2292" operator="equal">
      <formula>"FALSE"</formula>
    </cfRule>
    <cfRule type="cellIs" dxfId="674" priority="2293" operator="equal">
      <formula>"TRUE"</formula>
    </cfRule>
  </conditionalFormatting>
  <conditionalFormatting sqref="J90">
    <cfRule type="cellIs" dxfId="673" priority="2294" operator="equal">
      <formula>"FALSE"</formula>
    </cfRule>
    <cfRule type="cellIs" dxfId="672" priority="2295" operator="equal">
      <formula>"TRUE"</formula>
    </cfRule>
  </conditionalFormatting>
  <conditionalFormatting sqref="J91">
    <cfRule type="cellIs" dxfId="671" priority="2296" operator="equal">
      <formula>"FALSE"</formula>
    </cfRule>
    <cfRule type="cellIs" dxfId="670" priority="2297" operator="equal">
      <formula>"TRUE"</formula>
    </cfRule>
  </conditionalFormatting>
  <conditionalFormatting sqref="J92">
    <cfRule type="cellIs" dxfId="669" priority="2298" operator="equal">
      <formula>"FALSE"</formula>
    </cfRule>
    <cfRule type="cellIs" dxfId="668" priority="2299" operator="equal">
      <formula>"TRUE"</formula>
    </cfRule>
  </conditionalFormatting>
  <conditionalFormatting sqref="J93">
    <cfRule type="cellIs" dxfId="667" priority="2300" operator="equal">
      <formula>"FALSE"</formula>
    </cfRule>
    <cfRule type="cellIs" dxfId="666" priority="2301" operator="equal">
      <formula>"TRUE"</formula>
    </cfRule>
  </conditionalFormatting>
  <conditionalFormatting sqref="J94">
    <cfRule type="cellIs" dxfId="665" priority="2302" operator="equal">
      <formula>"FALSE"</formula>
    </cfRule>
    <cfRule type="cellIs" dxfId="664" priority="2303" operator="equal">
      <formula>"TRUE"</formula>
    </cfRule>
  </conditionalFormatting>
  <conditionalFormatting sqref="J95">
    <cfRule type="cellIs" dxfId="663" priority="2304" operator="equal">
      <formula>"FALSE"</formula>
    </cfRule>
    <cfRule type="cellIs" dxfId="662" priority="2305" operator="equal">
      <formula>"TRUE"</formula>
    </cfRule>
  </conditionalFormatting>
  <conditionalFormatting sqref="J96">
    <cfRule type="cellIs" dxfId="661" priority="2306" operator="equal">
      <formula>"FALSE"</formula>
    </cfRule>
    <cfRule type="cellIs" dxfId="660" priority="2307" operator="equal">
      <formula>"TRUE"</formula>
    </cfRule>
  </conditionalFormatting>
  <conditionalFormatting sqref="J97">
    <cfRule type="cellIs" dxfId="659" priority="2308" operator="equal">
      <formula>"FALSE"</formula>
    </cfRule>
    <cfRule type="cellIs" dxfId="658" priority="2309" operator="equal">
      <formula>"TRUE"</formula>
    </cfRule>
  </conditionalFormatting>
  <conditionalFormatting sqref="J98">
    <cfRule type="cellIs" dxfId="657" priority="2310" operator="equal">
      <formula>"FALSE"</formula>
    </cfRule>
    <cfRule type="cellIs" dxfId="656" priority="2311" operator="equal">
      <formula>"TRUE"</formula>
    </cfRule>
  </conditionalFormatting>
  <conditionalFormatting sqref="J99">
    <cfRule type="cellIs" dxfId="655" priority="2312" operator="equal">
      <formula>"FALSE"</formula>
    </cfRule>
    <cfRule type="cellIs" dxfId="654" priority="2313" operator="equal">
      <formula>"TRUE"</formula>
    </cfRule>
  </conditionalFormatting>
  <conditionalFormatting sqref="J100">
    <cfRule type="cellIs" dxfId="653" priority="2314" operator="equal">
      <formula>"FALSE"</formula>
    </cfRule>
    <cfRule type="cellIs" dxfId="652" priority="2315" operator="equal">
      <formula>"TRUE"</formula>
    </cfRule>
  </conditionalFormatting>
  <conditionalFormatting sqref="J101">
    <cfRule type="cellIs" dxfId="651" priority="2316" operator="equal">
      <formula>"FALSE"</formula>
    </cfRule>
    <cfRule type="cellIs" dxfId="650" priority="2317" operator="equal">
      <formula>"TRUE"</formula>
    </cfRule>
  </conditionalFormatting>
  <conditionalFormatting sqref="J102">
    <cfRule type="cellIs" dxfId="649" priority="2318" operator="equal">
      <formula>"FALSE"</formula>
    </cfRule>
    <cfRule type="cellIs" dxfId="648" priority="2319" operator="equal">
      <formula>"TRUE"</formula>
    </cfRule>
  </conditionalFormatting>
  <conditionalFormatting sqref="J103">
    <cfRule type="cellIs" dxfId="647" priority="2320" operator="equal">
      <formula>"FALSE"</formula>
    </cfRule>
    <cfRule type="cellIs" dxfId="646" priority="2321" operator="equal">
      <formula>"TRUE"</formula>
    </cfRule>
  </conditionalFormatting>
  <conditionalFormatting sqref="J104">
    <cfRule type="cellIs" dxfId="645" priority="2322" operator="equal">
      <formula>"FALSE"</formula>
    </cfRule>
    <cfRule type="cellIs" dxfId="644" priority="2323" operator="equal">
      <formula>"TRUE"</formula>
    </cfRule>
  </conditionalFormatting>
  <conditionalFormatting sqref="J105">
    <cfRule type="cellIs" dxfId="643" priority="2324" operator="equal">
      <formula>"FALSE"</formula>
    </cfRule>
    <cfRule type="cellIs" dxfId="642" priority="2325" operator="equal">
      <formula>"TRUE"</formula>
    </cfRule>
  </conditionalFormatting>
  <conditionalFormatting sqref="J106">
    <cfRule type="cellIs" dxfId="641" priority="2326" operator="equal">
      <formula>"FALSE"</formula>
    </cfRule>
    <cfRule type="cellIs" dxfId="640" priority="2327" operator="equal">
      <formula>"TRUE"</formula>
    </cfRule>
  </conditionalFormatting>
  <conditionalFormatting sqref="J107">
    <cfRule type="cellIs" dxfId="639" priority="2328" operator="equal">
      <formula>"FALSE"</formula>
    </cfRule>
    <cfRule type="cellIs" dxfId="638" priority="2329" operator="equal">
      <formula>"TRUE"</formula>
    </cfRule>
  </conditionalFormatting>
  <conditionalFormatting sqref="J108">
    <cfRule type="cellIs" dxfId="637" priority="2330" operator="equal">
      <formula>"FALSE"</formula>
    </cfRule>
    <cfRule type="cellIs" dxfId="636" priority="2331" operator="equal">
      <formula>"TRUE"</formula>
    </cfRule>
  </conditionalFormatting>
  <conditionalFormatting sqref="J109">
    <cfRule type="cellIs" dxfId="635" priority="2332" operator="equal">
      <formula>"FALSE"</formula>
    </cfRule>
    <cfRule type="cellIs" dxfId="634" priority="2333" operator="equal">
      <formula>"TRUE"</formula>
    </cfRule>
  </conditionalFormatting>
  <conditionalFormatting sqref="J110">
    <cfRule type="cellIs" dxfId="633" priority="2334" operator="equal">
      <formula>"FALSE"</formula>
    </cfRule>
    <cfRule type="cellIs" dxfId="632" priority="2335" operator="equal">
      <formula>"TRUE"</formula>
    </cfRule>
  </conditionalFormatting>
  <conditionalFormatting sqref="J111">
    <cfRule type="cellIs" dxfId="631" priority="2336" operator="equal">
      <formula>"FALSE"</formula>
    </cfRule>
    <cfRule type="cellIs" dxfId="630" priority="2337" operator="equal">
      <formula>"TRUE"</formula>
    </cfRule>
  </conditionalFormatting>
  <conditionalFormatting sqref="J112">
    <cfRule type="cellIs" dxfId="629" priority="2338" operator="equal">
      <formula>"FALSE"</formula>
    </cfRule>
    <cfRule type="cellIs" dxfId="628" priority="2339" operator="equal">
      <formula>"TRUE"</formula>
    </cfRule>
  </conditionalFormatting>
  <conditionalFormatting sqref="J113">
    <cfRule type="cellIs" dxfId="627" priority="2340" operator="equal">
      <formula>"FALSE"</formula>
    </cfRule>
    <cfRule type="cellIs" dxfId="626" priority="2341" operator="equal">
      <formula>"TRUE"</formula>
    </cfRule>
  </conditionalFormatting>
  <conditionalFormatting sqref="J114">
    <cfRule type="cellIs" dxfId="625" priority="2342" operator="equal">
      <formula>"FALSE"</formula>
    </cfRule>
    <cfRule type="cellIs" dxfId="624" priority="2343" operator="equal">
      <formula>"TRUE"</formula>
    </cfRule>
  </conditionalFormatting>
  <conditionalFormatting sqref="J115">
    <cfRule type="cellIs" dxfId="623" priority="2344" operator="equal">
      <formula>"FALSE"</formula>
    </cfRule>
    <cfRule type="cellIs" dxfId="622" priority="2345" operator="equal">
      <formula>"TRUE"</formula>
    </cfRule>
  </conditionalFormatting>
  <conditionalFormatting sqref="J116">
    <cfRule type="cellIs" dxfId="621" priority="2346" operator="equal">
      <formula>"FALSE"</formula>
    </cfRule>
    <cfRule type="cellIs" dxfId="620" priority="2347" operator="equal">
      <formula>"TRUE"</formula>
    </cfRule>
  </conditionalFormatting>
  <conditionalFormatting sqref="J117">
    <cfRule type="cellIs" dxfId="619" priority="2348" operator="equal">
      <formula>"FALSE"</formula>
    </cfRule>
    <cfRule type="cellIs" dxfId="618" priority="2349" operator="equal">
      <formula>"TRUE"</formula>
    </cfRule>
  </conditionalFormatting>
  <conditionalFormatting sqref="J118">
    <cfRule type="cellIs" dxfId="617" priority="2350" operator="equal">
      <formula>"FALSE"</formula>
    </cfRule>
    <cfRule type="cellIs" dxfId="616" priority="2351" operator="equal">
      <formula>"TRUE"</formula>
    </cfRule>
  </conditionalFormatting>
  <conditionalFormatting sqref="J119">
    <cfRule type="cellIs" dxfId="615" priority="2352" operator="equal">
      <formula>"FALSE"</formula>
    </cfRule>
    <cfRule type="cellIs" dxfId="614" priority="2353" operator="equal">
      <formula>"TRUE"</formula>
    </cfRule>
  </conditionalFormatting>
  <conditionalFormatting sqref="J120">
    <cfRule type="cellIs" dxfId="613" priority="2354" operator="equal">
      <formula>"FALSE"</formula>
    </cfRule>
    <cfRule type="cellIs" dxfId="612" priority="2355" operator="equal">
      <formula>"TRUE"</formula>
    </cfRule>
  </conditionalFormatting>
  <conditionalFormatting sqref="J121">
    <cfRule type="cellIs" dxfId="611" priority="2356" operator="equal">
      <formula>"FALSE"</formula>
    </cfRule>
    <cfRule type="cellIs" dxfId="610" priority="2357" operator="equal">
      <formula>"TRUE"</formula>
    </cfRule>
  </conditionalFormatting>
  <conditionalFormatting sqref="J122">
    <cfRule type="cellIs" dxfId="609" priority="2358" operator="equal">
      <formula>"FALSE"</formula>
    </cfRule>
    <cfRule type="cellIs" dxfId="608" priority="2359" operator="equal">
      <formula>"TRUE"</formula>
    </cfRule>
  </conditionalFormatting>
  <conditionalFormatting sqref="J123">
    <cfRule type="cellIs" dxfId="607" priority="2360" operator="equal">
      <formula>"FALSE"</formula>
    </cfRule>
    <cfRule type="cellIs" dxfId="606" priority="2361" operator="equal">
      <formula>"TRUE"</formula>
    </cfRule>
  </conditionalFormatting>
  <conditionalFormatting sqref="J124">
    <cfRule type="cellIs" dxfId="605" priority="2362" operator="equal">
      <formula>"FALSE"</formula>
    </cfRule>
    <cfRule type="cellIs" dxfId="604" priority="2363" operator="equal">
      <formula>"TRUE"</formula>
    </cfRule>
  </conditionalFormatting>
  <conditionalFormatting sqref="J125">
    <cfRule type="cellIs" dxfId="603" priority="2364" operator="equal">
      <formula>"FALSE"</formula>
    </cfRule>
    <cfRule type="cellIs" dxfId="602" priority="2365" operator="equal">
      <formula>"TRUE"</formula>
    </cfRule>
  </conditionalFormatting>
  <conditionalFormatting sqref="J126">
    <cfRule type="cellIs" dxfId="601" priority="2366" operator="equal">
      <formula>"FALSE"</formula>
    </cfRule>
    <cfRule type="cellIs" dxfId="600" priority="2367" operator="equal">
      <formula>"TRUE"</formula>
    </cfRule>
  </conditionalFormatting>
  <conditionalFormatting sqref="J127">
    <cfRule type="cellIs" dxfId="599" priority="2368" operator="equal">
      <formula>"FALSE"</formula>
    </cfRule>
    <cfRule type="cellIs" dxfId="598" priority="2369" operator="equal">
      <formula>"TRUE"</formula>
    </cfRule>
  </conditionalFormatting>
  <conditionalFormatting sqref="J128">
    <cfRule type="cellIs" dxfId="597" priority="2370" operator="equal">
      <formula>"FALSE"</formula>
    </cfRule>
    <cfRule type="cellIs" dxfId="596" priority="2371" operator="equal">
      <formula>"TRUE"</formula>
    </cfRule>
  </conditionalFormatting>
  <conditionalFormatting sqref="J129">
    <cfRule type="cellIs" dxfId="595" priority="2372" operator="equal">
      <formula>"FALSE"</formula>
    </cfRule>
    <cfRule type="cellIs" dxfId="594" priority="2373" operator="equal">
      <formula>"TRUE"</formula>
    </cfRule>
  </conditionalFormatting>
  <conditionalFormatting sqref="J130">
    <cfRule type="cellIs" dxfId="593" priority="2374" operator="equal">
      <formula>"FALSE"</formula>
    </cfRule>
    <cfRule type="cellIs" dxfId="592" priority="2375" operator="equal">
      <formula>"TRUE"</formula>
    </cfRule>
  </conditionalFormatting>
  <conditionalFormatting sqref="J131">
    <cfRule type="cellIs" dxfId="591" priority="2376" operator="equal">
      <formula>"FALSE"</formula>
    </cfRule>
    <cfRule type="cellIs" dxfId="590" priority="2377" operator="equal">
      <formula>"TRUE"</formula>
    </cfRule>
  </conditionalFormatting>
  <conditionalFormatting sqref="J132">
    <cfRule type="cellIs" dxfId="589" priority="2378" operator="equal">
      <formula>"FALSE"</formula>
    </cfRule>
    <cfRule type="cellIs" dxfId="588" priority="2379" operator="equal">
      <formula>"TRUE"</formula>
    </cfRule>
  </conditionalFormatting>
  <conditionalFormatting sqref="J133">
    <cfRule type="cellIs" dxfId="587" priority="2380" operator="equal">
      <formula>"FALSE"</formula>
    </cfRule>
    <cfRule type="cellIs" dxfId="586" priority="2381" operator="equal">
      <formula>"TRUE"</formula>
    </cfRule>
  </conditionalFormatting>
  <conditionalFormatting sqref="J134">
    <cfRule type="cellIs" dxfId="585" priority="2382" operator="equal">
      <formula>"FALSE"</formula>
    </cfRule>
    <cfRule type="cellIs" dxfId="584" priority="2383" operator="equal">
      <formula>"TRUE"</formula>
    </cfRule>
  </conditionalFormatting>
  <conditionalFormatting sqref="J135">
    <cfRule type="cellIs" dxfId="583" priority="2384" operator="equal">
      <formula>"FALSE"</formula>
    </cfRule>
    <cfRule type="cellIs" dxfId="582" priority="2385" operator="equal">
      <formula>"TRUE"</formula>
    </cfRule>
  </conditionalFormatting>
  <conditionalFormatting sqref="J136">
    <cfRule type="cellIs" dxfId="581" priority="2386" operator="equal">
      <formula>"FALSE"</formula>
    </cfRule>
    <cfRule type="cellIs" dxfId="580" priority="2387" operator="equal">
      <formula>"TRUE"</formula>
    </cfRule>
  </conditionalFormatting>
  <conditionalFormatting sqref="J137">
    <cfRule type="cellIs" dxfId="579" priority="2388" operator="equal">
      <formula>"FALSE"</formula>
    </cfRule>
    <cfRule type="cellIs" dxfId="578" priority="2389" operator="equal">
      <formula>"TRUE"</formula>
    </cfRule>
  </conditionalFormatting>
  <conditionalFormatting sqref="J138">
    <cfRule type="cellIs" dxfId="577" priority="2390" operator="equal">
      <formula>"FALSE"</formula>
    </cfRule>
    <cfRule type="cellIs" dxfId="576" priority="2391" operator="equal">
      <formula>"TRUE"</formula>
    </cfRule>
  </conditionalFormatting>
  <conditionalFormatting sqref="J139">
    <cfRule type="cellIs" dxfId="575" priority="2392" operator="equal">
      <formula>"FALSE"</formula>
    </cfRule>
    <cfRule type="cellIs" dxfId="574" priority="2393" operator="equal">
      <formula>"TRUE"</formula>
    </cfRule>
  </conditionalFormatting>
  <conditionalFormatting sqref="J140">
    <cfRule type="cellIs" dxfId="573" priority="2394" operator="equal">
      <formula>"FALSE"</formula>
    </cfRule>
    <cfRule type="cellIs" dxfId="572" priority="2395" operator="equal">
      <formula>"TRUE"</formula>
    </cfRule>
  </conditionalFormatting>
  <conditionalFormatting sqref="J141">
    <cfRule type="cellIs" dxfId="571" priority="2396" operator="equal">
      <formula>"FALSE"</formula>
    </cfRule>
    <cfRule type="cellIs" dxfId="570" priority="2397" operator="equal">
      <formula>"TRUE"</formula>
    </cfRule>
  </conditionalFormatting>
  <conditionalFormatting sqref="J142">
    <cfRule type="cellIs" dxfId="569" priority="2398" operator="equal">
      <formula>"FALSE"</formula>
    </cfRule>
    <cfRule type="cellIs" dxfId="568" priority="2399" operator="equal">
      <formula>"TRUE"</formula>
    </cfRule>
  </conditionalFormatting>
  <conditionalFormatting sqref="J143">
    <cfRule type="cellIs" dxfId="567" priority="2400" operator="equal">
      <formula>"FALSE"</formula>
    </cfRule>
    <cfRule type="cellIs" dxfId="566" priority="2401" operator="equal">
      <formula>"TRUE"</formula>
    </cfRule>
  </conditionalFormatting>
  <conditionalFormatting sqref="J144">
    <cfRule type="cellIs" dxfId="565" priority="2402" operator="equal">
      <formula>"FALSE"</formula>
    </cfRule>
    <cfRule type="cellIs" dxfId="564" priority="2403" operator="equal">
      <formula>"TRUE"</formula>
    </cfRule>
  </conditionalFormatting>
  <conditionalFormatting sqref="J145">
    <cfRule type="cellIs" dxfId="563" priority="2404" operator="equal">
      <formula>"FALSE"</formula>
    </cfRule>
    <cfRule type="cellIs" dxfId="562" priority="2405" operator="equal">
      <formula>"TRUE"</formula>
    </cfRule>
  </conditionalFormatting>
  <conditionalFormatting sqref="J146">
    <cfRule type="cellIs" dxfId="561" priority="2406" operator="equal">
      <formula>"FALSE"</formula>
    </cfRule>
    <cfRule type="cellIs" dxfId="560" priority="2407" operator="equal">
      <formula>"TRUE"</formula>
    </cfRule>
  </conditionalFormatting>
  <conditionalFormatting sqref="J147">
    <cfRule type="cellIs" dxfId="559" priority="2408" operator="equal">
      <formula>"FALSE"</formula>
    </cfRule>
    <cfRule type="cellIs" dxfId="558" priority="2409" operator="equal">
      <formula>"TRUE"</formula>
    </cfRule>
  </conditionalFormatting>
  <conditionalFormatting sqref="J148">
    <cfRule type="cellIs" dxfId="557" priority="2410" operator="equal">
      <formula>"FALSE"</formula>
    </cfRule>
    <cfRule type="cellIs" dxfId="556" priority="2411" operator="equal">
      <formula>"TRUE"</formula>
    </cfRule>
  </conditionalFormatting>
  <conditionalFormatting sqref="J149">
    <cfRule type="cellIs" dxfId="555" priority="2412" operator="equal">
      <formula>"FALSE"</formula>
    </cfRule>
    <cfRule type="cellIs" dxfId="554" priority="2413" operator="equal">
      <formula>"TRUE"</formula>
    </cfRule>
  </conditionalFormatting>
  <conditionalFormatting sqref="J150">
    <cfRule type="cellIs" dxfId="553" priority="2414" operator="equal">
      <formula>"FALSE"</formula>
    </cfRule>
    <cfRule type="cellIs" dxfId="552" priority="2415" operator="equal">
      <formula>"TRUE"</formula>
    </cfRule>
  </conditionalFormatting>
  <conditionalFormatting sqref="J151">
    <cfRule type="cellIs" dxfId="551" priority="2416" operator="equal">
      <formula>"FALSE"</formula>
    </cfRule>
    <cfRule type="cellIs" dxfId="550" priority="2417" operator="equal">
      <formula>"TRUE"</formula>
    </cfRule>
  </conditionalFormatting>
  <conditionalFormatting sqref="J152">
    <cfRule type="cellIs" dxfId="549" priority="2418" operator="equal">
      <formula>"FALSE"</formula>
    </cfRule>
    <cfRule type="cellIs" dxfId="548" priority="2419" operator="equal">
      <formula>"TRUE"</formula>
    </cfRule>
  </conditionalFormatting>
  <conditionalFormatting sqref="J153">
    <cfRule type="cellIs" dxfId="547" priority="2420" operator="equal">
      <formula>"FALSE"</formula>
    </cfRule>
    <cfRule type="cellIs" dxfId="546" priority="2421" operator="equal">
      <formula>"TRUE"</formula>
    </cfRule>
  </conditionalFormatting>
  <conditionalFormatting sqref="J154">
    <cfRule type="cellIs" dxfId="545" priority="2422" operator="equal">
      <formula>"FALSE"</formula>
    </cfRule>
    <cfRule type="cellIs" dxfId="544" priority="2423" operator="equal">
      <formula>"TRUE"</formula>
    </cfRule>
  </conditionalFormatting>
  <conditionalFormatting sqref="J155">
    <cfRule type="cellIs" dxfId="543" priority="2424" operator="equal">
      <formula>"FALSE"</formula>
    </cfRule>
    <cfRule type="cellIs" dxfId="542" priority="2425" operator="equal">
      <formula>"TRUE"</formula>
    </cfRule>
  </conditionalFormatting>
  <conditionalFormatting sqref="J156">
    <cfRule type="cellIs" dxfId="541" priority="2426" operator="equal">
      <formula>"FALSE"</formula>
    </cfRule>
    <cfRule type="cellIs" dxfId="540" priority="2427" operator="equal">
      <formula>"TRUE"</formula>
    </cfRule>
  </conditionalFormatting>
  <conditionalFormatting sqref="J157">
    <cfRule type="cellIs" dxfId="539" priority="2428" operator="equal">
      <formula>"FALSE"</formula>
    </cfRule>
    <cfRule type="cellIs" dxfId="538" priority="2429" operator="equal">
      <formula>"TRUE"</formula>
    </cfRule>
  </conditionalFormatting>
  <conditionalFormatting sqref="J158">
    <cfRule type="cellIs" dxfId="537" priority="2430" operator="equal">
      <formula>"FALSE"</formula>
    </cfRule>
    <cfRule type="cellIs" dxfId="536" priority="2431" operator="equal">
      <formula>"TRUE"</formula>
    </cfRule>
  </conditionalFormatting>
  <conditionalFormatting sqref="J159">
    <cfRule type="cellIs" dxfId="535" priority="2432" operator="equal">
      <formula>"FALSE"</formula>
    </cfRule>
    <cfRule type="cellIs" dxfId="534" priority="2433" operator="equal">
      <formula>"TRUE"</formula>
    </cfRule>
  </conditionalFormatting>
  <conditionalFormatting sqref="J160">
    <cfRule type="cellIs" dxfId="533" priority="2434" operator="equal">
      <formula>"FALSE"</formula>
    </cfRule>
    <cfRule type="cellIs" dxfId="532" priority="2435" operator="equal">
      <formula>"TRUE"</formula>
    </cfRule>
  </conditionalFormatting>
  <conditionalFormatting sqref="J161">
    <cfRule type="cellIs" dxfId="531" priority="2436" operator="equal">
      <formula>"FALSE"</formula>
    </cfRule>
    <cfRule type="cellIs" dxfId="530" priority="2437" operator="equal">
      <formula>"TRUE"</formula>
    </cfRule>
  </conditionalFormatting>
  <conditionalFormatting sqref="J162">
    <cfRule type="cellIs" dxfId="529" priority="2438" operator="equal">
      <formula>"FALSE"</formula>
    </cfRule>
    <cfRule type="cellIs" dxfId="528" priority="2439" operator="equal">
      <formula>"TRUE"</formula>
    </cfRule>
  </conditionalFormatting>
  <conditionalFormatting sqref="J163">
    <cfRule type="cellIs" dxfId="527" priority="2440" operator="equal">
      <formula>"FALSE"</formula>
    </cfRule>
    <cfRule type="cellIs" dxfId="526" priority="2441" operator="equal">
      <formula>"TRUE"</formula>
    </cfRule>
  </conditionalFormatting>
  <conditionalFormatting sqref="J164">
    <cfRule type="cellIs" dxfId="525" priority="2442" operator="equal">
      <formula>"FALSE"</formula>
    </cfRule>
    <cfRule type="cellIs" dxfId="524" priority="2443" operator="equal">
      <formula>"TRUE"</formula>
    </cfRule>
  </conditionalFormatting>
  <conditionalFormatting sqref="J165">
    <cfRule type="cellIs" dxfId="523" priority="2444" operator="equal">
      <formula>"FALSE"</formula>
    </cfRule>
    <cfRule type="cellIs" dxfId="522" priority="2445" operator="equal">
      <formula>"TRUE"</formula>
    </cfRule>
  </conditionalFormatting>
  <conditionalFormatting sqref="J166">
    <cfRule type="cellIs" dxfId="521" priority="2446" operator="equal">
      <formula>"FALSE"</formula>
    </cfRule>
    <cfRule type="cellIs" dxfId="520" priority="2447" operator="equal">
      <formula>"TRUE"</formula>
    </cfRule>
  </conditionalFormatting>
  <conditionalFormatting sqref="J167">
    <cfRule type="cellIs" dxfId="519" priority="2448" operator="equal">
      <formula>"FALSE"</formula>
    </cfRule>
    <cfRule type="cellIs" dxfId="518" priority="2449" operator="equal">
      <formula>"TRUE"</formula>
    </cfRule>
  </conditionalFormatting>
  <conditionalFormatting sqref="J168">
    <cfRule type="cellIs" dxfId="517" priority="2450" operator="equal">
      <formula>"FALSE"</formula>
    </cfRule>
    <cfRule type="cellIs" dxfId="516" priority="2451" operator="equal">
      <formula>"TRUE"</formula>
    </cfRule>
  </conditionalFormatting>
  <conditionalFormatting sqref="J169">
    <cfRule type="cellIs" dxfId="515" priority="2452" operator="equal">
      <formula>"FALSE"</formula>
    </cfRule>
    <cfRule type="cellIs" dxfId="514" priority="2453" operator="equal">
      <formula>"TRUE"</formula>
    </cfRule>
  </conditionalFormatting>
  <conditionalFormatting sqref="J170">
    <cfRule type="cellIs" dxfId="513" priority="2454" operator="equal">
      <formula>"FALSE"</formula>
    </cfRule>
    <cfRule type="cellIs" dxfId="512" priority="2455" operator="equal">
      <formula>"TRUE"</formula>
    </cfRule>
  </conditionalFormatting>
  <conditionalFormatting sqref="J171">
    <cfRule type="cellIs" dxfId="511" priority="2456" operator="equal">
      <formula>"FALSE"</formula>
    </cfRule>
    <cfRule type="cellIs" dxfId="510" priority="2457" operator="equal">
      <formula>"TRUE"</formula>
    </cfRule>
  </conditionalFormatting>
  <conditionalFormatting sqref="J172">
    <cfRule type="cellIs" dxfId="509" priority="2458" operator="equal">
      <formula>"FALSE"</formula>
    </cfRule>
    <cfRule type="cellIs" dxfId="508" priority="2459" operator="equal">
      <formula>"TRUE"</formula>
    </cfRule>
  </conditionalFormatting>
  <conditionalFormatting sqref="J173">
    <cfRule type="cellIs" dxfId="507" priority="2460" operator="equal">
      <formula>"FALSE"</formula>
    </cfRule>
    <cfRule type="cellIs" dxfId="506" priority="2461" operator="equal">
      <formula>"TRUE"</formula>
    </cfRule>
  </conditionalFormatting>
  <conditionalFormatting sqref="J174">
    <cfRule type="cellIs" dxfId="505" priority="2462" operator="equal">
      <formula>"FALSE"</formula>
    </cfRule>
    <cfRule type="cellIs" dxfId="504" priority="2463" operator="equal">
      <formula>"TRUE"</formula>
    </cfRule>
  </conditionalFormatting>
  <conditionalFormatting sqref="J175">
    <cfRule type="cellIs" dxfId="503" priority="2464" operator="equal">
      <formula>"FALSE"</formula>
    </cfRule>
    <cfRule type="cellIs" dxfId="502" priority="2465" operator="equal">
      <formula>"TRUE"</formula>
    </cfRule>
  </conditionalFormatting>
  <conditionalFormatting sqref="J176">
    <cfRule type="cellIs" dxfId="501" priority="2466" operator="equal">
      <formula>"FALSE"</formula>
    </cfRule>
    <cfRule type="cellIs" dxfId="500" priority="2467" operator="equal">
      <formula>"TRUE"</formula>
    </cfRule>
  </conditionalFormatting>
  <conditionalFormatting sqref="J177">
    <cfRule type="cellIs" dxfId="499" priority="2468" operator="equal">
      <formula>"FALSE"</formula>
    </cfRule>
    <cfRule type="cellIs" dxfId="498" priority="2469" operator="equal">
      <formula>"TRUE"</formula>
    </cfRule>
  </conditionalFormatting>
  <conditionalFormatting sqref="J178">
    <cfRule type="cellIs" dxfId="497" priority="2470" operator="equal">
      <formula>"FALSE"</formula>
    </cfRule>
    <cfRule type="cellIs" dxfId="496" priority="2471" operator="equal">
      <formula>"TRUE"</formula>
    </cfRule>
  </conditionalFormatting>
  <conditionalFormatting sqref="J179">
    <cfRule type="cellIs" dxfId="495" priority="2472" operator="equal">
      <formula>"FALSE"</formula>
    </cfRule>
    <cfRule type="cellIs" dxfId="494" priority="2473" operator="equal">
      <formula>"TRUE"</formula>
    </cfRule>
  </conditionalFormatting>
  <conditionalFormatting sqref="J180">
    <cfRule type="cellIs" dxfId="493" priority="2474" operator="equal">
      <formula>"FALSE"</formula>
    </cfRule>
    <cfRule type="cellIs" dxfId="492" priority="2475" operator="equal">
      <formula>"TRUE"</formula>
    </cfRule>
  </conditionalFormatting>
  <conditionalFormatting sqref="J181">
    <cfRule type="cellIs" dxfId="491" priority="2476" operator="equal">
      <formula>"FALSE"</formula>
    </cfRule>
    <cfRule type="cellIs" dxfId="490" priority="2477" operator="equal">
      <formula>"TRUE"</formula>
    </cfRule>
  </conditionalFormatting>
  <conditionalFormatting sqref="J182">
    <cfRule type="cellIs" dxfId="489" priority="2478" operator="equal">
      <formula>"FALSE"</formula>
    </cfRule>
    <cfRule type="cellIs" dxfId="488" priority="2479" operator="equal">
      <formula>"TRUE"</formula>
    </cfRule>
  </conditionalFormatting>
  <conditionalFormatting sqref="J183">
    <cfRule type="cellIs" dxfId="487" priority="2480" operator="equal">
      <formula>"FALSE"</formula>
    </cfRule>
    <cfRule type="cellIs" dxfId="486" priority="2481" operator="equal">
      <formula>"TRUE"</formula>
    </cfRule>
  </conditionalFormatting>
  <conditionalFormatting sqref="J184">
    <cfRule type="cellIs" dxfId="485" priority="2482" operator="equal">
      <formula>"FALSE"</formula>
    </cfRule>
    <cfRule type="cellIs" dxfId="484" priority="2483" operator="equal">
      <formula>"TRUE"</formula>
    </cfRule>
  </conditionalFormatting>
  <conditionalFormatting sqref="J185">
    <cfRule type="cellIs" dxfId="483" priority="2484" operator="equal">
      <formula>"FALSE"</formula>
    </cfRule>
    <cfRule type="cellIs" dxfId="482" priority="2485" operator="equal">
      <formula>"TRUE"</formula>
    </cfRule>
  </conditionalFormatting>
  <conditionalFormatting sqref="J186">
    <cfRule type="cellIs" dxfId="481" priority="2486" operator="equal">
      <formula>"FALSE"</formula>
    </cfRule>
    <cfRule type="cellIs" dxfId="480" priority="2487" operator="equal">
      <formula>"TRUE"</formula>
    </cfRule>
  </conditionalFormatting>
  <conditionalFormatting sqref="J187">
    <cfRule type="cellIs" dxfId="479" priority="2488" operator="equal">
      <formula>"FALSE"</formula>
    </cfRule>
    <cfRule type="cellIs" dxfId="478" priority="2489" operator="equal">
      <formula>"TRUE"</formula>
    </cfRule>
  </conditionalFormatting>
  <conditionalFormatting sqref="J188">
    <cfRule type="cellIs" dxfId="477" priority="2490" operator="equal">
      <formula>"FALSE"</formula>
    </cfRule>
    <cfRule type="cellIs" dxfId="476" priority="2491" operator="equal">
      <formula>"TRUE"</formula>
    </cfRule>
  </conditionalFormatting>
  <conditionalFormatting sqref="J189">
    <cfRule type="cellIs" dxfId="475" priority="2492" operator="equal">
      <formula>"FALSE"</formula>
    </cfRule>
    <cfRule type="cellIs" dxfId="474" priority="2493" operator="equal">
      <formula>"TRUE"</formula>
    </cfRule>
  </conditionalFormatting>
  <conditionalFormatting sqref="J190">
    <cfRule type="cellIs" dxfId="473" priority="2494" operator="equal">
      <formula>"FALSE"</formula>
    </cfRule>
    <cfRule type="cellIs" dxfId="472" priority="2495" operator="equal">
      <formula>"TRUE"</formula>
    </cfRule>
  </conditionalFormatting>
  <conditionalFormatting sqref="J191">
    <cfRule type="cellIs" dxfId="471" priority="2496" operator="equal">
      <formula>"FALSE"</formula>
    </cfRule>
    <cfRule type="cellIs" dxfId="470" priority="2497" operator="equal">
      <formula>"TRUE"</formula>
    </cfRule>
  </conditionalFormatting>
  <conditionalFormatting sqref="J192">
    <cfRule type="cellIs" dxfId="469" priority="2498" operator="equal">
      <formula>"FALSE"</formula>
    </cfRule>
    <cfRule type="cellIs" dxfId="468" priority="2499" operator="equal">
      <formula>"TRUE"</formula>
    </cfRule>
  </conditionalFormatting>
  <conditionalFormatting sqref="J193">
    <cfRule type="cellIs" dxfId="467" priority="2500" operator="equal">
      <formula>"FALSE"</formula>
    </cfRule>
    <cfRule type="cellIs" dxfId="466" priority="2501" operator="equal">
      <formula>"TRUE"</formula>
    </cfRule>
  </conditionalFormatting>
  <conditionalFormatting sqref="J194">
    <cfRule type="cellIs" dxfId="465" priority="2502" operator="equal">
      <formula>"FALSE"</formula>
    </cfRule>
    <cfRule type="cellIs" dxfId="464" priority="2503" operator="equal">
      <formula>"TRUE"</formula>
    </cfRule>
  </conditionalFormatting>
  <conditionalFormatting sqref="J195">
    <cfRule type="cellIs" dxfId="463" priority="2504" operator="equal">
      <formula>"FALSE"</formula>
    </cfRule>
    <cfRule type="cellIs" dxfId="462" priority="2505" operator="equal">
      <formula>"TRUE"</formula>
    </cfRule>
  </conditionalFormatting>
  <conditionalFormatting sqref="J196">
    <cfRule type="cellIs" dxfId="461" priority="2506" operator="equal">
      <formula>"FALSE"</formula>
    </cfRule>
    <cfRule type="cellIs" dxfId="460" priority="2507" operator="equal">
      <formula>"TRUE"</formula>
    </cfRule>
  </conditionalFormatting>
  <conditionalFormatting sqref="J197">
    <cfRule type="cellIs" dxfId="459" priority="2508" operator="equal">
      <formula>"FALSE"</formula>
    </cfRule>
    <cfRule type="cellIs" dxfId="458" priority="2509" operator="equal">
      <formula>"TRUE"</formula>
    </cfRule>
  </conditionalFormatting>
  <conditionalFormatting sqref="J198">
    <cfRule type="cellIs" dxfId="457" priority="2510" operator="equal">
      <formula>"FALSE"</formula>
    </cfRule>
    <cfRule type="cellIs" dxfId="456" priority="2511" operator="equal">
      <formula>"TRUE"</formula>
    </cfRule>
  </conditionalFormatting>
  <conditionalFormatting sqref="J199">
    <cfRule type="cellIs" dxfId="455" priority="2512" operator="equal">
      <formula>"FALSE"</formula>
    </cfRule>
    <cfRule type="cellIs" dxfId="454" priority="2513" operator="equal">
      <formula>"TRUE"</formula>
    </cfRule>
  </conditionalFormatting>
  <conditionalFormatting sqref="J200">
    <cfRule type="cellIs" dxfId="453" priority="2514" operator="equal">
      <formula>"FALSE"</formula>
    </cfRule>
    <cfRule type="cellIs" dxfId="452" priority="2515" operator="equal">
      <formula>"TRUE"</formula>
    </cfRule>
  </conditionalFormatting>
  <conditionalFormatting sqref="J201">
    <cfRule type="cellIs" dxfId="451" priority="2516" operator="equal">
      <formula>"FALSE"</formula>
    </cfRule>
    <cfRule type="cellIs" dxfId="450" priority="2517" operator="equal">
      <formula>"TRUE"</formula>
    </cfRule>
  </conditionalFormatting>
  <conditionalFormatting sqref="J202">
    <cfRule type="cellIs" dxfId="449" priority="2518" operator="equal">
      <formula>"FALSE"</formula>
    </cfRule>
    <cfRule type="cellIs" dxfId="448" priority="2519" operator="equal">
      <formula>"TRUE"</formula>
    </cfRule>
  </conditionalFormatting>
  <conditionalFormatting sqref="J203">
    <cfRule type="cellIs" dxfId="447" priority="2520" operator="equal">
      <formula>"FALSE"</formula>
    </cfRule>
    <cfRule type="cellIs" dxfId="446" priority="2521" operator="equal">
      <formula>"TRUE"</formula>
    </cfRule>
  </conditionalFormatting>
  <conditionalFormatting sqref="J204">
    <cfRule type="cellIs" dxfId="445" priority="2522" operator="equal">
      <formula>"FALSE"</formula>
    </cfRule>
    <cfRule type="cellIs" dxfId="444" priority="2523" operator="equal">
      <formula>"TRUE"</formula>
    </cfRule>
  </conditionalFormatting>
  <conditionalFormatting sqref="J205">
    <cfRule type="cellIs" dxfId="443" priority="2524" operator="equal">
      <formula>"FALSE"</formula>
    </cfRule>
    <cfRule type="cellIs" dxfId="442" priority="2525" operator="equal">
      <formula>"TRUE"</formula>
    </cfRule>
  </conditionalFormatting>
  <conditionalFormatting sqref="J206">
    <cfRule type="cellIs" dxfId="441" priority="2526" operator="equal">
      <formula>"FALSE"</formula>
    </cfRule>
    <cfRule type="cellIs" dxfId="440" priority="2527" operator="equal">
      <formula>"TRUE"</formula>
    </cfRule>
  </conditionalFormatting>
  <conditionalFormatting sqref="J207">
    <cfRule type="cellIs" dxfId="439" priority="2528" operator="equal">
      <formula>"FALSE"</formula>
    </cfRule>
    <cfRule type="cellIs" dxfId="438" priority="2529" operator="equal">
      <formula>"TRUE"</formula>
    </cfRule>
  </conditionalFormatting>
  <conditionalFormatting sqref="J208">
    <cfRule type="cellIs" dxfId="437" priority="2530" operator="equal">
      <formula>"FALSE"</formula>
    </cfRule>
    <cfRule type="cellIs" dxfId="436" priority="2531" operator="equal">
      <formula>"TRUE"</formula>
    </cfRule>
  </conditionalFormatting>
  <conditionalFormatting sqref="J209">
    <cfRule type="cellIs" dxfId="435" priority="2532" operator="equal">
      <formula>"FALSE"</formula>
    </cfRule>
    <cfRule type="cellIs" dxfId="434" priority="2533" operator="equal">
      <formula>"TRUE"</formula>
    </cfRule>
  </conditionalFormatting>
  <conditionalFormatting sqref="J210">
    <cfRule type="cellIs" dxfId="433" priority="2534" operator="equal">
      <formula>"FALSE"</formula>
    </cfRule>
    <cfRule type="cellIs" dxfId="432" priority="2535" operator="equal">
      <formula>"TRUE"</formula>
    </cfRule>
  </conditionalFormatting>
  <conditionalFormatting sqref="J211">
    <cfRule type="cellIs" dxfId="431" priority="2536" operator="equal">
      <formula>"FALSE"</formula>
    </cfRule>
    <cfRule type="cellIs" dxfId="430" priority="2537" operator="equal">
      <formula>"TRUE"</formula>
    </cfRule>
  </conditionalFormatting>
  <conditionalFormatting sqref="J212">
    <cfRule type="cellIs" dxfId="429" priority="2538" operator="equal">
      <formula>"FALSE"</formula>
    </cfRule>
    <cfRule type="cellIs" dxfId="428" priority="2539" operator="equal">
      <formula>"TRUE"</formula>
    </cfRule>
  </conditionalFormatting>
  <conditionalFormatting sqref="J213">
    <cfRule type="cellIs" dxfId="427" priority="2540" operator="equal">
      <formula>"FALSE"</formula>
    </cfRule>
    <cfRule type="cellIs" dxfId="426" priority="2541" operator="equal">
      <formula>"TRUE"</formula>
    </cfRule>
  </conditionalFormatting>
  <conditionalFormatting sqref="J214">
    <cfRule type="cellIs" dxfId="425" priority="2542" operator="equal">
      <formula>"FALSE"</formula>
    </cfRule>
    <cfRule type="cellIs" dxfId="424" priority="2543" operator="equal">
      <formula>"TRUE"</formula>
    </cfRule>
  </conditionalFormatting>
  <conditionalFormatting sqref="K4">
    <cfRule type="cellIs" dxfId="423" priority="2544" operator="equal">
      <formula>"FALSE"</formula>
    </cfRule>
    <cfRule type="cellIs" dxfId="422" priority="2545" operator="equal">
      <formula>"TRUE"</formula>
    </cfRule>
  </conditionalFormatting>
  <conditionalFormatting sqref="K5">
    <cfRule type="cellIs" dxfId="421" priority="2546" operator="equal">
      <formula>"FALSE"</formula>
    </cfRule>
    <cfRule type="cellIs" dxfId="420" priority="2547" operator="equal">
      <formula>"TRUE"</formula>
    </cfRule>
  </conditionalFormatting>
  <conditionalFormatting sqref="K6">
    <cfRule type="cellIs" dxfId="419" priority="2548" operator="equal">
      <formula>"FALSE"</formula>
    </cfRule>
    <cfRule type="cellIs" dxfId="418" priority="2549" operator="equal">
      <formula>"TRUE"</formula>
    </cfRule>
  </conditionalFormatting>
  <conditionalFormatting sqref="K7">
    <cfRule type="cellIs" dxfId="417" priority="2550" operator="equal">
      <formula>"FALSE"</formula>
    </cfRule>
    <cfRule type="cellIs" dxfId="416" priority="2551" operator="equal">
      <formula>"TRUE"</formula>
    </cfRule>
  </conditionalFormatting>
  <conditionalFormatting sqref="K8">
    <cfRule type="cellIs" dxfId="415" priority="2552" operator="equal">
      <formula>"FALSE"</formula>
    </cfRule>
    <cfRule type="cellIs" dxfId="414" priority="2553" operator="equal">
      <formula>"TRUE"</formula>
    </cfRule>
  </conditionalFormatting>
  <conditionalFormatting sqref="K9">
    <cfRule type="cellIs" dxfId="413" priority="2554" operator="equal">
      <formula>"FALSE"</formula>
    </cfRule>
    <cfRule type="cellIs" dxfId="412" priority="2555" operator="equal">
      <formula>"TRUE"</formula>
    </cfRule>
  </conditionalFormatting>
  <conditionalFormatting sqref="K10">
    <cfRule type="cellIs" dxfId="411" priority="2556" operator="equal">
      <formula>"FALSE"</formula>
    </cfRule>
    <cfRule type="cellIs" dxfId="410" priority="2557" operator="equal">
      <formula>"TRUE"</formula>
    </cfRule>
  </conditionalFormatting>
  <conditionalFormatting sqref="K11">
    <cfRule type="cellIs" dxfId="409" priority="2558" operator="equal">
      <formula>"FALSE"</formula>
    </cfRule>
    <cfRule type="cellIs" dxfId="408" priority="2559" operator="equal">
      <formula>"TRUE"</formula>
    </cfRule>
  </conditionalFormatting>
  <conditionalFormatting sqref="K12">
    <cfRule type="cellIs" dxfId="407" priority="2560" operator="equal">
      <formula>"FALSE"</formula>
    </cfRule>
    <cfRule type="cellIs" dxfId="406" priority="2561" operator="equal">
      <formula>"TRUE"</formula>
    </cfRule>
  </conditionalFormatting>
  <conditionalFormatting sqref="K13">
    <cfRule type="cellIs" dxfId="405" priority="2562" operator="equal">
      <formula>"FALSE"</formula>
    </cfRule>
    <cfRule type="cellIs" dxfId="404" priority="2563" operator="equal">
      <formula>"TRUE"</formula>
    </cfRule>
  </conditionalFormatting>
  <conditionalFormatting sqref="K14">
    <cfRule type="cellIs" dxfId="403" priority="2564" operator="equal">
      <formula>"FALSE"</formula>
    </cfRule>
    <cfRule type="cellIs" dxfId="402" priority="2565" operator="equal">
      <formula>"TRUE"</formula>
    </cfRule>
  </conditionalFormatting>
  <conditionalFormatting sqref="K15">
    <cfRule type="cellIs" dxfId="401" priority="2566" operator="equal">
      <formula>"FALSE"</formula>
    </cfRule>
    <cfRule type="cellIs" dxfId="400" priority="2567" operator="equal">
      <formula>"TRUE"</formula>
    </cfRule>
  </conditionalFormatting>
  <conditionalFormatting sqref="K16">
    <cfRule type="cellIs" dxfId="399" priority="2568" operator="equal">
      <formula>"FALSE"</formula>
    </cfRule>
    <cfRule type="cellIs" dxfId="398" priority="2569" operator="equal">
      <formula>"TRUE"</formula>
    </cfRule>
  </conditionalFormatting>
  <conditionalFormatting sqref="K17">
    <cfRule type="cellIs" dxfId="397" priority="2570" operator="equal">
      <formula>"FALSE"</formula>
    </cfRule>
    <cfRule type="cellIs" dxfId="396" priority="2571" operator="equal">
      <formula>"TRUE"</formula>
    </cfRule>
  </conditionalFormatting>
  <conditionalFormatting sqref="K18">
    <cfRule type="cellIs" dxfId="395" priority="2572" operator="equal">
      <formula>"FALSE"</formula>
    </cfRule>
    <cfRule type="cellIs" dxfId="394" priority="2573" operator="equal">
      <formula>"TRUE"</formula>
    </cfRule>
  </conditionalFormatting>
  <conditionalFormatting sqref="K19">
    <cfRule type="cellIs" dxfId="393" priority="2574" operator="equal">
      <formula>"FALSE"</formula>
    </cfRule>
    <cfRule type="cellIs" dxfId="392" priority="2575" operator="equal">
      <formula>"TRUE"</formula>
    </cfRule>
  </conditionalFormatting>
  <conditionalFormatting sqref="K20">
    <cfRule type="cellIs" dxfId="391" priority="2576" operator="equal">
      <formula>"FALSE"</formula>
    </cfRule>
    <cfRule type="cellIs" dxfId="390" priority="2577" operator="equal">
      <formula>"TRUE"</formula>
    </cfRule>
  </conditionalFormatting>
  <conditionalFormatting sqref="K21">
    <cfRule type="cellIs" dxfId="389" priority="2578" operator="equal">
      <formula>"FALSE"</formula>
    </cfRule>
    <cfRule type="cellIs" dxfId="388" priority="2579" operator="equal">
      <formula>"TRUE"</formula>
    </cfRule>
  </conditionalFormatting>
  <conditionalFormatting sqref="K22">
    <cfRule type="cellIs" dxfId="387" priority="2580" operator="equal">
      <formula>"FALSE"</formula>
    </cfRule>
    <cfRule type="cellIs" dxfId="386" priority="2581" operator="equal">
      <formula>"TRUE"</formula>
    </cfRule>
  </conditionalFormatting>
  <conditionalFormatting sqref="K23">
    <cfRule type="cellIs" dxfId="385" priority="2582" operator="equal">
      <formula>"FALSE"</formula>
    </cfRule>
    <cfRule type="cellIs" dxfId="384" priority="2583" operator="equal">
      <formula>"TRUE"</formula>
    </cfRule>
  </conditionalFormatting>
  <conditionalFormatting sqref="K24">
    <cfRule type="cellIs" dxfId="383" priority="2584" operator="equal">
      <formula>"FALSE"</formula>
    </cfRule>
    <cfRule type="cellIs" dxfId="382" priority="2585" operator="equal">
      <formula>"TRUE"</formula>
    </cfRule>
  </conditionalFormatting>
  <conditionalFormatting sqref="K25">
    <cfRule type="cellIs" dxfId="381" priority="2586" operator="equal">
      <formula>"FALSE"</formula>
    </cfRule>
    <cfRule type="cellIs" dxfId="380" priority="2587" operator="equal">
      <formula>"TRUE"</formula>
    </cfRule>
  </conditionalFormatting>
  <conditionalFormatting sqref="K26">
    <cfRule type="cellIs" dxfId="379" priority="2588" operator="equal">
      <formula>"FALSE"</formula>
    </cfRule>
    <cfRule type="cellIs" dxfId="378" priority="2589" operator="equal">
      <formula>"TRUE"</formula>
    </cfRule>
  </conditionalFormatting>
  <conditionalFormatting sqref="K27">
    <cfRule type="cellIs" dxfId="377" priority="2590" operator="equal">
      <formula>"FALSE"</formula>
    </cfRule>
    <cfRule type="cellIs" dxfId="376" priority="2591" operator="equal">
      <formula>"TRUE"</formula>
    </cfRule>
  </conditionalFormatting>
  <conditionalFormatting sqref="K28">
    <cfRule type="cellIs" dxfId="375" priority="2592" operator="equal">
      <formula>"FALSE"</formula>
    </cfRule>
    <cfRule type="cellIs" dxfId="374" priority="2593" operator="equal">
      <formula>"TRUE"</formula>
    </cfRule>
  </conditionalFormatting>
  <conditionalFormatting sqref="K29">
    <cfRule type="cellIs" dxfId="373" priority="2594" operator="equal">
      <formula>"FALSE"</formula>
    </cfRule>
    <cfRule type="cellIs" dxfId="372" priority="2595" operator="equal">
      <formula>"TRUE"</formula>
    </cfRule>
  </conditionalFormatting>
  <conditionalFormatting sqref="K30">
    <cfRule type="cellIs" dxfId="371" priority="2596" operator="equal">
      <formula>"FALSE"</formula>
    </cfRule>
    <cfRule type="cellIs" dxfId="370" priority="2597" operator="equal">
      <formula>"TRUE"</formula>
    </cfRule>
  </conditionalFormatting>
  <conditionalFormatting sqref="K31">
    <cfRule type="cellIs" dxfId="369" priority="2598" operator="equal">
      <formula>"FALSE"</formula>
    </cfRule>
    <cfRule type="cellIs" dxfId="368" priority="2599" operator="equal">
      <formula>"TRUE"</formula>
    </cfRule>
  </conditionalFormatting>
  <conditionalFormatting sqref="K32">
    <cfRule type="cellIs" dxfId="367" priority="2600" operator="equal">
      <formula>"FALSE"</formula>
    </cfRule>
    <cfRule type="cellIs" dxfId="366" priority="2601" operator="equal">
      <formula>"TRUE"</formula>
    </cfRule>
  </conditionalFormatting>
  <conditionalFormatting sqref="K33">
    <cfRule type="cellIs" dxfId="365" priority="2602" operator="equal">
      <formula>"FALSE"</formula>
    </cfRule>
    <cfRule type="cellIs" dxfId="364" priority="2603" operator="equal">
      <formula>"TRUE"</formula>
    </cfRule>
  </conditionalFormatting>
  <conditionalFormatting sqref="K34">
    <cfRule type="cellIs" dxfId="363" priority="2604" operator="equal">
      <formula>"FALSE"</formula>
    </cfRule>
    <cfRule type="cellIs" dxfId="362" priority="2605" operator="equal">
      <formula>"TRUE"</formula>
    </cfRule>
  </conditionalFormatting>
  <conditionalFormatting sqref="K35">
    <cfRule type="cellIs" dxfId="361" priority="2606" operator="equal">
      <formula>"FALSE"</formula>
    </cfRule>
    <cfRule type="cellIs" dxfId="360" priority="2607" operator="equal">
      <formula>"TRUE"</formula>
    </cfRule>
  </conditionalFormatting>
  <conditionalFormatting sqref="K36">
    <cfRule type="cellIs" dxfId="359" priority="2608" operator="equal">
      <formula>"FALSE"</formula>
    </cfRule>
    <cfRule type="cellIs" dxfId="358" priority="2609" operator="equal">
      <formula>"TRUE"</formula>
    </cfRule>
  </conditionalFormatting>
  <conditionalFormatting sqref="K37">
    <cfRule type="cellIs" dxfId="357" priority="2610" operator="equal">
      <formula>"FALSE"</formula>
    </cfRule>
    <cfRule type="cellIs" dxfId="356" priority="2611" operator="equal">
      <formula>"TRUE"</formula>
    </cfRule>
  </conditionalFormatting>
  <conditionalFormatting sqref="K38">
    <cfRule type="cellIs" dxfId="355" priority="2612" operator="equal">
      <formula>"FALSE"</formula>
    </cfRule>
    <cfRule type="cellIs" dxfId="354" priority="2613" operator="equal">
      <formula>"TRUE"</formula>
    </cfRule>
  </conditionalFormatting>
  <conditionalFormatting sqref="K39">
    <cfRule type="cellIs" dxfId="353" priority="2614" operator="equal">
      <formula>"FALSE"</formula>
    </cfRule>
    <cfRule type="cellIs" dxfId="352" priority="2615" operator="equal">
      <formula>"TRUE"</formula>
    </cfRule>
  </conditionalFormatting>
  <conditionalFormatting sqref="K40">
    <cfRule type="cellIs" dxfId="351" priority="2616" operator="equal">
      <formula>"FALSE"</formula>
    </cfRule>
    <cfRule type="cellIs" dxfId="350" priority="2617" operator="equal">
      <formula>"TRUE"</formula>
    </cfRule>
  </conditionalFormatting>
  <conditionalFormatting sqref="K41">
    <cfRule type="cellIs" dxfId="349" priority="2618" operator="equal">
      <formula>"FALSE"</formula>
    </cfRule>
    <cfRule type="cellIs" dxfId="348" priority="2619" operator="equal">
      <formula>"TRUE"</formula>
    </cfRule>
  </conditionalFormatting>
  <conditionalFormatting sqref="K42">
    <cfRule type="cellIs" dxfId="347" priority="2620" operator="equal">
      <formula>"FALSE"</formula>
    </cfRule>
    <cfRule type="cellIs" dxfId="346" priority="2621" operator="equal">
      <formula>"TRUE"</formula>
    </cfRule>
  </conditionalFormatting>
  <conditionalFormatting sqref="K43">
    <cfRule type="cellIs" dxfId="345" priority="2622" operator="equal">
      <formula>"FALSE"</formula>
    </cfRule>
    <cfRule type="cellIs" dxfId="344" priority="2623" operator="equal">
      <formula>"TRUE"</formula>
    </cfRule>
  </conditionalFormatting>
  <conditionalFormatting sqref="K44">
    <cfRule type="cellIs" dxfId="343" priority="2624" operator="equal">
      <formula>"FALSE"</formula>
    </cfRule>
    <cfRule type="cellIs" dxfId="342" priority="2625" operator="equal">
      <formula>"TRUE"</formula>
    </cfRule>
  </conditionalFormatting>
  <conditionalFormatting sqref="K45">
    <cfRule type="cellIs" dxfId="341" priority="2626" operator="equal">
      <formula>"FALSE"</formula>
    </cfRule>
    <cfRule type="cellIs" dxfId="340" priority="2627" operator="equal">
      <formula>"TRUE"</formula>
    </cfRule>
  </conditionalFormatting>
  <conditionalFormatting sqref="K46">
    <cfRule type="cellIs" dxfId="339" priority="2628" operator="equal">
      <formula>"FALSE"</formula>
    </cfRule>
    <cfRule type="cellIs" dxfId="338" priority="2629" operator="equal">
      <formula>"TRUE"</formula>
    </cfRule>
  </conditionalFormatting>
  <conditionalFormatting sqref="K47">
    <cfRule type="cellIs" dxfId="337" priority="2630" operator="equal">
      <formula>"FALSE"</formula>
    </cfRule>
    <cfRule type="cellIs" dxfId="336" priority="2631" operator="equal">
      <formula>"TRUE"</formula>
    </cfRule>
  </conditionalFormatting>
  <conditionalFormatting sqref="K48">
    <cfRule type="cellIs" dxfId="335" priority="2632" operator="equal">
      <formula>"FALSE"</formula>
    </cfRule>
    <cfRule type="cellIs" dxfId="334" priority="2633" operator="equal">
      <formula>"TRUE"</formula>
    </cfRule>
  </conditionalFormatting>
  <conditionalFormatting sqref="K49">
    <cfRule type="cellIs" dxfId="333" priority="2634" operator="equal">
      <formula>"FALSE"</formula>
    </cfRule>
    <cfRule type="cellIs" dxfId="332" priority="2635" operator="equal">
      <formula>"TRUE"</formula>
    </cfRule>
  </conditionalFormatting>
  <conditionalFormatting sqref="K50">
    <cfRule type="cellIs" dxfId="331" priority="2636" operator="equal">
      <formula>"FALSE"</formula>
    </cfRule>
    <cfRule type="cellIs" dxfId="330" priority="2637" operator="equal">
      <formula>"TRUE"</formula>
    </cfRule>
  </conditionalFormatting>
  <conditionalFormatting sqref="K51">
    <cfRule type="cellIs" dxfId="329" priority="2638" operator="equal">
      <formula>"FALSE"</formula>
    </cfRule>
    <cfRule type="cellIs" dxfId="328" priority="2639" operator="equal">
      <formula>"TRUE"</formula>
    </cfRule>
  </conditionalFormatting>
  <conditionalFormatting sqref="K52">
    <cfRule type="cellIs" dxfId="327" priority="2640" operator="equal">
      <formula>"FALSE"</formula>
    </cfRule>
    <cfRule type="cellIs" dxfId="326" priority="2641" operator="equal">
      <formula>"TRUE"</formula>
    </cfRule>
  </conditionalFormatting>
  <conditionalFormatting sqref="K53">
    <cfRule type="cellIs" dxfId="325" priority="2642" operator="equal">
      <formula>"FALSE"</formula>
    </cfRule>
    <cfRule type="cellIs" dxfId="324" priority="2643" operator="equal">
      <formula>"TRUE"</formula>
    </cfRule>
  </conditionalFormatting>
  <conditionalFormatting sqref="K54">
    <cfRule type="cellIs" dxfId="323" priority="2644" operator="equal">
      <formula>"FALSE"</formula>
    </cfRule>
    <cfRule type="cellIs" dxfId="322" priority="2645" operator="equal">
      <formula>"TRUE"</formula>
    </cfRule>
  </conditionalFormatting>
  <conditionalFormatting sqref="K55">
    <cfRule type="cellIs" dxfId="321" priority="2646" operator="equal">
      <formula>"FALSE"</formula>
    </cfRule>
    <cfRule type="cellIs" dxfId="320" priority="2647" operator="equal">
      <formula>"TRUE"</formula>
    </cfRule>
  </conditionalFormatting>
  <conditionalFormatting sqref="K56">
    <cfRule type="cellIs" dxfId="319" priority="2648" operator="equal">
      <formula>"FALSE"</formula>
    </cfRule>
    <cfRule type="cellIs" dxfId="318" priority="2649" operator="equal">
      <formula>"TRUE"</formula>
    </cfRule>
  </conditionalFormatting>
  <conditionalFormatting sqref="K57">
    <cfRule type="cellIs" dxfId="317" priority="2650" operator="equal">
      <formula>"FALSE"</formula>
    </cfRule>
    <cfRule type="cellIs" dxfId="316" priority="2651" operator="equal">
      <formula>"TRUE"</formula>
    </cfRule>
  </conditionalFormatting>
  <conditionalFormatting sqref="K58">
    <cfRule type="cellIs" dxfId="315" priority="2652" operator="equal">
      <formula>"FALSE"</formula>
    </cfRule>
    <cfRule type="cellIs" dxfId="314" priority="2653" operator="equal">
      <formula>"TRUE"</formula>
    </cfRule>
  </conditionalFormatting>
  <conditionalFormatting sqref="K59">
    <cfRule type="cellIs" dxfId="313" priority="2654" operator="equal">
      <formula>"FALSE"</formula>
    </cfRule>
    <cfRule type="cellIs" dxfId="312" priority="2655" operator="equal">
      <formula>"TRUE"</formula>
    </cfRule>
  </conditionalFormatting>
  <conditionalFormatting sqref="K60">
    <cfRule type="cellIs" dxfId="311" priority="2656" operator="equal">
      <formula>"FALSE"</formula>
    </cfRule>
    <cfRule type="cellIs" dxfId="310" priority="2657" operator="equal">
      <formula>"TRUE"</formula>
    </cfRule>
  </conditionalFormatting>
  <conditionalFormatting sqref="K61">
    <cfRule type="cellIs" dxfId="309" priority="2658" operator="equal">
      <formula>"FALSE"</formula>
    </cfRule>
    <cfRule type="cellIs" dxfId="308" priority="2659" operator="equal">
      <formula>"TRUE"</formula>
    </cfRule>
  </conditionalFormatting>
  <conditionalFormatting sqref="K62">
    <cfRule type="cellIs" dxfId="307" priority="2660" operator="equal">
      <formula>"FALSE"</formula>
    </cfRule>
    <cfRule type="cellIs" dxfId="306" priority="2661" operator="equal">
      <formula>"TRUE"</formula>
    </cfRule>
  </conditionalFormatting>
  <conditionalFormatting sqref="K63">
    <cfRule type="cellIs" dxfId="305" priority="2662" operator="equal">
      <formula>"FALSE"</formula>
    </cfRule>
    <cfRule type="cellIs" dxfId="304" priority="2663" operator="equal">
      <formula>"TRUE"</formula>
    </cfRule>
  </conditionalFormatting>
  <conditionalFormatting sqref="K64">
    <cfRule type="cellIs" dxfId="303" priority="2664" operator="equal">
      <formula>"FALSE"</formula>
    </cfRule>
    <cfRule type="cellIs" dxfId="302" priority="2665" operator="equal">
      <formula>"TRUE"</formula>
    </cfRule>
  </conditionalFormatting>
  <conditionalFormatting sqref="K65">
    <cfRule type="cellIs" dxfId="301" priority="2666" operator="equal">
      <formula>"FALSE"</formula>
    </cfRule>
    <cfRule type="cellIs" dxfId="300" priority="2667" operator="equal">
      <formula>"TRUE"</formula>
    </cfRule>
  </conditionalFormatting>
  <conditionalFormatting sqref="K66">
    <cfRule type="cellIs" dxfId="299" priority="2668" operator="equal">
      <formula>"FALSE"</formula>
    </cfRule>
    <cfRule type="cellIs" dxfId="298" priority="2669" operator="equal">
      <formula>"TRUE"</formula>
    </cfRule>
  </conditionalFormatting>
  <conditionalFormatting sqref="K67">
    <cfRule type="cellIs" dxfId="297" priority="2670" operator="equal">
      <formula>"FALSE"</formula>
    </cfRule>
    <cfRule type="cellIs" dxfId="296" priority="2671" operator="equal">
      <formula>"TRUE"</formula>
    </cfRule>
  </conditionalFormatting>
  <conditionalFormatting sqref="K68">
    <cfRule type="cellIs" dxfId="295" priority="2672" operator="equal">
      <formula>"FALSE"</formula>
    </cfRule>
    <cfRule type="cellIs" dxfId="294" priority="2673" operator="equal">
      <formula>"TRUE"</formula>
    </cfRule>
  </conditionalFormatting>
  <conditionalFormatting sqref="K69">
    <cfRule type="cellIs" dxfId="293" priority="2674" operator="equal">
      <formula>"FALSE"</formula>
    </cfRule>
    <cfRule type="cellIs" dxfId="292" priority="2675" operator="equal">
      <formula>"TRUE"</formula>
    </cfRule>
  </conditionalFormatting>
  <conditionalFormatting sqref="K70">
    <cfRule type="cellIs" dxfId="291" priority="2676" operator="equal">
      <formula>"FALSE"</formula>
    </cfRule>
    <cfRule type="cellIs" dxfId="290" priority="2677" operator="equal">
      <formula>"TRUE"</formula>
    </cfRule>
  </conditionalFormatting>
  <conditionalFormatting sqref="K71">
    <cfRule type="cellIs" dxfId="289" priority="2678" operator="equal">
      <formula>"FALSE"</formula>
    </cfRule>
    <cfRule type="cellIs" dxfId="288" priority="2679" operator="equal">
      <formula>"TRUE"</formula>
    </cfRule>
  </conditionalFormatting>
  <conditionalFormatting sqref="K72">
    <cfRule type="cellIs" dxfId="287" priority="2680" operator="equal">
      <formula>"FALSE"</formula>
    </cfRule>
    <cfRule type="cellIs" dxfId="286" priority="2681" operator="equal">
      <formula>"TRUE"</formula>
    </cfRule>
  </conditionalFormatting>
  <conditionalFormatting sqref="K73">
    <cfRule type="cellIs" dxfId="285" priority="2682" operator="equal">
      <formula>"FALSE"</formula>
    </cfRule>
    <cfRule type="cellIs" dxfId="284" priority="2683" operator="equal">
      <formula>"TRUE"</formula>
    </cfRule>
  </conditionalFormatting>
  <conditionalFormatting sqref="K74">
    <cfRule type="cellIs" dxfId="283" priority="2684" operator="equal">
      <formula>"FALSE"</formula>
    </cfRule>
    <cfRule type="cellIs" dxfId="282" priority="2685" operator="equal">
      <formula>"TRUE"</formula>
    </cfRule>
  </conditionalFormatting>
  <conditionalFormatting sqref="K75">
    <cfRule type="cellIs" dxfId="281" priority="2686" operator="equal">
      <formula>"FALSE"</formula>
    </cfRule>
    <cfRule type="cellIs" dxfId="280" priority="2687" operator="equal">
      <formula>"TRUE"</formula>
    </cfRule>
  </conditionalFormatting>
  <conditionalFormatting sqref="K76">
    <cfRule type="cellIs" dxfId="279" priority="2688" operator="equal">
      <formula>"FALSE"</formula>
    </cfRule>
    <cfRule type="cellIs" dxfId="278" priority="2689" operator="equal">
      <formula>"TRUE"</formula>
    </cfRule>
  </conditionalFormatting>
  <conditionalFormatting sqref="K77">
    <cfRule type="cellIs" dxfId="277" priority="2690" operator="equal">
      <formula>"FALSE"</formula>
    </cfRule>
    <cfRule type="cellIs" dxfId="276" priority="2691" operator="equal">
      <formula>"TRUE"</formula>
    </cfRule>
  </conditionalFormatting>
  <conditionalFormatting sqref="K78">
    <cfRule type="cellIs" dxfId="275" priority="2692" operator="equal">
      <formula>"FALSE"</formula>
    </cfRule>
    <cfRule type="cellIs" dxfId="274" priority="2693" operator="equal">
      <formula>"TRUE"</formula>
    </cfRule>
  </conditionalFormatting>
  <conditionalFormatting sqref="K79">
    <cfRule type="cellIs" dxfId="273" priority="2694" operator="equal">
      <formula>"FALSE"</formula>
    </cfRule>
    <cfRule type="cellIs" dxfId="272" priority="2695" operator="equal">
      <formula>"TRUE"</formula>
    </cfRule>
  </conditionalFormatting>
  <conditionalFormatting sqref="K80">
    <cfRule type="cellIs" dxfId="271" priority="2696" operator="equal">
      <formula>"FALSE"</formula>
    </cfRule>
    <cfRule type="cellIs" dxfId="270" priority="2697" operator="equal">
      <formula>"TRUE"</formula>
    </cfRule>
  </conditionalFormatting>
  <conditionalFormatting sqref="K81">
    <cfRule type="cellIs" dxfId="269" priority="2698" operator="equal">
      <formula>"FALSE"</formula>
    </cfRule>
    <cfRule type="cellIs" dxfId="268" priority="2699" operator="equal">
      <formula>"TRUE"</formula>
    </cfRule>
  </conditionalFormatting>
  <conditionalFormatting sqref="K82">
    <cfRule type="cellIs" dxfId="267" priority="2700" operator="equal">
      <formula>"FALSE"</formula>
    </cfRule>
    <cfRule type="cellIs" dxfId="266" priority="2701" operator="equal">
      <formula>"TRUE"</formula>
    </cfRule>
  </conditionalFormatting>
  <conditionalFormatting sqref="K83">
    <cfRule type="cellIs" dxfId="265" priority="2702" operator="equal">
      <formula>"FALSE"</formula>
    </cfRule>
    <cfRule type="cellIs" dxfId="264" priority="2703" operator="equal">
      <formula>"TRUE"</formula>
    </cfRule>
  </conditionalFormatting>
  <conditionalFormatting sqref="K84">
    <cfRule type="cellIs" dxfId="263" priority="2704" operator="equal">
      <formula>"FALSE"</formula>
    </cfRule>
    <cfRule type="cellIs" dxfId="262" priority="2705" operator="equal">
      <formula>"TRUE"</formula>
    </cfRule>
  </conditionalFormatting>
  <conditionalFormatting sqref="K85">
    <cfRule type="cellIs" dxfId="261" priority="2706" operator="equal">
      <formula>"FALSE"</formula>
    </cfRule>
    <cfRule type="cellIs" dxfId="260" priority="2707" operator="equal">
      <formula>"TRUE"</formula>
    </cfRule>
  </conditionalFormatting>
  <conditionalFormatting sqref="K86">
    <cfRule type="cellIs" dxfId="259" priority="2708" operator="equal">
      <formula>"FALSE"</formula>
    </cfRule>
    <cfRule type="cellIs" dxfId="258" priority="2709" operator="equal">
      <formula>"TRUE"</formula>
    </cfRule>
  </conditionalFormatting>
  <conditionalFormatting sqref="K87">
    <cfRule type="cellIs" dxfId="257" priority="2710" operator="equal">
      <formula>"FALSE"</formula>
    </cfRule>
    <cfRule type="cellIs" dxfId="256" priority="2711" operator="equal">
      <formula>"TRUE"</formula>
    </cfRule>
  </conditionalFormatting>
  <conditionalFormatting sqref="K88">
    <cfRule type="cellIs" dxfId="255" priority="2712" operator="equal">
      <formula>"FALSE"</formula>
    </cfRule>
    <cfRule type="cellIs" dxfId="254" priority="2713" operator="equal">
      <formula>"TRUE"</formula>
    </cfRule>
  </conditionalFormatting>
  <conditionalFormatting sqref="K89">
    <cfRule type="cellIs" dxfId="253" priority="2714" operator="equal">
      <formula>"FALSE"</formula>
    </cfRule>
    <cfRule type="cellIs" dxfId="252" priority="2715" operator="equal">
      <formula>"TRUE"</formula>
    </cfRule>
  </conditionalFormatting>
  <conditionalFormatting sqref="K90">
    <cfRule type="cellIs" dxfId="251" priority="2716" operator="equal">
      <formula>"FALSE"</formula>
    </cfRule>
    <cfRule type="cellIs" dxfId="250" priority="2717" operator="equal">
      <formula>"TRUE"</formula>
    </cfRule>
  </conditionalFormatting>
  <conditionalFormatting sqref="K91">
    <cfRule type="cellIs" dxfId="249" priority="2718" operator="equal">
      <formula>"FALSE"</formula>
    </cfRule>
    <cfRule type="cellIs" dxfId="248" priority="2719" operator="equal">
      <formula>"TRUE"</formula>
    </cfRule>
  </conditionalFormatting>
  <conditionalFormatting sqref="K92">
    <cfRule type="cellIs" dxfId="247" priority="2720" operator="equal">
      <formula>"FALSE"</formula>
    </cfRule>
    <cfRule type="cellIs" dxfId="246" priority="2721" operator="equal">
      <formula>"TRUE"</formula>
    </cfRule>
  </conditionalFormatting>
  <conditionalFormatting sqref="K93">
    <cfRule type="cellIs" dxfId="245" priority="2722" operator="equal">
      <formula>"FALSE"</formula>
    </cfRule>
    <cfRule type="cellIs" dxfId="244" priority="2723" operator="equal">
      <formula>"TRUE"</formula>
    </cfRule>
  </conditionalFormatting>
  <conditionalFormatting sqref="K94">
    <cfRule type="cellIs" dxfId="243" priority="2724" operator="equal">
      <formula>"FALSE"</formula>
    </cfRule>
    <cfRule type="cellIs" dxfId="242" priority="2725" operator="equal">
      <formula>"TRUE"</formula>
    </cfRule>
  </conditionalFormatting>
  <conditionalFormatting sqref="K95">
    <cfRule type="cellIs" dxfId="241" priority="2726" operator="equal">
      <formula>"FALSE"</formula>
    </cfRule>
    <cfRule type="cellIs" dxfId="240" priority="2727" operator="equal">
      <formula>"TRUE"</formula>
    </cfRule>
  </conditionalFormatting>
  <conditionalFormatting sqref="K96">
    <cfRule type="cellIs" dxfId="239" priority="2728" operator="equal">
      <formula>"FALSE"</formula>
    </cfRule>
    <cfRule type="cellIs" dxfId="238" priority="2729" operator="equal">
      <formula>"TRUE"</formula>
    </cfRule>
  </conditionalFormatting>
  <conditionalFormatting sqref="K97">
    <cfRule type="cellIs" dxfId="237" priority="2730" operator="equal">
      <formula>"FALSE"</formula>
    </cfRule>
    <cfRule type="cellIs" dxfId="236" priority="2731" operator="equal">
      <formula>"TRUE"</formula>
    </cfRule>
  </conditionalFormatting>
  <conditionalFormatting sqref="K98">
    <cfRule type="cellIs" dxfId="235" priority="2732" operator="equal">
      <formula>"FALSE"</formula>
    </cfRule>
    <cfRule type="cellIs" dxfId="234" priority="2733" operator="equal">
      <formula>"TRUE"</formula>
    </cfRule>
  </conditionalFormatting>
  <conditionalFormatting sqref="K99">
    <cfRule type="cellIs" dxfId="233" priority="2734" operator="equal">
      <formula>"FALSE"</formula>
    </cfRule>
    <cfRule type="cellIs" dxfId="232" priority="2735" operator="equal">
      <formula>"TRUE"</formula>
    </cfRule>
  </conditionalFormatting>
  <conditionalFormatting sqref="K100">
    <cfRule type="cellIs" dxfId="231" priority="2736" operator="equal">
      <formula>"FALSE"</formula>
    </cfRule>
    <cfRule type="cellIs" dxfId="230" priority="2737" operator="equal">
      <formula>"TRUE"</formula>
    </cfRule>
  </conditionalFormatting>
  <conditionalFormatting sqref="K101">
    <cfRule type="cellIs" dxfId="229" priority="2738" operator="equal">
      <formula>"FALSE"</formula>
    </cfRule>
    <cfRule type="cellIs" dxfId="228" priority="2739" operator="equal">
      <formula>"TRUE"</formula>
    </cfRule>
  </conditionalFormatting>
  <conditionalFormatting sqref="K102">
    <cfRule type="cellIs" dxfId="227" priority="2740" operator="equal">
      <formula>"FALSE"</formula>
    </cfRule>
    <cfRule type="cellIs" dxfId="226" priority="2741" operator="equal">
      <formula>"TRUE"</formula>
    </cfRule>
  </conditionalFormatting>
  <conditionalFormatting sqref="K103">
    <cfRule type="cellIs" dxfId="225" priority="2742" operator="equal">
      <formula>"FALSE"</formula>
    </cfRule>
    <cfRule type="cellIs" dxfId="224" priority="2743" operator="equal">
      <formula>"TRUE"</formula>
    </cfRule>
  </conditionalFormatting>
  <conditionalFormatting sqref="K104">
    <cfRule type="cellIs" dxfId="223" priority="2744" operator="equal">
      <formula>"FALSE"</formula>
    </cfRule>
    <cfRule type="cellIs" dxfId="222" priority="2745" operator="equal">
      <formula>"TRUE"</formula>
    </cfRule>
  </conditionalFormatting>
  <conditionalFormatting sqref="K105">
    <cfRule type="cellIs" dxfId="221" priority="2746" operator="equal">
      <formula>"FALSE"</formula>
    </cfRule>
    <cfRule type="cellIs" dxfId="220" priority="2747" operator="equal">
      <formula>"TRUE"</formula>
    </cfRule>
  </conditionalFormatting>
  <conditionalFormatting sqref="K106">
    <cfRule type="cellIs" dxfId="219" priority="2748" operator="equal">
      <formula>"FALSE"</formula>
    </cfRule>
    <cfRule type="cellIs" dxfId="218" priority="2749" operator="equal">
      <formula>"TRUE"</formula>
    </cfRule>
  </conditionalFormatting>
  <conditionalFormatting sqref="K107">
    <cfRule type="cellIs" dxfId="217" priority="2750" operator="equal">
      <formula>"FALSE"</formula>
    </cfRule>
    <cfRule type="cellIs" dxfId="216" priority="2751" operator="equal">
      <formula>"TRUE"</formula>
    </cfRule>
  </conditionalFormatting>
  <conditionalFormatting sqref="K108">
    <cfRule type="cellIs" dxfId="215" priority="2752" operator="equal">
      <formula>"FALSE"</formula>
    </cfRule>
    <cfRule type="cellIs" dxfId="214" priority="2753" operator="equal">
      <formula>"TRUE"</formula>
    </cfRule>
  </conditionalFormatting>
  <conditionalFormatting sqref="K109">
    <cfRule type="cellIs" dxfId="213" priority="2754" operator="equal">
      <formula>"FALSE"</formula>
    </cfRule>
    <cfRule type="cellIs" dxfId="212" priority="2755" operator="equal">
      <formula>"TRUE"</formula>
    </cfRule>
  </conditionalFormatting>
  <conditionalFormatting sqref="K110">
    <cfRule type="cellIs" dxfId="211" priority="2756" operator="equal">
      <formula>"FALSE"</formula>
    </cfRule>
    <cfRule type="cellIs" dxfId="210" priority="2757" operator="equal">
      <formula>"TRUE"</formula>
    </cfRule>
  </conditionalFormatting>
  <conditionalFormatting sqref="K111">
    <cfRule type="cellIs" dxfId="209" priority="2758" operator="equal">
      <formula>"FALSE"</formula>
    </cfRule>
    <cfRule type="cellIs" dxfId="208" priority="2759" operator="equal">
      <formula>"TRUE"</formula>
    </cfRule>
  </conditionalFormatting>
  <conditionalFormatting sqref="K112">
    <cfRule type="cellIs" dxfId="207" priority="2760" operator="equal">
      <formula>"FALSE"</formula>
    </cfRule>
    <cfRule type="cellIs" dxfId="206" priority="2761" operator="equal">
      <formula>"TRUE"</formula>
    </cfRule>
  </conditionalFormatting>
  <conditionalFormatting sqref="K113">
    <cfRule type="cellIs" dxfId="205" priority="2762" operator="equal">
      <formula>"FALSE"</formula>
    </cfRule>
    <cfRule type="cellIs" dxfId="204" priority="2763" operator="equal">
      <formula>"TRUE"</formula>
    </cfRule>
  </conditionalFormatting>
  <conditionalFormatting sqref="K114">
    <cfRule type="cellIs" dxfId="203" priority="2764" operator="equal">
      <formula>"FALSE"</formula>
    </cfRule>
    <cfRule type="cellIs" dxfId="202" priority="2765" operator="equal">
      <formula>"TRUE"</formula>
    </cfRule>
  </conditionalFormatting>
  <conditionalFormatting sqref="K115">
    <cfRule type="cellIs" dxfId="201" priority="2766" operator="equal">
      <formula>"FALSE"</formula>
    </cfRule>
    <cfRule type="cellIs" dxfId="200" priority="2767" operator="equal">
      <formula>"TRUE"</formula>
    </cfRule>
  </conditionalFormatting>
  <conditionalFormatting sqref="K116">
    <cfRule type="cellIs" dxfId="199" priority="2768" operator="equal">
      <formula>"FALSE"</formula>
    </cfRule>
    <cfRule type="cellIs" dxfId="198" priority="2769" operator="equal">
      <formula>"TRUE"</formula>
    </cfRule>
  </conditionalFormatting>
  <conditionalFormatting sqref="K117">
    <cfRule type="cellIs" dxfId="197" priority="2770" operator="equal">
      <formula>"FALSE"</formula>
    </cfRule>
    <cfRule type="cellIs" dxfId="196" priority="2771" operator="equal">
      <formula>"TRUE"</formula>
    </cfRule>
  </conditionalFormatting>
  <conditionalFormatting sqref="K118">
    <cfRule type="cellIs" dxfId="195" priority="2772" operator="equal">
      <formula>"FALSE"</formula>
    </cfRule>
    <cfRule type="cellIs" dxfId="194" priority="2773" operator="equal">
      <formula>"TRUE"</formula>
    </cfRule>
  </conditionalFormatting>
  <conditionalFormatting sqref="K119">
    <cfRule type="cellIs" dxfId="193" priority="2774" operator="equal">
      <formula>"FALSE"</formula>
    </cfRule>
    <cfRule type="cellIs" dxfId="192" priority="2775" operator="equal">
      <formula>"TRUE"</formula>
    </cfRule>
  </conditionalFormatting>
  <conditionalFormatting sqref="K120">
    <cfRule type="cellIs" dxfId="191" priority="2776" operator="equal">
      <formula>"FALSE"</formula>
    </cfRule>
    <cfRule type="cellIs" dxfId="190" priority="2777" operator="equal">
      <formula>"TRUE"</formula>
    </cfRule>
  </conditionalFormatting>
  <conditionalFormatting sqref="K121">
    <cfRule type="cellIs" dxfId="189" priority="2778" operator="equal">
      <formula>"FALSE"</formula>
    </cfRule>
    <cfRule type="cellIs" dxfId="188" priority="2779" operator="equal">
      <formula>"TRUE"</formula>
    </cfRule>
  </conditionalFormatting>
  <conditionalFormatting sqref="K122">
    <cfRule type="cellIs" dxfId="187" priority="2780" operator="equal">
      <formula>"FALSE"</formula>
    </cfRule>
    <cfRule type="cellIs" dxfId="186" priority="2781" operator="equal">
      <formula>"TRUE"</formula>
    </cfRule>
  </conditionalFormatting>
  <conditionalFormatting sqref="K123">
    <cfRule type="cellIs" dxfId="185" priority="2782" operator="equal">
      <formula>"FALSE"</formula>
    </cfRule>
    <cfRule type="cellIs" dxfId="184" priority="2783" operator="equal">
      <formula>"TRUE"</formula>
    </cfRule>
  </conditionalFormatting>
  <conditionalFormatting sqref="K124">
    <cfRule type="cellIs" dxfId="183" priority="2784" operator="equal">
      <formula>"FALSE"</formula>
    </cfRule>
    <cfRule type="cellIs" dxfId="182" priority="2785" operator="equal">
      <formula>"TRUE"</formula>
    </cfRule>
  </conditionalFormatting>
  <conditionalFormatting sqref="K125">
    <cfRule type="cellIs" dxfId="181" priority="2786" operator="equal">
      <formula>"FALSE"</formula>
    </cfRule>
    <cfRule type="cellIs" dxfId="180" priority="2787" operator="equal">
      <formula>"TRUE"</formula>
    </cfRule>
  </conditionalFormatting>
  <conditionalFormatting sqref="K126">
    <cfRule type="cellIs" dxfId="179" priority="2788" operator="equal">
      <formula>"FALSE"</formula>
    </cfRule>
    <cfRule type="cellIs" dxfId="178" priority="2789" operator="equal">
      <formula>"TRUE"</formula>
    </cfRule>
  </conditionalFormatting>
  <conditionalFormatting sqref="K127">
    <cfRule type="cellIs" dxfId="177" priority="2790" operator="equal">
      <formula>"FALSE"</formula>
    </cfRule>
    <cfRule type="cellIs" dxfId="176" priority="2791" operator="equal">
      <formula>"TRUE"</formula>
    </cfRule>
  </conditionalFormatting>
  <conditionalFormatting sqref="K128">
    <cfRule type="cellIs" dxfId="175" priority="2792" operator="equal">
      <formula>"FALSE"</formula>
    </cfRule>
    <cfRule type="cellIs" dxfId="174" priority="2793" operator="equal">
      <formula>"TRUE"</formula>
    </cfRule>
  </conditionalFormatting>
  <conditionalFormatting sqref="K129">
    <cfRule type="cellIs" dxfId="173" priority="2794" operator="equal">
      <formula>"FALSE"</formula>
    </cfRule>
    <cfRule type="cellIs" dxfId="172" priority="2795" operator="equal">
      <formula>"TRUE"</formula>
    </cfRule>
  </conditionalFormatting>
  <conditionalFormatting sqref="K130">
    <cfRule type="cellIs" dxfId="171" priority="2796" operator="equal">
      <formula>"FALSE"</formula>
    </cfRule>
    <cfRule type="cellIs" dxfId="170" priority="2797" operator="equal">
      <formula>"TRUE"</formula>
    </cfRule>
  </conditionalFormatting>
  <conditionalFormatting sqref="K131">
    <cfRule type="cellIs" dxfId="169" priority="2798" operator="equal">
      <formula>"FALSE"</formula>
    </cfRule>
    <cfRule type="cellIs" dxfId="168" priority="2799" operator="equal">
      <formula>"TRUE"</formula>
    </cfRule>
  </conditionalFormatting>
  <conditionalFormatting sqref="K132">
    <cfRule type="cellIs" dxfId="167" priority="2800" operator="equal">
      <formula>"FALSE"</formula>
    </cfRule>
    <cfRule type="cellIs" dxfId="166" priority="2801" operator="equal">
      <formula>"TRUE"</formula>
    </cfRule>
  </conditionalFormatting>
  <conditionalFormatting sqref="K133">
    <cfRule type="cellIs" dxfId="165" priority="2802" operator="equal">
      <formula>"FALSE"</formula>
    </cfRule>
    <cfRule type="cellIs" dxfId="164" priority="2803" operator="equal">
      <formula>"TRUE"</formula>
    </cfRule>
  </conditionalFormatting>
  <conditionalFormatting sqref="K134">
    <cfRule type="cellIs" dxfId="163" priority="2804" operator="equal">
      <formula>"FALSE"</formula>
    </cfRule>
    <cfRule type="cellIs" dxfId="162" priority="2805" operator="equal">
      <formula>"TRUE"</formula>
    </cfRule>
  </conditionalFormatting>
  <conditionalFormatting sqref="K135">
    <cfRule type="cellIs" dxfId="161" priority="2806" operator="equal">
      <formula>"FALSE"</formula>
    </cfRule>
    <cfRule type="cellIs" dxfId="160" priority="2807" operator="equal">
      <formula>"TRUE"</formula>
    </cfRule>
  </conditionalFormatting>
  <conditionalFormatting sqref="K136">
    <cfRule type="cellIs" dxfId="159" priority="2808" operator="equal">
      <formula>"FALSE"</formula>
    </cfRule>
    <cfRule type="cellIs" dxfId="158" priority="2809" operator="equal">
      <formula>"TRUE"</formula>
    </cfRule>
  </conditionalFormatting>
  <conditionalFormatting sqref="K137">
    <cfRule type="cellIs" dxfId="157" priority="2810" operator="equal">
      <formula>"FALSE"</formula>
    </cfRule>
    <cfRule type="cellIs" dxfId="156" priority="2811" operator="equal">
      <formula>"TRUE"</formula>
    </cfRule>
  </conditionalFormatting>
  <conditionalFormatting sqref="K138">
    <cfRule type="cellIs" dxfId="155" priority="2812" operator="equal">
      <formula>"FALSE"</formula>
    </cfRule>
    <cfRule type="cellIs" dxfId="154" priority="2813" operator="equal">
      <formula>"TRUE"</formula>
    </cfRule>
  </conditionalFormatting>
  <conditionalFormatting sqref="K139">
    <cfRule type="cellIs" dxfId="153" priority="2814" operator="equal">
      <formula>"FALSE"</formula>
    </cfRule>
    <cfRule type="cellIs" dxfId="152" priority="2815" operator="equal">
      <formula>"TRUE"</formula>
    </cfRule>
  </conditionalFormatting>
  <conditionalFormatting sqref="K140">
    <cfRule type="cellIs" dxfId="151" priority="2816" operator="equal">
      <formula>"FALSE"</formula>
    </cfRule>
    <cfRule type="cellIs" dxfId="150" priority="2817" operator="equal">
      <formula>"TRUE"</formula>
    </cfRule>
  </conditionalFormatting>
  <conditionalFormatting sqref="K141">
    <cfRule type="cellIs" dxfId="149" priority="2818" operator="equal">
      <formula>"FALSE"</formula>
    </cfRule>
    <cfRule type="cellIs" dxfId="148" priority="2819" operator="equal">
      <formula>"TRUE"</formula>
    </cfRule>
  </conditionalFormatting>
  <conditionalFormatting sqref="K142">
    <cfRule type="cellIs" dxfId="147" priority="2820" operator="equal">
      <formula>"FALSE"</formula>
    </cfRule>
    <cfRule type="cellIs" dxfId="146" priority="2821" operator="equal">
      <formula>"TRUE"</formula>
    </cfRule>
  </conditionalFormatting>
  <conditionalFormatting sqref="K143">
    <cfRule type="cellIs" dxfId="145" priority="2822" operator="equal">
      <formula>"FALSE"</formula>
    </cfRule>
    <cfRule type="cellIs" dxfId="144" priority="2823" operator="equal">
      <formula>"TRUE"</formula>
    </cfRule>
  </conditionalFormatting>
  <conditionalFormatting sqref="K144">
    <cfRule type="cellIs" dxfId="143" priority="2824" operator="equal">
      <formula>"FALSE"</formula>
    </cfRule>
    <cfRule type="cellIs" dxfId="142" priority="2825" operator="equal">
      <formula>"TRUE"</formula>
    </cfRule>
  </conditionalFormatting>
  <conditionalFormatting sqref="K145">
    <cfRule type="cellIs" dxfId="141" priority="2826" operator="equal">
      <formula>"FALSE"</formula>
    </cfRule>
    <cfRule type="cellIs" dxfId="140" priority="2827" operator="equal">
      <formula>"TRUE"</formula>
    </cfRule>
  </conditionalFormatting>
  <conditionalFormatting sqref="K146">
    <cfRule type="cellIs" dxfId="139" priority="2828" operator="equal">
      <formula>"FALSE"</formula>
    </cfRule>
    <cfRule type="cellIs" dxfId="138" priority="2829" operator="equal">
      <formula>"TRUE"</formula>
    </cfRule>
  </conditionalFormatting>
  <conditionalFormatting sqref="K147">
    <cfRule type="cellIs" dxfId="137" priority="2830" operator="equal">
      <formula>"FALSE"</formula>
    </cfRule>
    <cfRule type="cellIs" dxfId="136" priority="2831" operator="equal">
      <formula>"TRUE"</formula>
    </cfRule>
  </conditionalFormatting>
  <conditionalFormatting sqref="K148">
    <cfRule type="cellIs" dxfId="135" priority="2832" operator="equal">
      <formula>"FALSE"</formula>
    </cfRule>
    <cfRule type="cellIs" dxfId="134" priority="2833" operator="equal">
      <formula>"TRUE"</formula>
    </cfRule>
  </conditionalFormatting>
  <conditionalFormatting sqref="K149">
    <cfRule type="cellIs" dxfId="133" priority="2834" operator="equal">
      <formula>"FALSE"</formula>
    </cfRule>
    <cfRule type="cellIs" dxfId="132" priority="2835" operator="equal">
      <formula>"TRUE"</formula>
    </cfRule>
  </conditionalFormatting>
  <conditionalFormatting sqref="K150">
    <cfRule type="cellIs" dxfId="131" priority="2836" operator="equal">
      <formula>"FALSE"</formula>
    </cfRule>
    <cfRule type="cellIs" dxfId="130" priority="2837" operator="equal">
      <formula>"TRUE"</formula>
    </cfRule>
  </conditionalFormatting>
  <conditionalFormatting sqref="K151">
    <cfRule type="cellIs" dxfId="129" priority="2838" operator="equal">
      <formula>"FALSE"</formula>
    </cfRule>
    <cfRule type="cellIs" dxfId="128" priority="2839" operator="equal">
      <formula>"TRUE"</formula>
    </cfRule>
  </conditionalFormatting>
  <conditionalFormatting sqref="K152">
    <cfRule type="cellIs" dxfId="127" priority="2840" operator="equal">
      <formula>"FALSE"</formula>
    </cfRule>
    <cfRule type="cellIs" dxfId="126" priority="2841" operator="equal">
      <formula>"TRUE"</formula>
    </cfRule>
  </conditionalFormatting>
  <conditionalFormatting sqref="K153">
    <cfRule type="cellIs" dxfId="125" priority="2842" operator="equal">
      <formula>"FALSE"</formula>
    </cfRule>
    <cfRule type="cellIs" dxfId="124" priority="2843" operator="equal">
      <formula>"TRUE"</formula>
    </cfRule>
  </conditionalFormatting>
  <conditionalFormatting sqref="K154">
    <cfRule type="cellIs" dxfId="123" priority="2844" operator="equal">
      <formula>"FALSE"</formula>
    </cfRule>
    <cfRule type="cellIs" dxfId="122" priority="2845" operator="equal">
      <formula>"TRUE"</formula>
    </cfRule>
  </conditionalFormatting>
  <conditionalFormatting sqref="K155">
    <cfRule type="cellIs" dxfId="121" priority="2846" operator="equal">
      <formula>"FALSE"</formula>
    </cfRule>
    <cfRule type="cellIs" dxfId="120" priority="2847" operator="equal">
      <formula>"TRUE"</formula>
    </cfRule>
  </conditionalFormatting>
  <conditionalFormatting sqref="K156">
    <cfRule type="cellIs" dxfId="119" priority="2848" operator="equal">
      <formula>"FALSE"</formula>
    </cfRule>
    <cfRule type="cellIs" dxfId="118" priority="2849" operator="equal">
      <formula>"TRUE"</formula>
    </cfRule>
  </conditionalFormatting>
  <conditionalFormatting sqref="K157">
    <cfRule type="cellIs" dxfId="117" priority="2850" operator="equal">
      <formula>"FALSE"</formula>
    </cfRule>
    <cfRule type="cellIs" dxfId="116" priority="2851" operator="equal">
      <formula>"TRUE"</formula>
    </cfRule>
  </conditionalFormatting>
  <conditionalFormatting sqref="K158">
    <cfRule type="cellIs" dxfId="115" priority="2852" operator="equal">
      <formula>"FALSE"</formula>
    </cfRule>
    <cfRule type="cellIs" dxfId="114" priority="2853" operator="equal">
      <formula>"TRUE"</formula>
    </cfRule>
  </conditionalFormatting>
  <conditionalFormatting sqref="K159">
    <cfRule type="cellIs" dxfId="113" priority="2854" operator="equal">
      <formula>"FALSE"</formula>
    </cfRule>
    <cfRule type="cellIs" dxfId="112" priority="2855" operator="equal">
      <formula>"TRUE"</formula>
    </cfRule>
  </conditionalFormatting>
  <conditionalFormatting sqref="K160">
    <cfRule type="cellIs" dxfId="111" priority="2856" operator="equal">
      <formula>"FALSE"</formula>
    </cfRule>
    <cfRule type="cellIs" dxfId="110" priority="2857" operator="equal">
      <formula>"TRUE"</formula>
    </cfRule>
  </conditionalFormatting>
  <conditionalFormatting sqref="K161">
    <cfRule type="cellIs" dxfId="109" priority="2858" operator="equal">
      <formula>"FALSE"</formula>
    </cfRule>
    <cfRule type="cellIs" dxfId="108" priority="2859" operator="equal">
      <formula>"TRUE"</formula>
    </cfRule>
  </conditionalFormatting>
  <conditionalFormatting sqref="K162">
    <cfRule type="cellIs" dxfId="107" priority="2860" operator="equal">
      <formula>"FALSE"</formula>
    </cfRule>
    <cfRule type="cellIs" dxfId="106" priority="2861" operator="equal">
      <formula>"TRUE"</formula>
    </cfRule>
  </conditionalFormatting>
  <conditionalFormatting sqref="K163">
    <cfRule type="cellIs" dxfId="105" priority="2862" operator="equal">
      <formula>"FALSE"</formula>
    </cfRule>
    <cfRule type="cellIs" dxfId="104" priority="2863" operator="equal">
      <formula>"TRUE"</formula>
    </cfRule>
  </conditionalFormatting>
  <conditionalFormatting sqref="K164">
    <cfRule type="cellIs" dxfId="103" priority="2864" operator="equal">
      <formula>"FALSE"</formula>
    </cfRule>
    <cfRule type="cellIs" dxfId="102" priority="2865" operator="equal">
      <formula>"TRUE"</formula>
    </cfRule>
  </conditionalFormatting>
  <conditionalFormatting sqref="K165">
    <cfRule type="cellIs" dxfId="101" priority="2866" operator="equal">
      <formula>"FALSE"</formula>
    </cfRule>
    <cfRule type="cellIs" dxfId="100" priority="2867" operator="equal">
      <formula>"TRUE"</formula>
    </cfRule>
  </conditionalFormatting>
  <conditionalFormatting sqref="K166">
    <cfRule type="cellIs" dxfId="99" priority="2868" operator="equal">
      <formula>"FALSE"</formula>
    </cfRule>
    <cfRule type="cellIs" dxfId="98" priority="2869" operator="equal">
      <formula>"TRUE"</formula>
    </cfRule>
  </conditionalFormatting>
  <conditionalFormatting sqref="K167">
    <cfRule type="cellIs" dxfId="97" priority="2870" operator="equal">
      <formula>"FALSE"</formula>
    </cfRule>
    <cfRule type="cellIs" dxfId="96" priority="2871" operator="equal">
      <formula>"TRUE"</formula>
    </cfRule>
  </conditionalFormatting>
  <conditionalFormatting sqref="K168">
    <cfRule type="cellIs" dxfId="95" priority="2872" operator="equal">
      <formula>"FALSE"</formula>
    </cfRule>
    <cfRule type="cellIs" dxfId="94" priority="2873" operator="equal">
      <formula>"TRUE"</formula>
    </cfRule>
  </conditionalFormatting>
  <conditionalFormatting sqref="K169">
    <cfRule type="cellIs" dxfId="93" priority="2874" operator="equal">
      <formula>"FALSE"</formula>
    </cfRule>
    <cfRule type="cellIs" dxfId="92" priority="2875" operator="equal">
      <formula>"TRUE"</formula>
    </cfRule>
  </conditionalFormatting>
  <conditionalFormatting sqref="K170">
    <cfRule type="cellIs" dxfId="91" priority="2876" operator="equal">
      <formula>"FALSE"</formula>
    </cfRule>
    <cfRule type="cellIs" dxfId="90" priority="2877" operator="equal">
      <formula>"TRUE"</formula>
    </cfRule>
  </conditionalFormatting>
  <conditionalFormatting sqref="K171">
    <cfRule type="cellIs" dxfId="89" priority="2878" operator="equal">
      <formula>"FALSE"</formula>
    </cfRule>
    <cfRule type="cellIs" dxfId="88" priority="2879" operator="equal">
      <formula>"TRUE"</formula>
    </cfRule>
  </conditionalFormatting>
  <conditionalFormatting sqref="K172">
    <cfRule type="cellIs" dxfId="87" priority="2880" operator="equal">
      <formula>"FALSE"</formula>
    </cfRule>
    <cfRule type="cellIs" dxfId="86" priority="2881" operator="equal">
      <formula>"TRUE"</formula>
    </cfRule>
  </conditionalFormatting>
  <conditionalFormatting sqref="K173">
    <cfRule type="cellIs" dxfId="85" priority="2882" operator="equal">
      <formula>"FALSE"</formula>
    </cfRule>
    <cfRule type="cellIs" dxfId="84" priority="2883" operator="equal">
      <formula>"TRUE"</formula>
    </cfRule>
  </conditionalFormatting>
  <conditionalFormatting sqref="K174">
    <cfRule type="cellIs" dxfId="83" priority="2884" operator="equal">
      <formula>"FALSE"</formula>
    </cfRule>
    <cfRule type="cellIs" dxfId="82" priority="2885" operator="equal">
      <formula>"TRUE"</formula>
    </cfRule>
  </conditionalFormatting>
  <conditionalFormatting sqref="K175">
    <cfRule type="cellIs" dxfId="81" priority="2886" operator="equal">
      <formula>"FALSE"</formula>
    </cfRule>
    <cfRule type="cellIs" dxfId="80" priority="2887" operator="equal">
      <formula>"TRUE"</formula>
    </cfRule>
  </conditionalFormatting>
  <conditionalFormatting sqref="K176">
    <cfRule type="cellIs" dxfId="79" priority="2888" operator="equal">
      <formula>"FALSE"</formula>
    </cfRule>
    <cfRule type="cellIs" dxfId="78" priority="2889" operator="equal">
      <formula>"TRUE"</formula>
    </cfRule>
  </conditionalFormatting>
  <conditionalFormatting sqref="K177">
    <cfRule type="cellIs" dxfId="77" priority="2890" operator="equal">
      <formula>"FALSE"</formula>
    </cfRule>
    <cfRule type="cellIs" dxfId="76" priority="2891" operator="equal">
      <formula>"TRUE"</formula>
    </cfRule>
  </conditionalFormatting>
  <conditionalFormatting sqref="K178">
    <cfRule type="cellIs" dxfId="75" priority="2892" operator="equal">
      <formula>"FALSE"</formula>
    </cfRule>
    <cfRule type="cellIs" dxfId="74" priority="2893" operator="equal">
      <formula>"TRUE"</formula>
    </cfRule>
  </conditionalFormatting>
  <conditionalFormatting sqref="K179">
    <cfRule type="cellIs" dxfId="73" priority="2894" operator="equal">
      <formula>"FALSE"</formula>
    </cfRule>
    <cfRule type="cellIs" dxfId="72" priority="2895" operator="equal">
      <formula>"TRUE"</formula>
    </cfRule>
  </conditionalFormatting>
  <conditionalFormatting sqref="K180">
    <cfRule type="cellIs" dxfId="71" priority="2896" operator="equal">
      <formula>"FALSE"</formula>
    </cfRule>
    <cfRule type="cellIs" dxfId="70" priority="2897" operator="equal">
      <formula>"TRUE"</formula>
    </cfRule>
  </conditionalFormatting>
  <conditionalFormatting sqref="K181">
    <cfRule type="cellIs" dxfId="69" priority="2898" operator="equal">
      <formula>"FALSE"</formula>
    </cfRule>
    <cfRule type="cellIs" dxfId="68" priority="2899" operator="equal">
      <formula>"TRUE"</formula>
    </cfRule>
  </conditionalFormatting>
  <conditionalFormatting sqref="K182">
    <cfRule type="cellIs" dxfId="67" priority="2900" operator="equal">
      <formula>"FALSE"</formula>
    </cfRule>
    <cfRule type="cellIs" dxfId="66" priority="2901" operator="equal">
      <formula>"TRUE"</formula>
    </cfRule>
  </conditionalFormatting>
  <conditionalFormatting sqref="K183">
    <cfRule type="cellIs" dxfId="65" priority="2902" operator="equal">
      <formula>"FALSE"</formula>
    </cfRule>
    <cfRule type="cellIs" dxfId="64" priority="2903" operator="equal">
      <formula>"TRUE"</formula>
    </cfRule>
  </conditionalFormatting>
  <conditionalFormatting sqref="K184">
    <cfRule type="cellIs" dxfId="63" priority="2904" operator="equal">
      <formula>"FALSE"</formula>
    </cfRule>
    <cfRule type="cellIs" dxfId="62" priority="2905" operator="equal">
      <formula>"TRUE"</formula>
    </cfRule>
  </conditionalFormatting>
  <conditionalFormatting sqref="K185">
    <cfRule type="cellIs" dxfId="61" priority="2906" operator="equal">
      <formula>"FALSE"</formula>
    </cfRule>
    <cfRule type="cellIs" dxfId="60" priority="2907" operator="equal">
      <formula>"TRUE"</formula>
    </cfRule>
  </conditionalFormatting>
  <conditionalFormatting sqref="K186">
    <cfRule type="cellIs" dxfId="59" priority="2908" operator="equal">
      <formula>"FALSE"</formula>
    </cfRule>
    <cfRule type="cellIs" dxfId="58" priority="2909" operator="equal">
      <formula>"TRUE"</formula>
    </cfRule>
  </conditionalFormatting>
  <conditionalFormatting sqref="K187">
    <cfRule type="cellIs" dxfId="57" priority="2910" operator="equal">
      <formula>"FALSE"</formula>
    </cfRule>
    <cfRule type="cellIs" dxfId="56" priority="2911" operator="equal">
      <formula>"TRUE"</formula>
    </cfRule>
  </conditionalFormatting>
  <conditionalFormatting sqref="K188">
    <cfRule type="cellIs" dxfId="55" priority="2912" operator="equal">
      <formula>"FALSE"</formula>
    </cfRule>
    <cfRule type="cellIs" dxfId="54" priority="2913" operator="equal">
      <formula>"TRUE"</formula>
    </cfRule>
  </conditionalFormatting>
  <conditionalFormatting sqref="K189">
    <cfRule type="cellIs" dxfId="53" priority="2914" operator="equal">
      <formula>"FALSE"</formula>
    </cfRule>
    <cfRule type="cellIs" dxfId="52" priority="2915" operator="equal">
      <formula>"TRUE"</formula>
    </cfRule>
  </conditionalFormatting>
  <conditionalFormatting sqref="K190">
    <cfRule type="cellIs" dxfId="51" priority="2916" operator="equal">
      <formula>"FALSE"</formula>
    </cfRule>
    <cfRule type="cellIs" dxfId="50" priority="2917" operator="equal">
      <formula>"TRUE"</formula>
    </cfRule>
  </conditionalFormatting>
  <conditionalFormatting sqref="K191">
    <cfRule type="cellIs" dxfId="49" priority="2918" operator="equal">
      <formula>"FALSE"</formula>
    </cfRule>
    <cfRule type="cellIs" dxfId="48" priority="2919" operator="equal">
      <formula>"TRUE"</formula>
    </cfRule>
  </conditionalFormatting>
  <conditionalFormatting sqref="K192">
    <cfRule type="cellIs" dxfId="47" priority="2920" operator="equal">
      <formula>"FALSE"</formula>
    </cfRule>
    <cfRule type="cellIs" dxfId="46" priority="2921" operator="equal">
      <formula>"TRUE"</formula>
    </cfRule>
  </conditionalFormatting>
  <conditionalFormatting sqref="K193">
    <cfRule type="cellIs" dxfId="45" priority="2922" operator="equal">
      <formula>"FALSE"</formula>
    </cfRule>
    <cfRule type="cellIs" dxfId="44" priority="2923" operator="equal">
      <formula>"TRUE"</formula>
    </cfRule>
  </conditionalFormatting>
  <conditionalFormatting sqref="K194">
    <cfRule type="cellIs" dxfId="43" priority="2924" operator="equal">
      <formula>"FALSE"</formula>
    </cfRule>
    <cfRule type="cellIs" dxfId="42" priority="2925" operator="equal">
      <formula>"TRUE"</formula>
    </cfRule>
  </conditionalFormatting>
  <conditionalFormatting sqref="K195">
    <cfRule type="cellIs" dxfId="41" priority="2926" operator="equal">
      <formula>"FALSE"</formula>
    </cfRule>
    <cfRule type="cellIs" dxfId="40" priority="2927" operator="equal">
      <formula>"TRUE"</formula>
    </cfRule>
  </conditionalFormatting>
  <conditionalFormatting sqref="K196">
    <cfRule type="cellIs" dxfId="39" priority="2928" operator="equal">
      <formula>"FALSE"</formula>
    </cfRule>
    <cfRule type="cellIs" dxfId="38" priority="2929" operator="equal">
      <formula>"TRUE"</formula>
    </cfRule>
  </conditionalFormatting>
  <conditionalFormatting sqref="K197">
    <cfRule type="cellIs" dxfId="37" priority="2930" operator="equal">
      <formula>"FALSE"</formula>
    </cfRule>
    <cfRule type="cellIs" dxfId="36" priority="2931" operator="equal">
      <formula>"TRUE"</formula>
    </cfRule>
  </conditionalFormatting>
  <conditionalFormatting sqref="K198">
    <cfRule type="cellIs" dxfId="35" priority="2932" operator="equal">
      <formula>"FALSE"</formula>
    </cfRule>
    <cfRule type="cellIs" dxfId="34" priority="2933" operator="equal">
      <formula>"TRUE"</formula>
    </cfRule>
  </conditionalFormatting>
  <conditionalFormatting sqref="K199">
    <cfRule type="cellIs" dxfId="33" priority="2934" operator="equal">
      <formula>"FALSE"</formula>
    </cfRule>
    <cfRule type="cellIs" dxfId="32" priority="2935" operator="equal">
      <formula>"TRUE"</formula>
    </cfRule>
  </conditionalFormatting>
  <conditionalFormatting sqref="K200">
    <cfRule type="cellIs" dxfId="31" priority="2936" operator="equal">
      <formula>"FALSE"</formula>
    </cfRule>
    <cfRule type="cellIs" dxfId="30" priority="2937" operator="equal">
      <formula>"TRUE"</formula>
    </cfRule>
  </conditionalFormatting>
  <conditionalFormatting sqref="K201">
    <cfRule type="cellIs" dxfId="29" priority="2938" operator="equal">
      <formula>"FALSE"</formula>
    </cfRule>
    <cfRule type="cellIs" dxfId="28" priority="2939" operator="equal">
      <formula>"TRUE"</formula>
    </cfRule>
  </conditionalFormatting>
  <conditionalFormatting sqref="K202">
    <cfRule type="cellIs" dxfId="27" priority="2940" operator="equal">
      <formula>"FALSE"</formula>
    </cfRule>
    <cfRule type="cellIs" dxfId="26" priority="2941" operator="equal">
      <formula>"TRUE"</formula>
    </cfRule>
  </conditionalFormatting>
  <conditionalFormatting sqref="K203">
    <cfRule type="cellIs" dxfId="25" priority="2942" operator="equal">
      <formula>"FALSE"</formula>
    </cfRule>
    <cfRule type="cellIs" dxfId="24" priority="2943" operator="equal">
      <formula>"TRUE"</formula>
    </cfRule>
  </conditionalFormatting>
  <conditionalFormatting sqref="K204">
    <cfRule type="cellIs" dxfId="23" priority="2944" operator="equal">
      <formula>"FALSE"</formula>
    </cfRule>
    <cfRule type="cellIs" dxfId="22" priority="2945" operator="equal">
      <formula>"TRUE"</formula>
    </cfRule>
  </conditionalFormatting>
  <conditionalFormatting sqref="K205">
    <cfRule type="cellIs" dxfId="21" priority="2946" operator="equal">
      <formula>"FALSE"</formula>
    </cfRule>
    <cfRule type="cellIs" dxfId="20" priority="2947" operator="equal">
      <formula>"TRUE"</formula>
    </cfRule>
  </conditionalFormatting>
  <conditionalFormatting sqref="K206">
    <cfRule type="cellIs" dxfId="19" priority="2948" operator="equal">
      <formula>"FALSE"</formula>
    </cfRule>
    <cfRule type="cellIs" dxfId="18" priority="2949" operator="equal">
      <formula>"TRUE"</formula>
    </cfRule>
  </conditionalFormatting>
  <conditionalFormatting sqref="K207">
    <cfRule type="cellIs" dxfId="17" priority="2950" operator="equal">
      <formula>"FALSE"</formula>
    </cfRule>
    <cfRule type="cellIs" dxfId="16" priority="2951" operator="equal">
      <formula>"TRUE"</formula>
    </cfRule>
  </conditionalFormatting>
  <conditionalFormatting sqref="K208">
    <cfRule type="cellIs" dxfId="15" priority="2952" operator="equal">
      <formula>"FALSE"</formula>
    </cfRule>
    <cfRule type="cellIs" dxfId="14" priority="2953" operator="equal">
      <formula>"TRUE"</formula>
    </cfRule>
  </conditionalFormatting>
  <conditionalFormatting sqref="K209">
    <cfRule type="cellIs" dxfId="13" priority="2954" operator="equal">
      <formula>"FALSE"</formula>
    </cfRule>
    <cfRule type="cellIs" dxfId="12" priority="2955" operator="equal">
      <formula>"TRUE"</formula>
    </cfRule>
  </conditionalFormatting>
  <conditionalFormatting sqref="K210">
    <cfRule type="cellIs" dxfId="11" priority="2956" operator="equal">
      <formula>"FALSE"</formula>
    </cfRule>
    <cfRule type="cellIs" dxfId="10" priority="2957" operator="equal">
      <formula>"TRUE"</formula>
    </cfRule>
  </conditionalFormatting>
  <conditionalFormatting sqref="K211">
    <cfRule type="cellIs" dxfId="9" priority="2958" operator="equal">
      <formula>"FALSE"</formula>
    </cfRule>
    <cfRule type="cellIs" dxfId="8" priority="2959" operator="equal">
      <formula>"TRUE"</formula>
    </cfRule>
  </conditionalFormatting>
  <conditionalFormatting sqref="K212">
    <cfRule type="cellIs" dxfId="7" priority="2960" operator="equal">
      <formula>"FALSE"</formula>
    </cfRule>
    <cfRule type="cellIs" dxfId="6" priority="2961" operator="equal">
      <formula>"TRUE"</formula>
    </cfRule>
  </conditionalFormatting>
  <conditionalFormatting sqref="K213">
    <cfRule type="cellIs" dxfId="5" priority="2962" operator="equal">
      <formula>"FALSE"</formula>
    </cfRule>
    <cfRule type="cellIs" dxfId="4" priority="2963" operator="equal">
      <formula>"TRUE"</formula>
    </cfRule>
  </conditionalFormatting>
  <conditionalFormatting sqref="K214">
    <cfRule type="cellIs" dxfId="3" priority="2964" operator="equal">
      <formula>"FALSE"</formula>
    </cfRule>
    <cfRule type="cellIs" dxfId="2" priority="2965" operator="equal">
      <formula>"TRUE"</formula>
    </cfRule>
  </conditionalFormatting>
  <conditionalFormatting sqref="J8">
    <cfRule type="cellIs" dxfId="1" priority="2966" operator="equal">
      <formula>"FALSE"</formula>
    </cfRule>
    <cfRule type="cellIs" dxfId="0" priority="2967" operator="equal">
      <formula>"TRUE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3"/>
  <sheetViews>
    <sheetView zoomScaleNormal="100" workbookViewId="0"/>
  </sheetViews>
  <sheetFormatPr defaultRowHeight="12.75" x14ac:dyDescent="0.2"/>
  <cols>
    <col min="1" max="1" width="17.28515625" customWidth="1"/>
    <col min="2" max="2" width="17.85546875" customWidth="1"/>
    <col min="3" max="1025" width="10.7109375" customWidth="1"/>
  </cols>
  <sheetData>
    <row r="1" spans="1:25" s="7" customFormat="1" ht="15" x14ac:dyDescent="0.25">
      <c r="A1" s="7" t="s">
        <v>209</v>
      </c>
      <c r="B1" s="7" t="s">
        <v>210</v>
      </c>
      <c r="C1" s="7" t="s">
        <v>211</v>
      </c>
      <c r="D1" s="7" t="s">
        <v>212</v>
      </c>
      <c r="E1" s="7" t="s">
        <v>213</v>
      </c>
      <c r="F1" s="7" t="s">
        <v>214</v>
      </c>
      <c r="G1" s="7" t="s">
        <v>215</v>
      </c>
      <c r="H1" s="7" t="s">
        <v>216</v>
      </c>
      <c r="I1" s="7" t="s">
        <v>217</v>
      </c>
      <c r="J1" s="7" t="s">
        <v>218</v>
      </c>
      <c r="K1" s="7" t="s">
        <v>219</v>
      </c>
      <c r="L1" s="7" t="s">
        <v>220</v>
      </c>
      <c r="M1" s="7" t="s">
        <v>221</v>
      </c>
      <c r="N1" s="7" t="s">
        <v>222</v>
      </c>
      <c r="O1" s="7" t="s">
        <v>223</v>
      </c>
      <c r="P1" s="7" t="s">
        <v>224</v>
      </c>
      <c r="Q1" s="7" t="s">
        <v>225</v>
      </c>
      <c r="R1" s="7" t="s">
        <v>226</v>
      </c>
      <c r="S1" s="7" t="s">
        <v>227</v>
      </c>
      <c r="T1" s="7" t="s">
        <v>228</v>
      </c>
      <c r="U1" s="7" t="s">
        <v>229</v>
      </c>
      <c r="V1" s="7" t="s">
        <v>230</v>
      </c>
      <c r="W1" s="7" t="s">
        <v>231</v>
      </c>
      <c r="X1" s="7" t="s">
        <v>232</v>
      </c>
      <c r="Y1" s="7" t="s">
        <v>233</v>
      </c>
    </row>
    <row r="2" spans="1:25" x14ac:dyDescent="0.2">
      <c r="A2" t="s">
        <v>15</v>
      </c>
      <c r="B2">
        <v>0.744237904419494</v>
      </c>
      <c r="C2">
        <v>0.85529660091469595</v>
      </c>
      <c r="D2">
        <v>0.99988384098310601</v>
      </c>
      <c r="E2">
        <v>0.88999882857471802</v>
      </c>
      <c r="F2">
        <v>0.99830363669062905</v>
      </c>
      <c r="G2">
        <v>0.94044527083538199</v>
      </c>
      <c r="H2">
        <v>0.999997409212531</v>
      </c>
      <c r="I2">
        <v>0.89518888541633201</v>
      </c>
      <c r="J2">
        <v>0.95729470955062002</v>
      </c>
      <c r="K2">
        <v>0.99541708991376998</v>
      </c>
      <c r="L2">
        <v>0.91120705819234005</v>
      </c>
      <c r="M2">
        <v>-1.2864953940743501E-2</v>
      </c>
      <c r="N2">
        <v>-3.59028778950004E-2</v>
      </c>
      <c r="O2">
        <v>-6.4391648662112194E-2</v>
      </c>
      <c r="P2">
        <v>-0.104545070591264</v>
      </c>
      <c r="Q2">
        <v>-1.94589672733472E-2</v>
      </c>
      <c r="R2">
        <v>0</v>
      </c>
      <c r="S2">
        <v>-2.3037923954256901E-2</v>
      </c>
      <c r="T2">
        <v>-5.1526694721368699E-2</v>
      </c>
      <c r="U2">
        <v>-9.1680116650520893E-2</v>
      </c>
      <c r="V2">
        <v>-6.5940133326036904E-3</v>
      </c>
      <c r="W2">
        <v>-0.17283874865875001</v>
      </c>
      <c r="X2">
        <v>0.17283874865875001</v>
      </c>
      <c r="Y2">
        <v>-1</v>
      </c>
    </row>
    <row r="3" spans="1:25" x14ac:dyDescent="0.2">
      <c r="A3" t="s">
        <v>16</v>
      </c>
      <c r="B3">
        <v>0.56353173223680397</v>
      </c>
      <c r="C3">
        <v>0.954201503770851</v>
      </c>
      <c r="D3">
        <v>0.89253571913371599</v>
      </c>
      <c r="E3">
        <v>0.66396010114819104</v>
      </c>
      <c r="F3">
        <v>0.63028909141955203</v>
      </c>
      <c r="G3">
        <v>0.99902523363026696</v>
      </c>
      <c r="H3">
        <v>0.96706608646126102</v>
      </c>
      <c r="I3">
        <v>0.87194284396013799</v>
      </c>
      <c r="J3">
        <v>0.996956131661346</v>
      </c>
      <c r="K3">
        <v>0.94042848680855395</v>
      </c>
      <c r="L3">
        <v>0.98167007891976299</v>
      </c>
      <c r="M3">
        <v>0.112733448991125</v>
      </c>
      <c r="N3">
        <v>0.13745275961082101</v>
      </c>
      <c r="O3">
        <v>4.1091319515084303E-2</v>
      </c>
      <c r="P3">
        <v>-1.35949772289406E-2</v>
      </c>
      <c r="Q3">
        <v>-7.7609990256197803E-2</v>
      </c>
      <c r="R3">
        <v>0</v>
      </c>
      <c r="S3">
        <v>2.4719310619696299E-2</v>
      </c>
      <c r="T3">
        <v>-7.16421294760404E-2</v>
      </c>
      <c r="U3">
        <v>-0.12632842622006499</v>
      </c>
      <c r="V3">
        <v>-0.190343439247322</v>
      </c>
      <c r="W3">
        <v>-0.36359468432373199</v>
      </c>
      <c r="X3">
        <v>0.36359468432373199</v>
      </c>
      <c r="Y3">
        <v>-1</v>
      </c>
    </row>
    <row r="4" spans="1:25" x14ac:dyDescent="0.2">
      <c r="A4" t="s">
        <v>17</v>
      </c>
      <c r="B4">
        <v>8.4376517258727496E-2</v>
      </c>
      <c r="C4">
        <v>0.70281233019924405</v>
      </c>
      <c r="D4">
        <v>0.46188404647155701</v>
      </c>
      <c r="E4">
        <v>8.1610303645198196E-2</v>
      </c>
      <c r="F4">
        <v>0.30384896247495002</v>
      </c>
      <c r="G4">
        <v>0.98940240101945998</v>
      </c>
      <c r="H4">
        <v>0.69653140929891</v>
      </c>
      <c r="I4">
        <v>0.78242558180725696</v>
      </c>
      <c r="J4">
        <v>0.950836944063708</v>
      </c>
      <c r="K4">
        <v>0.93019309216542201</v>
      </c>
      <c r="L4">
        <v>0.99731394262791895</v>
      </c>
      <c r="M4">
        <v>0.265157008865882</v>
      </c>
      <c r="N4">
        <v>0.28733746722431303</v>
      </c>
      <c r="O4">
        <v>0.18978854691307001</v>
      </c>
      <c r="P4">
        <v>1.5940830465070201E-2</v>
      </c>
      <c r="Q4">
        <v>-2.0730607339624101E-2</v>
      </c>
      <c r="R4">
        <v>0</v>
      </c>
      <c r="S4">
        <v>2.2180458358431701E-2</v>
      </c>
      <c r="T4">
        <v>-7.5368461952811897E-2</v>
      </c>
      <c r="U4">
        <v>-0.24921617840081101</v>
      </c>
      <c r="V4">
        <v>-0.28588761620550601</v>
      </c>
      <c r="W4">
        <v>-0.58829179820069699</v>
      </c>
      <c r="X4">
        <v>0.58829179820069699</v>
      </c>
      <c r="Y4">
        <v>-1</v>
      </c>
    </row>
    <row r="5" spans="1:25" x14ac:dyDescent="0.2">
      <c r="A5" t="s">
        <v>18</v>
      </c>
      <c r="B5">
        <v>0.26950316196434199</v>
      </c>
      <c r="C5">
        <v>0.96465821520648798</v>
      </c>
      <c r="D5">
        <v>0.99825897220024096</v>
      </c>
      <c r="E5">
        <v>0.99999996481922104</v>
      </c>
      <c r="F5">
        <v>0.342753582520887</v>
      </c>
      <c r="G5">
        <v>0.89605389671587099</v>
      </c>
      <c r="H5">
        <v>0.96444097332013601</v>
      </c>
      <c r="I5">
        <v>0.16166320193900799</v>
      </c>
      <c r="J5">
        <v>0.99877093875907996</v>
      </c>
      <c r="K5">
        <v>0.497360016928797</v>
      </c>
      <c r="L5">
        <v>0.36096255982690101</v>
      </c>
      <c r="M5">
        <v>2.93273389161951E-2</v>
      </c>
      <c r="N5">
        <v>8.3859184326802796E-2</v>
      </c>
      <c r="O5">
        <v>-2.4472937307021998E-2</v>
      </c>
      <c r="P5">
        <v>2.36778823286482E-2</v>
      </c>
      <c r="Q5">
        <v>-0.32164703154796698</v>
      </c>
      <c r="R5">
        <v>0</v>
      </c>
      <c r="S5">
        <v>5.4531845410607703E-2</v>
      </c>
      <c r="T5">
        <v>-5.3800276223217099E-2</v>
      </c>
      <c r="U5">
        <v>-5.6494565875469301E-3</v>
      </c>
      <c r="V5">
        <v>-0.35097437046416202</v>
      </c>
      <c r="W5">
        <v>-0.35589225786431899</v>
      </c>
      <c r="X5">
        <v>0.35589225786431899</v>
      </c>
      <c r="Y5">
        <v>-1</v>
      </c>
    </row>
    <row r="6" spans="1:25" x14ac:dyDescent="0.2">
      <c r="A6" t="s">
        <v>19</v>
      </c>
      <c r="B6">
        <v>0.34097385271135799</v>
      </c>
      <c r="C6">
        <v>0.98890280383391604</v>
      </c>
      <c r="D6">
        <v>0.99931660894483798</v>
      </c>
      <c r="E6">
        <v>0.99998693076489997</v>
      </c>
      <c r="F6">
        <v>0.37651807214431499</v>
      </c>
      <c r="G6">
        <v>0.99958859063785399</v>
      </c>
      <c r="H6">
        <v>0.99545077216567701</v>
      </c>
      <c r="I6">
        <v>0.22700234377863401</v>
      </c>
      <c r="J6">
        <v>0.99988623641099506</v>
      </c>
      <c r="K6">
        <v>0.325904374537204</v>
      </c>
      <c r="L6">
        <v>0.35661017147426999</v>
      </c>
      <c r="M6">
        <v>1.2342119529209E-2</v>
      </c>
      <c r="N6">
        <v>9.4252751339522406E-2</v>
      </c>
      <c r="O6">
        <v>8.9074512994468197E-2</v>
      </c>
      <c r="P6">
        <v>3.9156941271443202E-2</v>
      </c>
      <c r="Q6">
        <v>-0.37387296306119799</v>
      </c>
      <c r="R6">
        <v>0</v>
      </c>
      <c r="S6">
        <v>8.1910631810313397E-2</v>
      </c>
      <c r="T6">
        <v>7.6732393465259202E-2</v>
      </c>
      <c r="U6">
        <v>2.68148217422341E-2</v>
      </c>
      <c r="V6">
        <v>-0.38621508259040699</v>
      </c>
      <c r="W6">
        <v>-0.2007572355726</v>
      </c>
      <c r="X6">
        <v>0.2007572355726</v>
      </c>
      <c r="Y6">
        <v>-1</v>
      </c>
    </row>
    <row r="7" spans="1:25" x14ac:dyDescent="0.2">
      <c r="A7" t="s">
        <v>20</v>
      </c>
      <c r="B7">
        <v>6.0119553655627002E-3</v>
      </c>
      <c r="C7">
        <v>0.99935438247295405</v>
      </c>
      <c r="D7">
        <v>4.8526786559495202E-2</v>
      </c>
      <c r="E7">
        <v>3.8282344084120297E-2</v>
      </c>
      <c r="F7">
        <v>0.71699368614632797</v>
      </c>
      <c r="G7">
        <v>8.6799731979840603E-2</v>
      </c>
      <c r="H7">
        <v>7.27403181030402E-2</v>
      </c>
      <c r="I7">
        <v>0.798812875093317</v>
      </c>
      <c r="J7">
        <v>0.99999117925954395</v>
      </c>
      <c r="K7">
        <v>0.98274200586773797</v>
      </c>
      <c r="L7">
        <v>0.98703532407439198</v>
      </c>
      <c r="M7">
        <v>-0.122076044710119</v>
      </c>
      <c r="N7">
        <v>-0.13046610708923201</v>
      </c>
      <c r="O7">
        <v>9.0420120153444805E-2</v>
      </c>
      <c r="P7">
        <v>0.13350962064807001</v>
      </c>
      <c r="Q7">
        <v>-2.5275745096413699E-2</v>
      </c>
      <c r="R7">
        <v>1</v>
      </c>
      <c r="S7">
        <v>-8.3900623791135706E-3</v>
      </c>
      <c r="T7">
        <v>0.21249616486356299</v>
      </c>
      <c r="U7">
        <v>0.255585665358188</v>
      </c>
      <c r="V7">
        <v>9.6800299613704996E-2</v>
      </c>
      <c r="W7">
        <v>0.55649206745634305</v>
      </c>
      <c r="X7">
        <v>0.55649206745634305</v>
      </c>
      <c r="Y7">
        <v>1</v>
      </c>
    </row>
    <row r="8" spans="1:25" x14ac:dyDescent="0.2">
      <c r="A8" t="s">
        <v>21</v>
      </c>
      <c r="B8">
        <v>0.23049090166486899</v>
      </c>
      <c r="C8">
        <v>0.96427708198199302</v>
      </c>
      <c r="D8">
        <v>0.99990394327398602</v>
      </c>
      <c r="E8">
        <v>0.43357474614566899</v>
      </c>
      <c r="F8">
        <v>0.37840384913122399</v>
      </c>
      <c r="G8">
        <v>0.99054301829697899</v>
      </c>
      <c r="H8">
        <v>0.83157371102866495</v>
      </c>
      <c r="I8">
        <v>0.63596730869112195</v>
      </c>
      <c r="J8">
        <v>0.61286282026386196</v>
      </c>
      <c r="K8">
        <v>0.47228142835711301</v>
      </c>
      <c r="L8">
        <v>0.95099485982406395</v>
      </c>
      <c r="M8">
        <v>3.2678474576729601E-2</v>
      </c>
      <c r="N8">
        <v>-1.10264988879789E-2</v>
      </c>
      <c r="O8">
        <v>-5.8201837905504698E-2</v>
      </c>
      <c r="P8">
        <v>-0.11464715275475</v>
      </c>
      <c r="Q8">
        <v>-9.3281355704248295E-2</v>
      </c>
      <c r="R8">
        <v>0</v>
      </c>
      <c r="S8">
        <v>-4.3704973464708599E-2</v>
      </c>
      <c r="T8">
        <v>-9.0880312482234396E-2</v>
      </c>
      <c r="U8">
        <v>-0.14732562733148</v>
      </c>
      <c r="V8">
        <v>-0.12595983028097801</v>
      </c>
      <c r="W8">
        <v>-0.40787074355940101</v>
      </c>
      <c r="X8">
        <v>0.40787074355940101</v>
      </c>
      <c r="Y8">
        <v>-1</v>
      </c>
    </row>
    <row r="9" spans="1:25" x14ac:dyDescent="0.2">
      <c r="A9" t="s">
        <v>22</v>
      </c>
      <c r="B9">
        <v>2.8525177414292102E-5</v>
      </c>
      <c r="C9">
        <v>1.3373367016380099E-2</v>
      </c>
      <c r="D9">
        <v>8.5283344446395199E-3</v>
      </c>
      <c r="E9">
        <v>1.0935387941502E-5</v>
      </c>
      <c r="F9">
        <v>9.8551600572749698E-2</v>
      </c>
      <c r="G9">
        <v>0.99494224901376405</v>
      </c>
      <c r="H9">
        <v>0.369071777342798</v>
      </c>
      <c r="I9">
        <v>0.98383552378781802</v>
      </c>
      <c r="J9">
        <v>0.70095717429842497</v>
      </c>
      <c r="K9">
        <v>0.99893550131572295</v>
      </c>
      <c r="L9">
        <v>0.97617222399661097</v>
      </c>
      <c r="M9">
        <v>0.25000302620972198</v>
      </c>
      <c r="N9">
        <v>-3.7749179532504201E-2</v>
      </c>
      <c r="O9">
        <v>-0.14856982896124299</v>
      </c>
      <c r="P9">
        <v>-0.27994414864546202</v>
      </c>
      <c r="Q9">
        <v>-0.39969640163523501</v>
      </c>
      <c r="R9">
        <v>1</v>
      </c>
      <c r="S9">
        <v>-0.28775220574222599</v>
      </c>
      <c r="T9">
        <v>-0.39857285517096502</v>
      </c>
      <c r="U9">
        <v>-0.52994717485518394</v>
      </c>
      <c r="V9">
        <v>-0.64969942784495704</v>
      </c>
      <c r="W9">
        <v>-1.8659716636133299</v>
      </c>
      <c r="X9">
        <v>1.8659716636133299</v>
      </c>
      <c r="Y9">
        <v>-1</v>
      </c>
    </row>
    <row r="10" spans="1:25" x14ac:dyDescent="0.2">
      <c r="A10" t="s">
        <v>23</v>
      </c>
      <c r="B10">
        <v>6.7223830958401199E-5</v>
      </c>
      <c r="C10">
        <v>4.8714147836932203E-2</v>
      </c>
      <c r="D10">
        <v>6.6312804249747401E-3</v>
      </c>
      <c r="E10">
        <v>4.3381949053178402E-5</v>
      </c>
      <c r="F10">
        <v>6.8395615986883707E-2</v>
      </c>
      <c r="G10">
        <v>0.90965088700934604</v>
      </c>
      <c r="H10">
        <v>0.29534081700355402</v>
      </c>
      <c r="I10">
        <v>0.87948753715559302</v>
      </c>
      <c r="J10">
        <v>0.87852648054311699</v>
      </c>
      <c r="K10">
        <v>0.99649158961221396</v>
      </c>
      <c r="L10">
        <v>0.99884392236808694</v>
      </c>
      <c r="M10">
        <v>0.25872465641147202</v>
      </c>
      <c r="N10">
        <v>-1.6114077990145002E-2</v>
      </c>
      <c r="O10">
        <v>-0.14175187587514099</v>
      </c>
      <c r="P10">
        <v>-0.289468303605663</v>
      </c>
      <c r="Q10">
        <v>-0.38674802544739401</v>
      </c>
      <c r="R10">
        <v>1</v>
      </c>
      <c r="S10">
        <v>-0.27483873440161699</v>
      </c>
      <c r="T10">
        <v>-0.40047653228661301</v>
      </c>
      <c r="U10">
        <v>-0.54819296001713502</v>
      </c>
      <c r="V10">
        <v>-0.64547268185886597</v>
      </c>
      <c r="W10">
        <v>-1.8689809085642299</v>
      </c>
      <c r="X10">
        <v>1.8689809085642299</v>
      </c>
      <c r="Y10">
        <v>-1</v>
      </c>
    </row>
    <row r="11" spans="1:25" x14ac:dyDescent="0.2">
      <c r="A11" t="s">
        <v>24</v>
      </c>
      <c r="B11">
        <v>0.43988686685235201</v>
      </c>
      <c r="C11">
        <v>0.99664653140308401</v>
      </c>
      <c r="D11">
        <v>0.99946570780920096</v>
      </c>
      <c r="E11">
        <v>0.577800234792334</v>
      </c>
      <c r="F11">
        <v>0.990669375041904</v>
      </c>
      <c r="G11">
        <v>0.98262017149983505</v>
      </c>
      <c r="H11">
        <v>0.36625006894173301</v>
      </c>
      <c r="I11">
        <v>0.96164203521006297</v>
      </c>
      <c r="J11">
        <v>0.78465814657626998</v>
      </c>
      <c r="K11">
        <v>0.99814274141440296</v>
      </c>
      <c r="L11">
        <v>0.991144360055912</v>
      </c>
      <c r="M11">
        <v>8.5828888782009199E-2</v>
      </c>
      <c r="N11">
        <v>8.3099861942892095E-2</v>
      </c>
      <c r="O11">
        <v>0.12795158525405001</v>
      </c>
      <c r="P11">
        <v>-0.153786957305281</v>
      </c>
      <c r="Q11">
        <v>8.3560629736825504E-3</v>
      </c>
      <c r="R11">
        <v>0</v>
      </c>
      <c r="S11">
        <v>-2.7290268391171298E-3</v>
      </c>
      <c r="T11">
        <v>4.2122696472040699E-2</v>
      </c>
      <c r="U11">
        <v>-0.23961584608729</v>
      </c>
      <c r="V11">
        <v>-7.7472825808326706E-2</v>
      </c>
      <c r="W11">
        <v>-0.277695002262693</v>
      </c>
      <c r="X11">
        <v>0.277695002262693</v>
      </c>
      <c r="Y11">
        <v>-1</v>
      </c>
    </row>
    <row r="12" spans="1:25" x14ac:dyDescent="0.2">
      <c r="A12" t="s">
        <v>25</v>
      </c>
      <c r="B12">
        <v>1.50122611946481E-2</v>
      </c>
      <c r="C12">
        <v>0.18505626139658701</v>
      </c>
      <c r="D12">
        <v>7.6799546409459601E-2</v>
      </c>
      <c r="E12">
        <v>1.61133226274249E-2</v>
      </c>
      <c r="F12">
        <v>0.25772499239651098</v>
      </c>
      <c r="G12">
        <v>0.98087662290626698</v>
      </c>
      <c r="H12">
        <v>0.86428652956195695</v>
      </c>
      <c r="I12">
        <v>0.95965613277411999</v>
      </c>
      <c r="J12">
        <v>0.99651402916060605</v>
      </c>
      <c r="K12">
        <v>0.99813846874423096</v>
      </c>
      <c r="L12">
        <v>0.99999406610393005</v>
      </c>
      <c r="M12">
        <v>0.34753951251336801</v>
      </c>
      <c r="N12">
        <v>6.9997339759323499E-2</v>
      </c>
      <c r="O12">
        <v>7.0749854243120497E-2</v>
      </c>
      <c r="P12">
        <v>-0.128104944418688</v>
      </c>
      <c r="Q12">
        <v>-0.18940827105535199</v>
      </c>
      <c r="R12">
        <v>1</v>
      </c>
      <c r="S12">
        <v>-0.27754217275404403</v>
      </c>
      <c r="T12">
        <v>-0.27678965827024699</v>
      </c>
      <c r="U12">
        <v>-0.47564445693205598</v>
      </c>
      <c r="V12">
        <v>-0.53694778356871997</v>
      </c>
      <c r="W12">
        <v>-1.5669240715250701</v>
      </c>
      <c r="X12">
        <v>1.5669240715250701</v>
      </c>
      <c r="Y12">
        <v>-1</v>
      </c>
    </row>
    <row r="13" spans="1:25" x14ac:dyDescent="0.2">
      <c r="A13" t="s">
        <v>26</v>
      </c>
      <c r="B13">
        <v>5.7297221447639999E-3</v>
      </c>
      <c r="C13">
        <v>7.9670919151684394E-2</v>
      </c>
      <c r="D13">
        <v>0.147362164686973</v>
      </c>
      <c r="E13">
        <v>2.7349234390626801E-3</v>
      </c>
      <c r="F13">
        <v>0.95025013597192598</v>
      </c>
      <c r="G13">
        <v>0.99999811450757203</v>
      </c>
      <c r="H13">
        <v>0.78655495306648504</v>
      </c>
      <c r="I13">
        <v>0.92149025486168701</v>
      </c>
      <c r="J13">
        <v>0.80530282311979295</v>
      </c>
      <c r="K13">
        <v>0.93969130611296303</v>
      </c>
      <c r="L13">
        <v>0.54522040190550303</v>
      </c>
      <c r="M13">
        <v>0.31505532546551801</v>
      </c>
      <c r="N13">
        <v>-8.4157336351188897E-2</v>
      </c>
      <c r="O13">
        <v>-3.3505493756741597E-2</v>
      </c>
      <c r="P13">
        <v>-0.217847254025128</v>
      </c>
      <c r="Q13">
        <v>0.172684948797305</v>
      </c>
      <c r="R13">
        <v>1</v>
      </c>
      <c r="S13">
        <v>-0.399212661816707</v>
      </c>
      <c r="T13">
        <v>-0.34856081922225901</v>
      </c>
      <c r="U13">
        <v>-0.53290257949064601</v>
      </c>
      <c r="V13">
        <v>-0.14237037666821301</v>
      </c>
      <c r="W13">
        <v>-1.42304643719782</v>
      </c>
      <c r="X13">
        <v>1.42304643719782</v>
      </c>
      <c r="Y13">
        <v>-1</v>
      </c>
    </row>
    <row r="14" spans="1:25" x14ac:dyDescent="0.2">
      <c r="A14" t="s">
        <v>27</v>
      </c>
      <c r="B14">
        <v>2.2599801683351599E-5</v>
      </c>
      <c r="C14">
        <v>0.530664784956699</v>
      </c>
      <c r="D14">
        <v>9.8423722741604602E-2</v>
      </c>
      <c r="E14">
        <v>1.86002164997978E-5</v>
      </c>
      <c r="F14">
        <v>3.05930863247665E-2</v>
      </c>
      <c r="G14">
        <v>0.83472560071565305</v>
      </c>
      <c r="H14">
        <v>9.4944510146116601E-3</v>
      </c>
      <c r="I14">
        <v>0.28536688166325602</v>
      </c>
      <c r="J14">
        <v>0.26303750342684801</v>
      </c>
      <c r="K14">
        <v>0.73461443165957496</v>
      </c>
      <c r="L14">
        <v>0.99998462528923604</v>
      </c>
      <c r="M14">
        <v>0.33639111885943701</v>
      </c>
      <c r="N14">
        <v>0.19319826633415799</v>
      </c>
      <c r="O14">
        <v>0.1105399383744</v>
      </c>
      <c r="P14">
        <v>-0.12897270519751999</v>
      </c>
      <c r="Q14">
        <v>-1.0599154325429301E-3</v>
      </c>
      <c r="R14">
        <v>1</v>
      </c>
      <c r="S14">
        <v>-0.143192852525279</v>
      </c>
      <c r="T14">
        <v>-0.22585118048503799</v>
      </c>
      <c r="U14">
        <v>-0.46536382405695698</v>
      </c>
      <c r="V14">
        <v>-0.33745103429197998</v>
      </c>
      <c r="W14">
        <v>-1.17185889135925</v>
      </c>
      <c r="X14">
        <v>1.17185889135925</v>
      </c>
      <c r="Y14">
        <v>-1</v>
      </c>
    </row>
    <row r="15" spans="1:25" x14ac:dyDescent="0.2">
      <c r="A15" t="s">
        <v>28</v>
      </c>
      <c r="B15">
        <v>7.4813633989433597E-3</v>
      </c>
      <c r="C15">
        <v>0.50582948905092895</v>
      </c>
      <c r="D15">
        <v>0.82474385800063998</v>
      </c>
      <c r="E15">
        <v>2.4416973929560801E-3</v>
      </c>
      <c r="F15">
        <v>0.62634074581046795</v>
      </c>
      <c r="G15">
        <v>0.99495195155793403</v>
      </c>
      <c r="H15">
        <v>0.21675961654134601</v>
      </c>
      <c r="I15">
        <v>0.992564697123685</v>
      </c>
      <c r="J15">
        <v>0.13587396269458599</v>
      </c>
      <c r="K15">
        <v>0.96211305078458498</v>
      </c>
      <c r="L15">
        <v>0.90509360052903598</v>
      </c>
      <c r="M15">
        <v>0.30818501360751299</v>
      </c>
      <c r="N15">
        <v>5.4972851396606397E-2</v>
      </c>
      <c r="O15">
        <v>0.107478480039105</v>
      </c>
      <c r="P15">
        <v>-8.4039605637991802E-2</v>
      </c>
      <c r="Q15">
        <v>3.5024330663963599E-2</v>
      </c>
      <c r="R15">
        <v>1</v>
      </c>
      <c r="S15">
        <v>-0.25321216221090698</v>
      </c>
      <c r="T15">
        <v>-0.20070653356840901</v>
      </c>
      <c r="U15">
        <v>-0.392224619245505</v>
      </c>
      <c r="V15">
        <v>-0.27316068294355</v>
      </c>
      <c r="W15">
        <v>-1.1193039979683701</v>
      </c>
      <c r="X15">
        <v>1.1193039979683701</v>
      </c>
      <c r="Y15">
        <v>-1</v>
      </c>
    </row>
    <row r="16" spans="1:25" x14ac:dyDescent="0.2">
      <c r="A16" t="s">
        <v>29</v>
      </c>
      <c r="B16">
        <v>1.2513593665516501E-6</v>
      </c>
      <c r="C16">
        <v>0.70029800393281105</v>
      </c>
      <c r="D16">
        <v>0.59006110280909396</v>
      </c>
      <c r="E16">
        <v>7.4328452743688294E-5</v>
      </c>
      <c r="F16">
        <v>1.4639900557200701E-4</v>
      </c>
      <c r="G16">
        <v>0.99872729502093704</v>
      </c>
      <c r="H16">
        <v>1.08081880867351E-2</v>
      </c>
      <c r="I16">
        <v>3.4747476442086298E-3</v>
      </c>
      <c r="J16">
        <v>5.15190400974588E-2</v>
      </c>
      <c r="K16">
        <v>9.62415636215486E-3</v>
      </c>
      <c r="L16">
        <v>0.54342680766144902</v>
      </c>
      <c r="M16">
        <v>0.32208369257038899</v>
      </c>
      <c r="N16">
        <v>0.181835008038429</v>
      </c>
      <c r="O16">
        <v>0.11912723009236401</v>
      </c>
      <c r="P16">
        <v>-0.26200871389732</v>
      </c>
      <c r="Q16">
        <v>-0.60490891015204895</v>
      </c>
      <c r="R16">
        <v>1</v>
      </c>
      <c r="S16">
        <v>-0.14024868453195999</v>
      </c>
      <c r="T16">
        <v>-0.20295646247802501</v>
      </c>
      <c r="U16">
        <v>-0.58409240646770899</v>
      </c>
      <c r="V16">
        <v>-0.926992602722438</v>
      </c>
      <c r="W16">
        <v>-1.8542901562001299</v>
      </c>
      <c r="X16">
        <v>1.8542901562001299</v>
      </c>
      <c r="Y16">
        <v>-1</v>
      </c>
    </row>
    <row r="17" spans="1:25" x14ac:dyDescent="0.2">
      <c r="A17" t="s">
        <v>30</v>
      </c>
      <c r="B17">
        <v>0.82046542482990104</v>
      </c>
      <c r="C17">
        <v>0.99936199109208801</v>
      </c>
      <c r="D17">
        <v>0.88817896887146697</v>
      </c>
      <c r="E17">
        <v>0.99555659779800398</v>
      </c>
      <c r="F17">
        <v>0.99335636919856296</v>
      </c>
      <c r="G17">
        <v>0.79013610870279904</v>
      </c>
      <c r="H17">
        <v>0.97450197792321502</v>
      </c>
      <c r="I17">
        <v>0.98038689704871096</v>
      </c>
      <c r="J17">
        <v>0.98179657237150697</v>
      </c>
      <c r="K17">
        <v>0.99975014855067801</v>
      </c>
      <c r="L17">
        <v>0.99974941013450502</v>
      </c>
      <c r="M17">
        <v>0.108432427532273</v>
      </c>
      <c r="N17">
        <v>5.9522172645775299E-2</v>
      </c>
      <c r="O17">
        <v>-0.140198028825058</v>
      </c>
      <c r="P17">
        <v>5.24428074699105E-2</v>
      </c>
      <c r="Q17">
        <v>-0.17142282622139099</v>
      </c>
      <c r="R17">
        <v>0</v>
      </c>
      <c r="S17">
        <v>-4.8910254886497501E-2</v>
      </c>
      <c r="T17">
        <v>-0.248630456357331</v>
      </c>
      <c r="U17">
        <v>-5.59896200623623E-2</v>
      </c>
      <c r="V17">
        <v>-0.27985525375366399</v>
      </c>
      <c r="W17">
        <v>-0.63338558505985498</v>
      </c>
      <c r="X17">
        <v>0.63338558505985498</v>
      </c>
      <c r="Y17">
        <v>-1</v>
      </c>
    </row>
    <row r="18" spans="1:25" x14ac:dyDescent="0.2">
      <c r="A18" t="s">
        <v>31</v>
      </c>
      <c r="B18">
        <v>1.20084433670723E-2</v>
      </c>
      <c r="C18">
        <v>0.65408875884342399</v>
      </c>
      <c r="D18">
        <v>0.99260886275223004</v>
      </c>
      <c r="E18">
        <v>6.0195863385508898E-2</v>
      </c>
      <c r="F18">
        <v>4.3523465714549001E-2</v>
      </c>
      <c r="G18">
        <v>0.92705880096163196</v>
      </c>
      <c r="H18">
        <v>0.67008632939830703</v>
      </c>
      <c r="I18">
        <v>0.28939819057778898</v>
      </c>
      <c r="J18">
        <v>0.25454307913804802</v>
      </c>
      <c r="K18">
        <v>0.113028649366719</v>
      </c>
      <c r="L18">
        <v>0.80087228493892504</v>
      </c>
      <c r="M18">
        <v>0.19440584630791399</v>
      </c>
      <c r="N18">
        <v>4.3509993850581699E-2</v>
      </c>
      <c r="O18">
        <v>0.13978792894595901</v>
      </c>
      <c r="P18">
        <v>-6.2759213901036601E-2</v>
      </c>
      <c r="Q18">
        <v>-0.21977717325086699</v>
      </c>
      <c r="R18">
        <v>1</v>
      </c>
      <c r="S18">
        <v>-0.150895852457333</v>
      </c>
      <c r="T18">
        <v>-5.4617917361955197E-2</v>
      </c>
      <c r="U18">
        <v>-0.25716506020895102</v>
      </c>
      <c r="V18">
        <v>-0.41418301955878201</v>
      </c>
      <c r="W18">
        <v>-0.87686184958701996</v>
      </c>
      <c r="X18">
        <v>0.87686184958701996</v>
      </c>
      <c r="Y18">
        <v>-1</v>
      </c>
    </row>
    <row r="19" spans="1:25" x14ac:dyDescent="0.2">
      <c r="A19" t="s">
        <v>32</v>
      </c>
      <c r="B19">
        <v>4.1222495661323298E-5</v>
      </c>
      <c r="C19">
        <v>0.49917047249339802</v>
      </c>
      <c r="D19">
        <v>7.7425438431482904E-2</v>
      </c>
      <c r="E19">
        <v>9.5628680331194497E-5</v>
      </c>
      <c r="F19">
        <v>7.7263801816563902E-3</v>
      </c>
      <c r="G19">
        <v>0.80841686998017703</v>
      </c>
      <c r="H19">
        <v>3.2806984365583103E-2</v>
      </c>
      <c r="I19">
        <v>0.125303314931375</v>
      </c>
      <c r="J19">
        <v>0.50483039004457397</v>
      </c>
      <c r="K19">
        <v>0.50597162387470596</v>
      </c>
      <c r="L19">
        <v>0.98088136022040595</v>
      </c>
      <c r="M19">
        <v>-0.26914817438952698</v>
      </c>
      <c r="N19">
        <v>3.2418779656281701E-3</v>
      </c>
      <c r="O19">
        <v>-1.58693725067817E-2</v>
      </c>
      <c r="P19">
        <v>0.21847424114981301</v>
      </c>
      <c r="Q19">
        <v>0.42370876073577601</v>
      </c>
      <c r="R19">
        <v>1</v>
      </c>
      <c r="S19">
        <v>0.27239005235515501</v>
      </c>
      <c r="T19">
        <v>0.25327880188274499</v>
      </c>
      <c r="U19">
        <v>0.48762241553933999</v>
      </c>
      <c r="V19">
        <v>0.692856935125302</v>
      </c>
      <c r="W19">
        <v>1.70614820490254</v>
      </c>
      <c r="X19">
        <v>1.70614820490254</v>
      </c>
      <c r="Y19">
        <v>1</v>
      </c>
    </row>
    <row r="20" spans="1:25" x14ac:dyDescent="0.2">
      <c r="A20" t="s">
        <v>33</v>
      </c>
      <c r="B20">
        <v>0.10494040845389099</v>
      </c>
      <c r="C20">
        <v>0.99730124588008795</v>
      </c>
      <c r="D20">
        <v>0.267040759213102</v>
      </c>
      <c r="E20">
        <v>0.277692367544082</v>
      </c>
      <c r="F20">
        <v>0.55837992792924696</v>
      </c>
      <c r="G20">
        <v>0.44322090738377401</v>
      </c>
      <c r="H20">
        <v>0.46933429701043999</v>
      </c>
      <c r="I20">
        <v>0.69075538049651897</v>
      </c>
      <c r="J20">
        <v>0.99992627245902899</v>
      </c>
      <c r="K20">
        <v>0.99978973003899296</v>
      </c>
      <c r="L20">
        <v>0.99883940935406601</v>
      </c>
      <c r="M20">
        <v>-9.8657229013333597E-2</v>
      </c>
      <c r="N20">
        <v>-4.0640922860566503E-2</v>
      </c>
      <c r="O20">
        <v>0.197617815740916</v>
      </c>
      <c r="P20">
        <v>0.140637664299852</v>
      </c>
      <c r="Q20">
        <v>0.34338454959833697</v>
      </c>
      <c r="R20">
        <v>0</v>
      </c>
      <c r="S20">
        <v>5.8016306152767101E-2</v>
      </c>
      <c r="T20">
        <v>0.29627504475424998</v>
      </c>
      <c r="U20">
        <v>0.23929489331318601</v>
      </c>
      <c r="V20">
        <v>0.44204177861166999</v>
      </c>
      <c r="W20">
        <v>1.0356280228318699</v>
      </c>
      <c r="X20">
        <v>1.0356280228318699</v>
      </c>
      <c r="Y20">
        <v>1</v>
      </c>
    </row>
    <row r="21" spans="1:25" x14ac:dyDescent="0.2">
      <c r="A21" t="s">
        <v>34</v>
      </c>
      <c r="B21">
        <v>0.44692669376546001</v>
      </c>
      <c r="C21">
        <v>0.90369300252321705</v>
      </c>
      <c r="D21">
        <v>0.97952788157793402</v>
      </c>
      <c r="E21">
        <v>0.66178520328759705</v>
      </c>
      <c r="F21">
        <v>0.92322027369806103</v>
      </c>
      <c r="G21">
        <v>0.99926240611829598</v>
      </c>
      <c r="H21">
        <v>0.98878241280669998</v>
      </c>
      <c r="I21">
        <v>0.65459141608799798</v>
      </c>
      <c r="J21">
        <v>0.96022131983125003</v>
      </c>
      <c r="K21">
        <v>0.77418789254494103</v>
      </c>
      <c r="L21">
        <v>0.46826867441288</v>
      </c>
      <c r="M21">
        <v>3.1130486142373799E-2</v>
      </c>
      <c r="N21">
        <v>-2.2485699436827301E-2</v>
      </c>
      <c r="O21">
        <v>-4.8862175595126497E-2</v>
      </c>
      <c r="P21">
        <v>6.2098036714897499E-3</v>
      </c>
      <c r="Q21">
        <v>0.287712158259887</v>
      </c>
      <c r="R21">
        <v>0</v>
      </c>
      <c r="S21">
        <v>-5.3616185579201101E-2</v>
      </c>
      <c r="T21">
        <v>-7.9992661737500304E-2</v>
      </c>
      <c r="U21">
        <v>-2.4920682470884001E-2</v>
      </c>
      <c r="V21">
        <v>0.25658167211751298</v>
      </c>
      <c r="W21">
        <v>9.8052142329927303E-2</v>
      </c>
      <c r="X21">
        <v>9.8052142329927303E-2</v>
      </c>
      <c r="Y21">
        <v>1</v>
      </c>
    </row>
    <row r="22" spans="1:25" x14ac:dyDescent="0.2">
      <c r="A22" t="s">
        <v>35</v>
      </c>
      <c r="B22">
        <v>0.63453204341761804</v>
      </c>
      <c r="C22">
        <v>0.87200287471315496</v>
      </c>
      <c r="D22">
        <v>0.97153184280245897</v>
      </c>
      <c r="E22">
        <v>0.62922843668246398</v>
      </c>
      <c r="F22">
        <v>0.99970968588112996</v>
      </c>
      <c r="G22">
        <v>0.99898060411780598</v>
      </c>
      <c r="H22">
        <v>0.99102411900346299</v>
      </c>
      <c r="I22">
        <v>0.937936186549165</v>
      </c>
      <c r="J22">
        <v>0.96132754253616304</v>
      </c>
      <c r="K22">
        <v>0.97776459539157001</v>
      </c>
      <c r="L22">
        <v>0.831550943659497</v>
      </c>
      <c r="M22">
        <v>0.16506099860401799</v>
      </c>
      <c r="N22">
        <v>0.12843794503384201</v>
      </c>
      <c r="O22">
        <v>-1.07846113481003E-2</v>
      </c>
      <c r="P22">
        <v>-9.7168861817153701E-2</v>
      </c>
      <c r="Q22">
        <v>7.0591067745103195E-2</v>
      </c>
      <c r="R22">
        <v>0</v>
      </c>
      <c r="S22">
        <v>-3.6623053570175902E-2</v>
      </c>
      <c r="T22">
        <v>-0.17584560995211801</v>
      </c>
      <c r="U22">
        <v>-0.26222986042117102</v>
      </c>
      <c r="V22">
        <v>-9.4469930858914697E-2</v>
      </c>
      <c r="W22">
        <v>-0.56916845480237999</v>
      </c>
      <c r="X22">
        <v>0.56916845480237999</v>
      </c>
      <c r="Y22">
        <v>-1</v>
      </c>
    </row>
    <row r="23" spans="1:25" x14ac:dyDescent="0.2">
      <c r="A23" t="s">
        <v>36</v>
      </c>
      <c r="B23">
        <v>9.5613925809123305E-3</v>
      </c>
      <c r="C23">
        <v>0.72369583649579905</v>
      </c>
      <c r="D23">
        <v>0.32048422704181401</v>
      </c>
      <c r="E23">
        <v>5.0254452915073902E-3</v>
      </c>
      <c r="F23">
        <v>0.33203787721626099</v>
      </c>
      <c r="G23">
        <v>0.94517466072441403</v>
      </c>
      <c r="H23">
        <v>0.16526806915876899</v>
      </c>
      <c r="I23">
        <v>0.79943219178328995</v>
      </c>
      <c r="J23">
        <v>0.66742391901748999</v>
      </c>
      <c r="K23">
        <v>0.97549500004860501</v>
      </c>
      <c r="L23">
        <v>0.99851126000831303</v>
      </c>
      <c r="M23">
        <v>0.21900201357700699</v>
      </c>
      <c r="N23">
        <v>0.14248836671839099</v>
      </c>
      <c r="O23">
        <v>1.1663244507795999E-3</v>
      </c>
      <c r="P23">
        <v>-0.13185504593700101</v>
      </c>
      <c r="Q23">
        <v>-1.56848849423066E-2</v>
      </c>
      <c r="R23">
        <v>1</v>
      </c>
      <c r="S23">
        <v>-7.6513646858616599E-2</v>
      </c>
      <c r="T23">
        <v>-0.217835689126228</v>
      </c>
      <c r="U23">
        <v>-0.35085705951400797</v>
      </c>
      <c r="V23">
        <v>-0.23468689851931401</v>
      </c>
      <c r="W23">
        <v>-0.87989329401816596</v>
      </c>
      <c r="X23">
        <v>0.87989329401816596</v>
      </c>
      <c r="Y23">
        <v>-1</v>
      </c>
    </row>
    <row r="24" spans="1:25" x14ac:dyDescent="0.2">
      <c r="A24" t="s">
        <v>37</v>
      </c>
      <c r="B24">
        <v>0.92396345306927596</v>
      </c>
      <c r="C24">
        <v>0.93690376987324497</v>
      </c>
      <c r="D24">
        <v>0.99999996516980405</v>
      </c>
      <c r="E24">
        <v>0.99999477494585398</v>
      </c>
      <c r="F24">
        <v>0.99997890242756904</v>
      </c>
      <c r="G24">
        <v>0.94904425073371501</v>
      </c>
      <c r="H24">
        <v>0.95924078362096799</v>
      </c>
      <c r="I24">
        <v>0.97921639775210001</v>
      </c>
      <c r="J24">
        <v>0.99998926581297298</v>
      </c>
      <c r="K24">
        <v>0.99998963134584395</v>
      </c>
      <c r="L24">
        <v>0.99991356259139097</v>
      </c>
      <c r="M24">
        <v>3.9757444789558297E-2</v>
      </c>
      <c r="N24">
        <v>0.159536077147439</v>
      </c>
      <c r="O24">
        <v>-8.4982207695030398E-2</v>
      </c>
      <c r="P24">
        <v>0.14704623576623099</v>
      </c>
      <c r="Q24">
        <v>2.9896288151837098E-2</v>
      </c>
      <c r="R24">
        <v>0</v>
      </c>
      <c r="S24">
        <v>0.119778632357881</v>
      </c>
      <c r="T24">
        <v>-0.124739652484589</v>
      </c>
      <c r="U24">
        <v>0.107288790976673</v>
      </c>
      <c r="V24">
        <v>-9.8611566377211496E-3</v>
      </c>
      <c r="W24">
        <v>9.24666142122441E-2</v>
      </c>
      <c r="X24">
        <v>9.24666142122441E-2</v>
      </c>
      <c r="Y24">
        <v>1</v>
      </c>
    </row>
    <row r="25" spans="1:25" x14ac:dyDescent="0.2">
      <c r="A25" t="s">
        <v>38</v>
      </c>
      <c r="B25">
        <v>0.283546005107638</v>
      </c>
      <c r="C25">
        <v>0.99743939058062803</v>
      </c>
      <c r="D25">
        <v>0.81152092099681605</v>
      </c>
      <c r="E25">
        <v>0.34711906328331699</v>
      </c>
      <c r="F25">
        <v>0.632710743365132</v>
      </c>
      <c r="G25">
        <v>0.935203728301222</v>
      </c>
      <c r="H25">
        <v>0.55058661199152203</v>
      </c>
      <c r="I25">
        <v>0.75745433640614701</v>
      </c>
      <c r="J25">
        <v>0.969617980725624</v>
      </c>
      <c r="K25">
        <v>0.96716973727600597</v>
      </c>
      <c r="L25">
        <v>0.99929853400802904</v>
      </c>
      <c r="M25">
        <v>-7.0210627628098002E-2</v>
      </c>
      <c r="N25">
        <v>-1.24642238163158E-2</v>
      </c>
      <c r="O25">
        <v>0.162609548928038</v>
      </c>
      <c r="P25">
        <v>9.5076814868658099E-2</v>
      </c>
      <c r="Q25">
        <v>0.24089531793361799</v>
      </c>
      <c r="R25">
        <v>0</v>
      </c>
      <c r="S25">
        <v>5.7746403811782199E-2</v>
      </c>
      <c r="T25">
        <v>0.23282017655613599</v>
      </c>
      <c r="U25">
        <v>0.165287442496756</v>
      </c>
      <c r="V25">
        <v>0.311105945561716</v>
      </c>
      <c r="W25">
        <v>0.76695996842639003</v>
      </c>
      <c r="X25">
        <v>0.76695996842639003</v>
      </c>
      <c r="Y25">
        <v>1</v>
      </c>
    </row>
    <row r="26" spans="1:25" x14ac:dyDescent="0.2">
      <c r="A26" t="s">
        <v>39</v>
      </c>
      <c r="B26">
        <v>0.55730899564977898</v>
      </c>
      <c r="C26">
        <v>0.84768188648125498</v>
      </c>
      <c r="D26">
        <v>0.995650311052385</v>
      </c>
      <c r="E26">
        <v>0.55099380057910596</v>
      </c>
      <c r="F26">
        <v>0.99993783187048002</v>
      </c>
      <c r="G26">
        <v>0.981450503959448</v>
      </c>
      <c r="H26">
        <v>0.98498747320345004</v>
      </c>
      <c r="I26">
        <v>0.94531642335607402</v>
      </c>
      <c r="J26">
        <v>0.84347020558026597</v>
      </c>
      <c r="K26">
        <v>0.99614631281398403</v>
      </c>
      <c r="L26">
        <v>0.82470259712282001</v>
      </c>
      <c r="M26">
        <v>-1.7303662394051601E-2</v>
      </c>
      <c r="N26">
        <v>0.12596179541674801</v>
      </c>
      <c r="O26">
        <v>3.6166325984644701E-3</v>
      </c>
      <c r="P26">
        <v>9.8048591413936403E-2</v>
      </c>
      <c r="Q26">
        <v>-3.5649998188820899E-2</v>
      </c>
      <c r="R26">
        <v>0</v>
      </c>
      <c r="S26">
        <v>0.143265457810799</v>
      </c>
      <c r="T26">
        <v>2.09202949925161E-2</v>
      </c>
      <c r="U26">
        <v>0.115352253807988</v>
      </c>
      <c r="V26">
        <v>-1.8346335794769301E-2</v>
      </c>
      <c r="W26">
        <v>0.26119167081653399</v>
      </c>
      <c r="X26">
        <v>0.26119167081653399</v>
      </c>
      <c r="Y26">
        <v>1</v>
      </c>
    </row>
    <row r="27" spans="1:25" x14ac:dyDescent="0.2">
      <c r="A27" t="s">
        <v>39</v>
      </c>
      <c r="B27">
        <v>0.66216194302462605</v>
      </c>
      <c r="C27">
        <v>0.82603030346926598</v>
      </c>
      <c r="D27">
        <v>0.95572438840256202</v>
      </c>
      <c r="E27">
        <v>0.61449394807157498</v>
      </c>
      <c r="F27">
        <v>0.99999281118033601</v>
      </c>
      <c r="G27">
        <v>0.99881146261757003</v>
      </c>
      <c r="H27">
        <v>0.99545274374510595</v>
      </c>
      <c r="I27">
        <v>0.97929102021182002</v>
      </c>
      <c r="J27">
        <v>0.97207674879682104</v>
      </c>
      <c r="K27">
        <v>0.99567113251404404</v>
      </c>
      <c r="L27">
        <v>0.92980394261450405</v>
      </c>
      <c r="M27">
        <v>1.6092535554913601E-3</v>
      </c>
      <c r="N27">
        <v>9.2880545447637797E-2</v>
      </c>
      <c r="O27">
        <v>4.9237800852612201E-2</v>
      </c>
      <c r="P27">
        <v>5.49277011119952E-2</v>
      </c>
      <c r="Q27">
        <v>8.8107284951101997E-2</v>
      </c>
      <c r="R27">
        <v>0</v>
      </c>
      <c r="S27">
        <v>9.1271291892146403E-2</v>
      </c>
      <c r="T27">
        <v>4.76285472971208E-2</v>
      </c>
      <c r="U27">
        <v>5.3318447556503903E-2</v>
      </c>
      <c r="V27">
        <v>8.6498031395610603E-2</v>
      </c>
      <c r="W27">
        <v>0.27871631814138198</v>
      </c>
      <c r="X27">
        <v>0.27871631814138198</v>
      </c>
      <c r="Y27">
        <v>1</v>
      </c>
    </row>
    <row r="28" spans="1:25" x14ac:dyDescent="0.2">
      <c r="A28" t="s">
        <v>40</v>
      </c>
      <c r="B28">
        <v>1.15691449690381E-2</v>
      </c>
      <c r="C28">
        <v>0.481169194986167</v>
      </c>
      <c r="D28">
        <v>8.5365571044631799E-2</v>
      </c>
      <c r="E28">
        <v>2.0863616238246001E-2</v>
      </c>
      <c r="F28">
        <v>0.11509714781637299</v>
      </c>
      <c r="G28">
        <v>0.84057840244177295</v>
      </c>
      <c r="H28">
        <v>0.59906725388371296</v>
      </c>
      <c r="I28">
        <v>0.619473180187044</v>
      </c>
      <c r="J28">
        <v>0.99767244570317204</v>
      </c>
      <c r="K28">
        <v>0.95554608493336202</v>
      </c>
      <c r="L28">
        <v>0.98688489766863197</v>
      </c>
      <c r="M28">
        <v>-9.3550538311008402E-2</v>
      </c>
      <c r="N28">
        <v>8.9526729095815594E-3</v>
      </c>
      <c r="O28">
        <v>0.19515041129049099</v>
      </c>
      <c r="P28">
        <v>0.14829331072197599</v>
      </c>
      <c r="Q28">
        <v>0.56645307554271696</v>
      </c>
      <c r="R28">
        <v>1</v>
      </c>
      <c r="S28">
        <v>0.10250321122059</v>
      </c>
      <c r="T28">
        <v>0.2887009496015</v>
      </c>
      <c r="U28">
        <v>0.241843849032984</v>
      </c>
      <c r="V28">
        <v>0.66000361385372497</v>
      </c>
      <c r="W28">
        <v>1.2930516237087999</v>
      </c>
      <c r="X28">
        <v>1.2930516237087999</v>
      </c>
      <c r="Y28">
        <v>1</v>
      </c>
    </row>
    <row r="29" spans="1:25" x14ac:dyDescent="0.2">
      <c r="A29" t="s">
        <v>41</v>
      </c>
      <c r="B29">
        <v>0.83123085092609295</v>
      </c>
      <c r="C29">
        <v>0.99314977524582604</v>
      </c>
      <c r="D29">
        <v>0.99995466193428595</v>
      </c>
      <c r="E29">
        <v>0.99210814657517898</v>
      </c>
      <c r="F29">
        <v>0.92867122133036994</v>
      </c>
      <c r="G29">
        <v>0.98657039767518895</v>
      </c>
      <c r="H29">
        <v>0.91364182587435205</v>
      </c>
      <c r="I29">
        <v>0.82510267696016604</v>
      </c>
      <c r="J29">
        <v>0.99846431783384204</v>
      </c>
      <c r="K29">
        <v>0.95587757660163397</v>
      </c>
      <c r="L29">
        <v>0.98479311201534203</v>
      </c>
      <c r="M29">
        <v>0.14336844159672399</v>
      </c>
      <c r="N29">
        <v>0.187784341502477</v>
      </c>
      <c r="O29">
        <v>0.242727717658071</v>
      </c>
      <c r="P29">
        <v>0.11435145789302301</v>
      </c>
      <c r="Q29">
        <v>0.117857785333771</v>
      </c>
      <c r="R29">
        <v>0</v>
      </c>
      <c r="S29">
        <v>4.4415899905752697E-2</v>
      </c>
      <c r="T29">
        <v>9.9359276061346896E-2</v>
      </c>
      <c r="U29">
        <v>-2.9016983703701298E-2</v>
      </c>
      <c r="V29">
        <v>-2.5510656262952701E-2</v>
      </c>
      <c r="W29">
        <v>8.9247536000445604E-2</v>
      </c>
      <c r="X29">
        <v>8.9247536000445604E-2</v>
      </c>
      <c r="Y29">
        <v>1</v>
      </c>
    </row>
    <row r="30" spans="1:25" x14ac:dyDescent="0.2">
      <c r="A30" t="s">
        <v>42</v>
      </c>
      <c r="B30">
        <v>0.972833661842609</v>
      </c>
      <c r="C30">
        <v>0.98203502181368696</v>
      </c>
      <c r="D30">
        <v>0.99999863439373704</v>
      </c>
      <c r="E30">
        <v>0.98403549988535199</v>
      </c>
      <c r="F30">
        <v>0.99996469552526801</v>
      </c>
      <c r="G30">
        <v>0.99128371423067496</v>
      </c>
      <c r="H30">
        <v>0.99999999994190902</v>
      </c>
      <c r="I30">
        <v>0.99945852886603204</v>
      </c>
      <c r="J30">
        <v>0.99218542295204204</v>
      </c>
      <c r="K30">
        <v>0.99999232289764495</v>
      </c>
      <c r="L30">
        <v>0.999500435112882</v>
      </c>
      <c r="M30">
        <v>3.6394461822783303E-2</v>
      </c>
      <c r="N30">
        <v>0.103214951523895</v>
      </c>
      <c r="O30">
        <v>6.9138689516398594E-2</v>
      </c>
      <c r="P30">
        <v>0.102447622168956</v>
      </c>
      <c r="Q30">
        <v>6.2087560927022299E-2</v>
      </c>
      <c r="R30">
        <v>0</v>
      </c>
      <c r="S30">
        <v>6.6820489701111901E-2</v>
      </c>
      <c r="T30">
        <v>3.2744227693615298E-2</v>
      </c>
      <c r="U30">
        <v>6.6053160346173007E-2</v>
      </c>
      <c r="V30">
        <v>2.5693099104239E-2</v>
      </c>
      <c r="W30">
        <v>0.19131097684513901</v>
      </c>
      <c r="X30">
        <v>0.19131097684513901</v>
      </c>
      <c r="Y30">
        <v>1</v>
      </c>
    </row>
    <row r="31" spans="1:25" x14ac:dyDescent="0.2">
      <c r="A31" t="s">
        <v>43</v>
      </c>
      <c r="B31">
        <v>0.95887402072336103</v>
      </c>
      <c r="C31">
        <v>0.99961892792745599</v>
      </c>
      <c r="D31">
        <v>0.98757567922757294</v>
      </c>
      <c r="E31">
        <v>0.96546643173230196</v>
      </c>
      <c r="F31">
        <v>0.98656832764143298</v>
      </c>
      <c r="G31">
        <v>0.998003671735606</v>
      </c>
      <c r="H31">
        <v>0.99110767768975805</v>
      </c>
      <c r="I31">
        <v>0.99540678480410205</v>
      </c>
      <c r="J31">
        <v>0.99995750095755798</v>
      </c>
      <c r="K31">
        <v>0.99980303939958004</v>
      </c>
      <c r="L31">
        <v>0.99997941616775998</v>
      </c>
      <c r="M31">
        <v>-1.0760168168727101E-2</v>
      </c>
      <c r="N31">
        <v>1.44833189670908E-2</v>
      </c>
      <c r="O31">
        <v>7.5216182448988103E-2</v>
      </c>
      <c r="P31">
        <v>1.4300925774270101E-3</v>
      </c>
      <c r="Q31">
        <v>0.18217525198291501</v>
      </c>
      <c r="R31">
        <v>0</v>
      </c>
      <c r="S31">
        <v>2.5243487135817901E-2</v>
      </c>
      <c r="T31">
        <v>8.5976350617715094E-2</v>
      </c>
      <c r="U31">
        <v>1.21902607461541E-2</v>
      </c>
      <c r="V31">
        <v>0.192935420151642</v>
      </c>
      <c r="W31">
        <v>0.31634551865132898</v>
      </c>
      <c r="X31">
        <v>0.31634551865132898</v>
      </c>
      <c r="Y31">
        <v>1</v>
      </c>
    </row>
    <row r="32" spans="1:25" x14ac:dyDescent="0.2">
      <c r="A32" t="s">
        <v>44</v>
      </c>
      <c r="B32">
        <v>0.69311219034407401</v>
      </c>
      <c r="C32">
        <v>0.99069864268098196</v>
      </c>
      <c r="D32">
        <v>0.87990768648045903</v>
      </c>
      <c r="E32">
        <v>0.74586060556011102</v>
      </c>
      <c r="F32">
        <v>0.99907373960474599</v>
      </c>
      <c r="G32">
        <v>0.98561454823100403</v>
      </c>
      <c r="H32">
        <v>0.94287467852243201</v>
      </c>
      <c r="I32">
        <v>0.98376432281525605</v>
      </c>
      <c r="J32">
        <v>0.99970404562919801</v>
      </c>
      <c r="K32">
        <v>0.91483446978037297</v>
      </c>
      <c r="L32">
        <v>0.85611887762989902</v>
      </c>
      <c r="M32">
        <v>7.4347629100073101E-3</v>
      </c>
      <c r="N32">
        <v>7.0113726544425395E-2</v>
      </c>
      <c r="O32">
        <v>0.209456329229947</v>
      </c>
      <c r="P32">
        <v>6.9196485500206295E-2</v>
      </c>
      <c r="Q32">
        <v>3.1122646116665199E-2</v>
      </c>
      <c r="R32">
        <v>0</v>
      </c>
      <c r="S32">
        <v>6.2678963634418106E-2</v>
      </c>
      <c r="T32">
        <v>0.20202156631994</v>
      </c>
      <c r="U32">
        <v>6.1761722590198999E-2</v>
      </c>
      <c r="V32">
        <v>2.3687883206657899E-2</v>
      </c>
      <c r="W32">
        <v>0.35015013575121501</v>
      </c>
      <c r="X32">
        <v>0.35015013575121501</v>
      </c>
      <c r="Y32">
        <v>1</v>
      </c>
    </row>
    <row r="33" spans="1:25" x14ac:dyDescent="0.2">
      <c r="A33" t="s">
        <v>45</v>
      </c>
      <c r="B33">
        <v>0.35471678591035</v>
      </c>
      <c r="C33">
        <v>0.95261266533474598</v>
      </c>
      <c r="D33">
        <v>0.79974735985451995</v>
      </c>
      <c r="E33">
        <v>0.76390864155267302</v>
      </c>
      <c r="F33">
        <v>0.29367044352889798</v>
      </c>
      <c r="G33">
        <v>0.99134763812885696</v>
      </c>
      <c r="H33">
        <v>0.98948068071498796</v>
      </c>
      <c r="I33">
        <v>0.55779040003466096</v>
      </c>
      <c r="J33">
        <v>0.99999999995366196</v>
      </c>
      <c r="K33">
        <v>0.76956880761522295</v>
      </c>
      <c r="L33">
        <v>0.75200869635077705</v>
      </c>
      <c r="M33">
        <v>-4.2746487799891299E-2</v>
      </c>
      <c r="N33">
        <v>1.64389480405322E-3</v>
      </c>
      <c r="O33">
        <v>0.13451967701805201</v>
      </c>
      <c r="P33">
        <v>-3.81920798990808E-2</v>
      </c>
      <c r="Q33">
        <v>0.30221723393765498</v>
      </c>
      <c r="R33">
        <v>0</v>
      </c>
      <c r="S33">
        <v>4.4390382603944498E-2</v>
      </c>
      <c r="T33">
        <v>0.17726616481794299</v>
      </c>
      <c r="U33">
        <v>4.5544079008104201E-3</v>
      </c>
      <c r="V33">
        <v>0.34496372173754603</v>
      </c>
      <c r="W33">
        <v>0.57117467706024405</v>
      </c>
      <c r="X33">
        <v>0.57117467706024405</v>
      </c>
      <c r="Y33">
        <v>1</v>
      </c>
    </row>
    <row r="34" spans="1:25" x14ac:dyDescent="0.2">
      <c r="A34" t="s">
        <v>46</v>
      </c>
      <c r="B34">
        <v>0.99484506834181197</v>
      </c>
      <c r="C34">
        <v>0.99608861460044795</v>
      </c>
      <c r="D34">
        <v>0.99980936110379104</v>
      </c>
      <c r="E34">
        <v>0.99529881391721098</v>
      </c>
      <c r="F34">
        <v>0.999999652624316</v>
      </c>
      <c r="G34">
        <v>0.99982678918202395</v>
      </c>
      <c r="H34">
        <v>0.99999988679835194</v>
      </c>
      <c r="I34">
        <v>0.99971725973233505</v>
      </c>
      <c r="J34">
        <v>0.99972153584849499</v>
      </c>
      <c r="K34">
        <v>0.99999269485982001</v>
      </c>
      <c r="L34">
        <v>0.99961875094755104</v>
      </c>
      <c r="M34">
        <v>1.96861926749318E-2</v>
      </c>
      <c r="N34">
        <v>9.0314917829457705E-2</v>
      </c>
      <c r="O34">
        <v>-6.81283154896493E-3</v>
      </c>
      <c r="P34">
        <v>-4.9717160230782799E-2</v>
      </c>
      <c r="Q34">
        <v>0.20050107094376701</v>
      </c>
      <c r="R34">
        <v>0</v>
      </c>
      <c r="S34">
        <v>7.0628725154525895E-2</v>
      </c>
      <c r="T34">
        <v>-2.64990242238968E-2</v>
      </c>
      <c r="U34">
        <v>-6.9403352905714602E-2</v>
      </c>
      <c r="V34">
        <v>0.18081487826883499</v>
      </c>
      <c r="W34">
        <v>0.155541226293749</v>
      </c>
      <c r="X34">
        <v>0.155541226293749</v>
      </c>
      <c r="Y34">
        <v>1</v>
      </c>
    </row>
    <row r="35" spans="1:25" x14ac:dyDescent="0.2">
      <c r="A35" t="s">
        <v>47</v>
      </c>
      <c r="B35">
        <v>0.36674111314132202</v>
      </c>
      <c r="C35">
        <v>0.99960314087458402</v>
      </c>
      <c r="D35">
        <v>0.82582519744308702</v>
      </c>
      <c r="E35">
        <v>0.681993658241699</v>
      </c>
      <c r="F35">
        <v>0.47475614594502202</v>
      </c>
      <c r="G35">
        <v>0.90783750919293604</v>
      </c>
      <c r="H35">
        <v>0.80157908001866296</v>
      </c>
      <c r="I35">
        <v>0.55734032446281601</v>
      </c>
      <c r="J35">
        <v>0.99980625279857205</v>
      </c>
      <c r="K35">
        <v>0.89668796291451303</v>
      </c>
      <c r="L35">
        <v>0.92843646088380805</v>
      </c>
      <c r="M35">
        <v>0.160388006822759</v>
      </c>
      <c r="N35">
        <v>0.14200544922181499</v>
      </c>
      <c r="O35">
        <v>-1.81198457046499E-2</v>
      </c>
      <c r="P35">
        <v>-0.13585329340833999</v>
      </c>
      <c r="Q35">
        <v>-0.24630527367003499</v>
      </c>
      <c r="R35">
        <v>0</v>
      </c>
      <c r="S35">
        <v>-1.8382557600943698E-2</v>
      </c>
      <c r="T35">
        <v>-0.178507852527408</v>
      </c>
      <c r="U35">
        <v>-0.29624130023109801</v>
      </c>
      <c r="V35">
        <v>-0.40669328049279402</v>
      </c>
      <c r="W35">
        <v>-0.89982499085224399</v>
      </c>
      <c r="X35">
        <v>0.89982499085224399</v>
      </c>
      <c r="Y35">
        <v>-1</v>
      </c>
    </row>
    <row r="36" spans="1:25" x14ac:dyDescent="0.2">
      <c r="A36" t="s">
        <v>48</v>
      </c>
      <c r="B36">
        <v>0.63157140057540595</v>
      </c>
      <c r="C36">
        <v>0.99621294807453598</v>
      </c>
      <c r="D36">
        <v>0.95434397825386996</v>
      </c>
      <c r="E36">
        <v>0.59736771268326305</v>
      </c>
      <c r="F36">
        <v>0.90279822548756306</v>
      </c>
      <c r="G36">
        <v>0.99589301661845098</v>
      </c>
      <c r="H36">
        <v>0.81378797169150596</v>
      </c>
      <c r="I36">
        <v>0.96461446245606597</v>
      </c>
      <c r="J36">
        <v>0.96895907075271004</v>
      </c>
      <c r="K36">
        <v>0.99461463378801895</v>
      </c>
      <c r="L36">
        <v>0.99999997295208998</v>
      </c>
      <c r="M36">
        <v>0.20336982726104499</v>
      </c>
      <c r="N36">
        <v>0.10290739820073801</v>
      </c>
      <c r="O36">
        <v>0.26352280648969101</v>
      </c>
      <c r="P36">
        <v>0.14014656509859999</v>
      </c>
      <c r="Q36">
        <v>0.21585418769864201</v>
      </c>
      <c r="R36">
        <v>0</v>
      </c>
      <c r="S36">
        <v>-0.100462429060308</v>
      </c>
      <c r="T36">
        <v>6.0152979228645702E-2</v>
      </c>
      <c r="U36">
        <v>-6.3223262162445004E-2</v>
      </c>
      <c r="V36">
        <v>1.2484360437597E-2</v>
      </c>
      <c r="W36">
        <v>-9.1048351556510004E-2</v>
      </c>
      <c r="X36">
        <v>9.1048351556510004E-2</v>
      </c>
      <c r="Y36">
        <v>-1</v>
      </c>
    </row>
    <row r="37" spans="1:25" x14ac:dyDescent="0.2">
      <c r="A37" t="s">
        <v>49</v>
      </c>
      <c r="B37">
        <v>1.35477336141815E-2</v>
      </c>
      <c r="C37">
        <v>0.98237865409178904</v>
      </c>
      <c r="D37">
        <v>0.99904596391461697</v>
      </c>
      <c r="E37">
        <v>0.64913198968311403</v>
      </c>
      <c r="F37">
        <v>3.9938981819960598E-2</v>
      </c>
      <c r="G37">
        <v>0.99921032942292598</v>
      </c>
      <c r="H37">
        <v>0.322867889655294</v>
      </c>
      <c r="I37">
        <v>1.49916135349101E-2</v>
      </c>
      <c r="J37">
        <v>0.55879238582798896</v>
      </c>
      <c r="K37">
        <v>3.2891536886334602E-2</v>
      </c>
      <c r="L37">
        <v>0.29553215930117199</v>
      </c>
      <c r="M37">
        <v>0.13086171554012399</v>
      </c>
      <c r="N37">
        <v>0.149953058548739</v>
      </c>
      <c r="O37">
        <v>0.15987453157188899</v>
      </c>
      <c r="P37">
        <v>-4.3025497712484102E-2</v>
      </c>
      <c r="Q37">
        <v>-0.41758604432721502</v>
      </c>
      <c r="R37">
        <v>1</v>
      </c>
      <c r="S37">
        <v>1.90913430086143E-2</v>
      </c>
      <c r="T37">
        <v>2.9012816031765101E-2</v>
      </c>
      <c r="U37">
        <v>-0.173887213252609</v>
      </c>
      <c r="V37">
        <v>-0.54844775986733896</v>
      </c>
      <c r="W37">
        <v>-0.67423081407956797</v>
      </c>
      <c r="X37">
        <v>0.67423081407956797</v>
      </c>
      <c r="Y37">
        <v>-1</v>
      </c>
    </row>
    <row r="38" spans="1:25" x14ac:dyDescent="0.2">
      <c r="A38" t="s">
        <v>50</v>
      </c>
      <c r="B38">
        <v>0.97779110916089096</v>
      </c>
      <c r="C38">
        <v>0.99971735705997899</v>
      </c>
      <c r="D38">
        <v>0.99193085911069201</v>
      </c>
      <c r="E38">
        <v>0.98425589180303097</v>
      </c>
      <c r="F38">
        <v>0.99996271974192796</v>
      </c>
      <c r="G38">
        <v>0.99883574071425696</v>
      </c>
      <c r="H38">
        <v>0.99697436021916197</v>
      </c>
      <c r="I38">
        <v>0.99940289947759697</v>
      </c>
      <c r="J38">
        <v>0.99999814652525598</v>
      </c>
      <c r="K38">
        <v>0.99491569261274004</v>
      </c>
      <c r="L38">
        <v>0.99226798551041495</v>
      </c>
      <c r="M38">
        <v>0.100056022894323</v>
      </c>
      <c r="N38">
        <v>0.156270165673976</v>
      </c>
      <c r="O38">
        <v>0.19677245325423501</v>
      </c>
      <c r="P38">
        <v>0.123776781927472</v>
      </c>
      <c r="Q38">
        <v>6.5585353390185799E-2</v>
      </c>
      <c r="R38">
        <v>0</v>
      </c>
      <c r="S38">
        <v>5.6214142779652303E-2</v>
      </c>
      <c r="T38">
        <v>9.6716430359912106E-2</v>
      </c>
      <c r="U38">
        <v>2.3720759033148801E-2</v>
      </c>
      <c r="V38">
        <v>-3.4470669504137401E-2</v>
      </c>
      <c r="W38">
        <v>0.14218066266857601</v>
      </c>
      <c r="X38">
        <v>0.14218066266857601</v>
      </c>
      <c r="Y38">
        <v>1</v>
      </c>
    </row>
    <row r="39" spans="1:25" x14ac:dyDescent="0.2">
      <c r="A39" t="s">
        <v>51</v>
      </c>
      <c r="B39">
        <v>0.39896505176205299</v>
      </c>
      <c r="C39">
        <v>0.99975260502212904</v>
      </c>
      <c r="D39">
        <v>0.98052887879136097</v>
      </c>
      <c r="E39">
        <v>0.59951683592576199</v>
      </c>
      <c r="F39">
        <v>0.99982859181559502</v>
      </c>
      <c r="G39">
        <v>0.95050955573101203</v>
      </c>
      <c r="H39">
        <v>0.71578379904344203</v>
      </c>
      <c r="I39">
        <v>0.99871251611479295</v>
      </c>
      <c r="J39">
        <v>0.33242514547207103</v>
      </c>
      <c r="K39">
        <v>0.99965275676396903</v>
      </c>
      <c r="L39">
        <v>0.82912083144341897</v>
      </c>
      <c r="M39">
        <v>9.3365416095553003E-2</v>
      </c>
      <c r="N39">
        <v>0.159769087895347</v>
      </c>
      <c r="O39">
        <v>0.29225261340634001</v>
      </c>
      <c r="P39">
        <v>0.118445149949617</v>
      </c>
      <c r="Q39">
        <v>0.11519203902021199</v>
      </c>
      <c r="R39">
        <v>0</v>
      </c>
      <c r="S39">
        <v>6.6403671799794006E-2</v>
      </c>
      <c r="T39">
        <v>0.198887197310787</v>
      </c>
      <c r="U39">
        <v>2.5079733854063702E-2</v>
      </c>
      <c r="V39">
        <v>2.1826622924658801E-2</v>
      </c>
      <c r="W39">
        <v>0.31219722588930399</v>
      </c>
      <c r="X39">
        <v>0.31219722588930399</v>
      </c>
      <c r="Y39">
        <v>1</v>
      </c>
    </row>
    <row r="40" spans="1:25" x14ac:dyDescent="0.2">
      <c r="A40" t="s">
        <v>51</v>
      </c>
      <c r="B40">
        <v>0.20798195109963599</v>
      </c>
      <c r="C40">
        <v>0.99987990781955305</v>
      </c>
      <c r="D40">
        <v>0.829047029766669</v>
      </c>
      <c r="E40">
        <v>0.60521183640882803</v>
      </c>
      <c r="F40">
        <v>0.26864718227089102</v>
      </c>
      <c r="G40">
        <v>0.89217557738002495</v>
      </c>
      <c r="H40">
        <v>0.703133237105525</v>
      </c>
      <c r="I40">
        <v>0.317801618328653</v>
      </c>
      <c r="J40">
        <v>0.998493619506575</v>
      </c>
      <c r="K40">
        <v>0.72001127278348398</v>
      </c>
      <c r="L40">
        <v>0.81177318968577294</v>
      </c>
      <c r="M40">
        <v>0.16817489861325299</v>
      </c>
      <c r="N40">
        <v>0.17543420854928099</v>
      </c>
      <c r="O40">
        <v>0.11943225791653</v>
      </c>
      <c r="P40">
        <v>5.4178238776902997E-2</v>
      </c>
      <c r="Q40">
        <v>-0.15838179816597101</v>
      </c>
      <c r="R40">
        <v>0</v>
      </c>
      <c r="S40">
        <v>7.2593099360278301E-3</v>
      </c>
      <c r="T40">
        <v>-4.8742640696723197E-2</v>
      </c>
      <c r="U40">
        <v>-0.11399665983635</v>
      </c>
      <c r="V40">
        <v>-0.326556696779224</v>
      </c>
      <c r="W40">
        <v>-0.48203668737626898</v>
      </c>
      <c r="X40">
        <v>0.48203668737626898</v>
      </c>
      <c r="Y40">
        <v>-1</v>
      </c>
    </row>
    <row r="41" spans="1:25" x14ac:dyDescent="0.2">
      <c r="A41" t="s">
        <v>52</v>
      </c>
      <c r="B41">
        <v>0.74770903707968395</v>
      </c>
      <c r="C41">
        <v>0.99331803587615297</v>
      </c>
      <c r="D41">
        <v>0.80484092100792304</v>
      </c>
      <c r="E41">
        <v>0.76951608454183396</v>
      </c>
      <c r="F41">
        <v>0.99423827900539796</v>
      </c>
      <c r="G41">
        <v>0.95377000925478495</v>
      </c>
      <c r="H41">
        <v>0.94390633637752797</v>
      </c>
      <c r="I41">
        <v>0.99988895494062802</v>
      </c>
      <c r="J41">
        <v>0.99999999996726896</v>
      </c>
      <c r="K41">
        <v>0.99790788086626203</v>
      </c>
      <c r="L41">
        <v>0.99776747864620896</v>
      </c>
      <c r="M41">
        <v>6.7285586211607795E-2</v>
      </c>
      <c r="N41">
        <v>0.12645972865420699</v>
      </c>
      <c r="O41">
        <v>0.198972644754562</v>
      </c>
      <c r="P41">
        <v>0.17857730850039499</v>
      </c>
      <c r="Q41">
        <v>0.16274954614232401</v>
      </c>
      <c r="R41">
        <v>0</v>
      </c>
      <c r="S41">
        <v>5.9174142442599102E-2</v>
      </c>
      <c r="T41">
        <v>0.13168705854295501</v>
      </c>
      <c r="U41">
        <v>0.111291722288787</v>
      </c>
      <c r="V41">
        <v>9.5463959930716602E-2</v>
      </c>
      <c r="W41">
        <v>0.397616883205058</v>
      </c>
      <c r="X41">
        <v>0.397616883205058</v>
      </c>
      <c r="Y41">
        <v>1</v>
      </c>
    </row>
    <row r="42" spans="1:25" x14ac:dyDescent="0.2">
      <c r="A42" t="s">
        <v>53</v>
      </c>
      <c r="B42">
        <v>0.32620681148483799</v>
      </c>
      <c r="C42">
        <v>0.99799669185323703</v>
      </c>
      <c r="D42">
        <v>0.53212194398549795</v>
      </c>
      <c r="E42">
        <v>0.40753390882692098</v>
      </c>
      <c r="F42">
        <v>0.96322909405666102</v>
      </c>
      <c r="G42">
        <v>0.71741346840444298</v>
      </c>
      <c r="H42">
        <v>0.604964612205945</v>
      </c>
      <c r="I42">
        <v>0.98931782017776204</v>
      </c>
      <c r="J42">
        <v>0.99998339713447404</v>
      </c>
      <c r="K42">
        <v>0.99693789302427305</v>
      </c>
      <c r="L42">
        <v>0.99372133124810902</v>
      </c>
      <c r="M42">
        <v>-0.11715712159097</v>
      </c>
      <c r="N42">
        <v>-0.14706563648316601</v>
      </c>
      <c r="O42">
        <v>0.174280674965379</v>
      </c>
      <c r="P42">
        <v>0.13803763661686999</v>
      </c>
      <c r="Q42">
        <v>4.9072834150536003E-2</v>
      </c>
      <c r="R42">
        <v>0</v>
      </c>
      <c r="S42">
        <v>-2.9908514892195301E-2</v>
      </c>
      <c r="T42">
        <v>0.29143779655634899</v>
      </c>
      <c r="U42">
        <v>0.25519475820783999</v>
      </c>
      <c r="V42">
        <v>0.16622995574150601</v>
      </c>
      <c r="W42">
        <v>0.68295399561350001</v>
      </c>
      <c r="X42">
        <v>0.68295399561350001</v>
      </c>
      <c r="Y42">
        <v>1</v>
      </c>
    </row>
    <row r="43" spans="1:25" x14ac:dyDescent="0.2">
      <c r="A43" t="s">
        <v>53</v>
      </c>
      <c r="B43">
        <v>9.3361578487319796E-2</v>
      </c>
      <c r="C43">
        <v>0.74252099727815302</v>
      </c>
      <c r="D43">
        <v>0.24669423670925</v>
      </c>
      <c r="E43">
        <v>0.88671625739096005</v>
      </c>
      <c r="F43">
        <v>0.765264280074478</v>
      </c>
      <c r="G43">
        <v>0.88806549016024605</v>
      </c>
      <c r="H43">
        <v>0.99901036589839998</v>
      </c>
      <c r="I43">
        <v>0.31168557471022601</v>
      </c>
      <c r="J43">
        <v>0.78340389630788299</v>
      </c>
      <c r="K43">
        <v>0.10530689651818601</v>
      </c>
      <c r="L43">
        <v>0.41331607232176598</v>
      </c>
      <c r="M43">
        <v>5.4583871468940698E-2</v>
      </c>
      <c r="N43">
        <v>0.164294597463989</v>
      </c>
      <c r="O43">
        <v>0.31184005303324203</v>
      </c>
      <c r="P43">
        <v>0.131809011411187</v>
      </c>
      <c r="Q43">
        <v>-0.20954757437229801</v>
      </c>
      <c r="R43">
        <v>0</v>
      </c>
      <c r="S43">
        <v>0.109710725995049</v>
      </c>
      <c r="T43">
        <v>0.25725618156430102</v>
      </c>
      <c r="U43">
        <v>7.7225139942245793E-2</v>
      </c>
      <c r="V43">
        <v>-0.26413144584123899</v>
      </c>
      <c r="W43">
        <v>0.18006060166035701</v>
      </c>
      <c r="X43">
        <v>0.18006060166035701</v>
      </c>
      <c r="Y43">
        <v>1</v>
      </c>
    </row>
    <row r="44" spans="1:25" x14ac:dyDescent="0.2">
      <c r="A44" t="s">
        <v>53</v>
      </c>
      <c r="B44">
        <v>0.89757428406337803</v>
      </c>
      <c r="C44">
        <v>0.99869255033340898</v>
      </c>
      <c r="D44">
        <v>0.99999995742907999</v>
      </c>
      <c r="E44">
        <v>0.95573085724586304</v>
      </c>
      <c r="F44">
        <v>0.99973978692699095</v>
      </c>
      <c r="G44">
        <v>0.99874414595141603</v>
      </c>
      <c r="H44">
        <v>0.86853200347588499</v>
      </c>
      <c r="I44">
        <v>0.99999998715280503</v>
      </c>
      <c r="J44">
        <v>0.97091087243525798</v>
      </c>
      <c r="K44">
        <v>0.99969829300609903</v>
      </c>
      <c r="L44">
        <v>0.97242724794659396</v>
      </c>
      <c r="M44">
        <v>7.3430732858023803E-2</v>
      </c>
      <c r="N44">
        <v>0.18012323852562601</v>
      </c>
      <c r="O44">
        <v>0.13743832300928999</v>
      </c>
      <c r="P44">
        <v>4.8635919280654E-2</v>
      </c>
      <c r="Q44">
        <v>6.0133354650849902E-2</v>
      </c>
      <c r="R44">
        <v>0</v>
      </c>
      <c r="S44">
        <v>0.10669250566760199</v>
      </c>
      <c r="T44">
        <v>6.4007590151266294E-2</v>
      </c>
      <c r="U44">
        <v>-2.47948135773698E-2</v>
      </c>
      <c r="V44">
        <v>-1.32973782071739E-2</v>
      </c>
      <c r="W44">
        <v>0.13260790403432501</v>
      </c>
      <c r="X44">
        <v>0.13260790403432501</v>
      </c>
      <c r="Y44">
        <v>1</v>
      </c>
    </row>
    <row r="45" spans="1:25" x14ac:dyDescent="0.2">
      <c r="A45" t="s">
        <v>53</v>
      </c>
      <c r="B45">
        <v>0.29962839432001998</v>
      </c>
      <c r="C45">
        <v>0.993483207014901</v>
      </c>
      <c r="D45">
        <v>0.91213360070266403</v>
      </c>
      <c r="E45">
        <v>0.65839479828925596</v>
      </c>
      <c r="F45">
        <v>0.28509781557345498</v>
      </c>
      <c r="G45">
        <v>0.99001486690812801</v>
      </c>
      <c r="H45">
        <v>0.88193708576136098</v>
      </c>
      <c r="I45">
        <v>0.43155712438633198</v>
      </c>
      <c r="J45">
        <v>0.99430742383512405</v>
      </c>
      <c r="K45">
        <v>0.66126221916096795</v>
      </c>
      <c r="L45">
        <v>0.80229397635135702</v>
      </c>
      <c r="M45">
        <v>-0.39373835958001202</v>
      </c>
      <c r="N45">
        <v>-0.41430056599002402</v>
      </c>
      <c r="O45">
        <v>-0.39589216539919497</v>
      </c>
      <c r="P45">
        <v>-0.375698944423773</v>
      </c>
      <c r="Q45">
        <v>-0.36553128403849</v>
      </c>
      <c r="R45">
        <v>0</v>
      </c>
      <c r="S45">
        <v>-2.0562206410012E-2</v>
      </c>
      <c r="T45">
        <v>-2.1538058191827901E-3</v>
      </c>
      <c r="U45">
        <v>1.80394151562389E-2</v>
      </c>
      <c r="V45">
        <v>2.82070755415221E-2</v>
      </c>
      <c r="W45">
        <v>2.35304784685662E-2</v>
      </c>
      <c r="X45">
        <v>2.35304784685662E-2</v>
      </c>
      <c r="Y45">
        <v>1</v>
      </c>
    </row>
    <row r="46" spans="1:25" x14ac:dyDescent="0.2">
      <c r="A46" t="s">
        <v>54</v>
      </c>
      <c r="B46">
        <v>7.0809891185584797E-2</v>
      </c>
      <c r="C46">
        <v>0.183585912504934</v>
      </c>
      <c r="D46">
        <v>8.7424397797529599E-2</v>
      </c>
      <c r="E46">
        <v>0.16283347783354299</v>
      </c>
      <c r="F46">
        <v>0.63718905271833703</v>
      </c>
      <c r="G46">
        <v>0.98704764020257996</v>
      </c>
      <c r="H46">
        <v>0.99996822474541103</v>
      </c>
      <c r="I46">
        <v>0.99999859889371601</v>
      </c>
      <c r="J46">
        <v>0.99497535896243305</v>
      </c>
      <c r="K46">
        <v>0.998742371905738</v>
      </c>
      <c r="L46">
        <v>0.99999997556278397</v>
      </c>
      <c r="M46">
        <v>-0.31809376824623897</v>
      </c>
      <c r="N46">
        <v>2.5399635990889499E-2</v>
      </c>
      <c r="O46">
        <v>0.177287620093389</v>
      </c>
      <c r="P46">
        <v>0.106890825154726</v>
      </c>
      <c r="Q46">
        <v>0.14053839353898701</v>
      </c>
      <c r="R46">
        <v>0</v>
      </c>
      <c r="S46">
        <v>0.34349340423712899</v>
      </c>
      <c r="T46">
        <v>0.49538138833962803</v>
      </c>
      <c r="U46">
        <v>0.424984593400966</v>
      </c>
      <c r="V46">
        <v>0.45863216178522598</v>
      </c>
      <c r="W46">
        <v>1.7224915477629501</v>
      </c>
      <c r="X46">
        <v>1.7224915477629501</v>
      </c>
      <c r="Y46">
        <v>1</v>
      </c>
    </row>
    <row r="47" spans="1:25" x14ac:dyDescent="0.2">
      <c r="A47" t="s">
        <v>55</v>
      </c>
      <c r="B47">
        <v>0.90298593633929503</v>
      </c>
      <c r="C47">
        <v>0.95200068761254097</v>
      </c>
      <c r="D47">
        <v>0.96122254690188502</v>
      </c>
      <c r="E47">
        <v>0.91456589026304902</v>
      </c>
      <c r="F47">
        <v>0.95877801608276902</v>
      </c>
      <c r="G47">
        <v>0.99999998345319296</v>
      </c>
      <c r="H47">
        <v>0.99989384414730298</v>
      </c>
      <c r="I47">
        <v>0.99912788653969298</v>
      </c>
      <c r="J47">
        <v>0.99995330852269804</v>
      </c>
      <c r="K47">
        <v>0.99935750297828496</v>
      </c>
      <c r="L47">
        <v>0.99986314604944204</v>
      </c>
      <c r="M47">
        <v>0.123159406834426</v>
      </c>
      <c r="N47">
        <v>0.115130115098594</v>
      </c>
      <c r="O47">
        <v>3.4998696791673597E-2</v>
      </c>
      <c r="P47">
        <v>1.6288301185628701E-2</v>
      </c>
      <c r="Q47">
        <v>-2.2803541460763299E-2</v>
      </c>
      <c r="R47">
        <v>0</v>
      </c>
      <c r="S47">
        <v>-8.0292917358315598E-3</v>
      </c>
      <c r="T47">
        <v>-8.8160710042752402E-2</v>
      </c>
      <c r="U47">
        <v>-0.106871105648797</v>
      </c>
      <c r="V47">
        <v>-0.14596294829518899</v>
      </c>
      <c r="W47">
        <v>-0.349024055722571</v>
      </c>
      <c r="X47">
        <v>0.349024055722571</v>
      </c>
      <c r="Y47">
        <v>-1</v>
      </c>
    </row>
    <row r="48" spans="1:25" x14ac:dyDescent="0.2">
      <c r="A48" t="s">
        <v>56</v>
      </c>
      <c r="B48">
        <v>0.72401684560852797</v>
      </c>
      <c r="C48">
        <v>0.99230395420596795</v>
      </c>
      <c r="D48">
        <v>0.99992013567092597</v>
      </c>
      <c r="E48">
        <v>0.88929366697488899</v>
      </c>
      <c r="F48">
        <v>0.99689438102621897</v>
      </c>
      <c r="G48">
        <v>0.99891791306659505</v>
      </c>
      <c r="H48">
        <v>0.665048026239761</v>
      </c>
      <c r="I48">
        <v>0.97306113611994804</v>
      </c>
      <c r="J48">
        <v>0.86474009317397604</v>
      </c>
      <c r="K48">
        <v>0.99332157901170504</v>
      </c>
      <c r="L48">
        <v>0.99943511828595899</v>
      </c>
      <c r="M48">
        <v>0.18924381260864401</v>
      </c>
      <c r="N48">
        <v>0.19108240599554099</v>
      </c>
      <c r="O48">
        <v>0.212158484818811</v>
      </c>
      <c r="P48">
        <v>8.2752731797142695E-2</v>
      </c>
      <c r="Q48">
        <v>1.1466121719179901E-2</v>
      </c>
      <c r="R48">
        <v>0</v>
      </c>
      <c r="S48">
        <v>1.8385933868969901E-3</v>
      </c>
      <c r="T48">
        <v>2.29146722101672E-2</v>
      </c>
      <c r="U48">
        <v>-0.10649108081150201</v>
      </c>
      <c r="V48">
        <v>-0.17777769088946399</v>
      </c>
      <c r="W48">
        <v>-0.25951550610390201</v>
      </c>
      <c r="X48">
        <v>0.25951550610390201</v>
      </c>
      <c r="Y48">
        <v>-1</v>
      </c>
    </row>
    <row r="49" spans="1:25" x14ac:dyDescent="0.2">
      <c r="A49" t="s">
        <v>57</v>
      </c>
      <c r="B49">
        <v>7.9189012662209401E-3</v>
      </c>
      <c r="C49">
        <v>0.98791898694259195</v>
      </c>
      <c r="D49">
        <v>0.99997784987917604</v>
      </c>
      <c r="E49">
        <v>0.721431879149946</v>
      </c>
      <c r="F49">
        <v>1.3184817445064501E-2</v>
      </c>
      <c r="G49">
        <v>0.98178139488458505</v>
      </c>
      <c r="H49">
        <v>0.41916687757589</v>
      </c>
      <c r="I49">
        <v>4.8770926191722399E-3</v>
      </c>
      <c r="J49">
        <v>0.83080297030383399</v>
      </c>
      <c r="K49">
        <v>2.25893432891093E-2</v>
      </c>
      <c r="L49">
        <v>0.122605309227177</v>
      </c>
      <c r="M49">
        <v>6.7831927659753197E-2</v>
      </c>
      <c r="N49">
        <v>0.193396231606563</v>
      </c>
      <c r="O49">
        <v>4.9958719061928197E-2</v>
      </c>
      <c r="P49">
        <v>6.8919890346878496E-2</v>
      </c>
      <c r="Q49">
        <v>-0.53619581241638503</v>
      </c>
      <c r="R49">
        <v>1</v>
      </c>
      <c r="S49">
        <v>0.12556430394681001</v>
      </c>
      <c r="T49">
        <v>-1.7873208597824999E-2</v>
      </c>
      <c r="U49">
        <v>1.0879626871252699E-3</v>
      </c>
      <c r="V49">
        <v>-0.60402774007613802</v>
      </c>
      <c r="W49">
        <v>-0.49524868204002798</v>
      </c>
      <c r="X49">
        <v>0.49524868204002798</v>
      </c>
      <c r="Y49">
        <v>-1</v>
      </c>
    </row>
    <row r="50" spans="1:25" x14ac:dyDescent="0.2">
      <c r="A50" t="s">
        <v>58</v>
      </c>
      <c r="B50">
        <v>0.21420804340449501</v>
      </c>
      <c r="C50">
        <v>0.31456824682426299</v>
      </c>
      <c r="D50">
        <v>0.71448910611938699</v>
      </c>
      <c r="E50">
        <v>0.88223779569360605</v>
      </c>
      <c r="F50">
        <v>0.96082274352817898</v>
      </c>
      <c r="G50">
        <v>0.98844189435792795</v>
      </c>
      <c r="H50">
        <v>0.88913620172440999</v>
      </c>
      <c r="I50">
        <v>0.352753893892709</v>
      </c>
      <c r="J50">
        <v>0.99597236313600801</v>
      </c>
      <c r="K50">
        <v>0.58607549355670296</v>
      </c>
      <c r="L50">
        <v>0.72140553909867999</v>
      </c>
      <c r="M50">
        <v>-2.61429140269543E-2</v>
      </c>
      <c r="N50">
        <v>0.16897519483562401</v>
      </c>
      <c r="O50">
        <v>7.9128929054057995E-2</v>
      </c>
      <c r="P50">
        <v>4.5758045130871401E-2</v>
      </c>
      <c r="Q50">
        <v>-0.28216967148994498</v>
      </c>
      <c r="R50">
        <v>0</v>
      </c>
      <c r="S50">
        <v>0.19511810886257899</v>
      </c>
      <c r="T50">
        <v>0.10527184308101201</v>
      </c>
      <c r="U50">
        <v>7.1900959157825697E-2</v>
      </c>
      <c r="V50">
        <v>-0.25602675746299097</v>
      </c>
      <c r="W50">
        <v>0.116264153638426</v>
      </c>
      <c r="X50">
        <v>0.116264153638426</v>
      </c>
      <c r="Y50">
        <v>1</v>
      </c>
    </row>
    <row r="51" spans="1:25" x14ac:dyDescent="0.2">
      <c r="A51" t="s">
        <v>59</v>
      </c>
      <c r="B51">
        <v>0.58081081496899101</v>
      </c>
      <c r="C51">
        <v>0.97216014127350403</v>
      </c>
      <c r="D51">
        <v>0.47652596890394899</v>
      </c>
      <c r="E51">
        <v>0.90106320428053399</v>
      </c>
      <c r="F51">
        <v>0.93747335756764805</v>
      </c>
      <c r="G51">
        <v>0.82639439687556504</v>
      </c>
      <c r="H51">
        <v>0.99857925976301798</v>
      </c>
      <c r="I51">
        <v>0.99466341173299599</v>
      </c>
      <c r="J51">
        <v>0.93699190785544395</v>
      </c>
      <c r="K51">
        <v>0.99832416338922003</v>
      </c>
      <c r="L51">
        <v>0.99948670706770504</v>
      </c>
      <c r="M51">
        <v>1.7624205351939402E-2</v>
      </c>
      <c r="N51">
        <v>0.197963328964917</v>
      </c>
      <c r="O51">
        <v>0.34314279257822899</v>
      </c>
      <c r="P51">
        <v>0.23824634177041901</v>
      </c>
      <c r="Q51">
        <v>0.25444755238408401</v>
      </c>
      <c r="R51">
        <v>0</v>
      </c>
      <c r="S51">
        <v>0.18033912361297799</v>
      </c>
      <c r="T51">
        <v>0.32551858722629001</v>
      </c>
      <c r="U51">
        <v>0.22062213641848</v>
      </c>
      <c r="V51">
        <v>0.236823347032144</v>
      </c>
      <c r="W51">
        <v>0.96330319428989197</v>
      </c>
      <c r="X51">
        <v>0.96330319428989197</v>
      </c>
      <c r="Y51">
        <v>1</v>
      </c>
    </row>
    <row r="52" spans="1:25" x14ac:dyDescent="0.2">
      <c r="A52" t="s">
        <v>60</v>
      </c>
      <c r="B52">
        <v>9.7869347479520905E-2</v>
      </c>
      <c r="C52">
        <v>0.751745028197913</v>
      </c>
      <c r="D52">
        <v>0.42866109265091601</v>
      </c>
      <c r="E52">
        <v>0.99364326238978695</v>
      </c>
      <c r="F52">
        <v>0.58996903490465202</v>
      </c>
      <c r="G52">
        <v>0.97426709963630198</v>
      </c>
      <c r="H52">
        <v>0.94443104084394702</v>
      </c>
      <c r="I52">
        <v>0.186714791661927</v>
      </c>
      <c r="J52">
        <v>0.70038699400108895</v>
      </c>
      <c r="K52">
        <v>9.1235337774920294E-2</v>
      </c>
      <c r="L52">
        <v>0.43446989283858101</v>
      </c>
      <c r="M52">
        <v>4.6824342282164401E-2</v>
      </c>
      <c r="N52">
        <v>0.26217659977580399</v>
      </c>
      <c r="O52">
        <v>0.30072108647010798</v>
      </c>
      <c r="P52">
        <v>0.136851568792413</v>
      </c>
      <c r="Q52">
        <v>-0.26703378544656597</v>
      </c>
      <c r="R52">
        <v>0</v>
      </c>
      <c r="S52">
        <v>0.21535225749364001</v>
      </c>
      <c r="T52">
        <v>0.253896744187944</v>
      </c>
      <c r="U52">
        <v>9.0027226510248304E-2</v>
      </c>
      <c r="V52">
        <v>-0.31385812772873101</v>
      </c>
      <c r="W52">
        <v>0.245418100463101</v>
      </c>
      <c r="X52">
        <v>0.245418100463101</v>
      </c>
      <c r="Y52">
        <v>1</v>
      </c>
    </row>
    <row r="53" spans="1:25" x14ac:dyDescent="0.2">
      <c r="A53" t="s">
        <v>61</v>
      </c>
      <c r="B53">
        <v>0.21015533263581199</v>
      </c>
      <c r="C53">
        <v>0.19166553167240699</v>
      </c>
      <c r="D53">
        <v>0.80511173983134998</v>
      </c>
      <c r="E53">
        <v>0.29980547009926001</v>
      </c>
      <c r="F53">
        <v>0.80139088451513096</v>
      </c>
      <c r="G53">
        <v>0.90068006971641401</v>
      </c>
      <c r="H53">
        <v>0.999740583265183</v>
      </c>
      <c r="I53">
        <v>0.99954479146057595</v>
      </c>
      <c r="J53">
        <v>0.95610438508200901</v>
      </c>
      <c r="K53">
        <v>0.99616597046848798</v>
      </c>
      <c r="L53">
        <v>0.99998049190180505</v>
      </c>
      <c r="M53">
        <v>-0.20155844268421</v>
      </c>
      <c r="N53">
        <v>0.20695418096399801</v>
      </c>
      <c r="O53">
        <v>2.8982534961971201E-2</v>
      </c>
      <c r="P53">
        <v>0.14290936223119899</v>
      </c>
      <c r="Q53">
        <v>0.33654515574751698</v>
      </c>
      <c r="R53">
        <v>0</v>
      </c>
      <c r="S53">
        <v>0.40851262364820901</v>
      </c>
      <c r="T53">
        <v>0.230540977646182</v>
      </c>
      <c r="U53">
        <v>0.34446780491541001</v>
      </c>
      <c r="V53">
        <v>0.53810359843172795</v>
      </c>
      <c r="W53">
        <v>1.5216250046415301</v>
      </c>
      <c r="X53">
        <v>1.5216250046415301</v>
      </c>
      <c r="Y53">
        <v>1</v>
      </c>
    </row>
    <row r="54" spans="1:25" x14ac:dyDescent="0.2">
      <c r="A54" t="s">
        <v>62</v>
      </c>
      <c r="B54">
        <v>5.2273616437430601E-2</v>
      </c>
      <c r="C54">
        <v>0.56795468350590195</v>
      </c>
      <c r="D54">
        <v>8.4841645900854204E-2</v>
      </c>
      <c r="E54">
        <v>0.15790479034090399</v>
      </c>
      <c r="F54">
        <v>0.99982653884347605</v>
      </c>
      <c r="G54">
        <v>0.77587548044613397</v>
      </c>
      <c r="H54">
        <v>0.92923945189153201</v>
      </c>
      <c r="I54">
        <v>0.820100203859775</v>
      </c>
      <c r="J54">
        <v>0.99504075465239195</v>
      </c>
      <c r="K54">
        <v>0.38485281146335498</v>
      </c>
      <c r="L54">
        <v>0.52209616818760696</v>
      </c>
      <c r="M54">
        <v>-4.04413156412326E-2</v>
      </c>
      <c r="N54">
        <v>7.2764859678398103E-2</v>
      </c>
      <c r="O54">
        <v>0.26267553072672201</v>
      </c>
      <c r="P54">
        <v>0.20727360358178201</v>
      </c>
      <c r="Q54">
        <v>9.1278372297267596E-2</v>
      </c>
      <c r="R54">
        <v>0</v>
      </c>
      <c r="S54">
        <v>0.11320617531963099</v>
      </c>
      <c r="T54">
        <v>0.303116846367955</v>
      </c>
      <c r="U54">
        <v>0.247714919223015</v>
      </c>
      <c r="V54">
        <v>0.1317196879385</v>
      </c>
      <c r="W54">
        <v>0.79575762884909995</v>
      </c>
      <c r="X54">
        <v>0.79575762884909995</v>
      </c>
      <c r="Y54">
        <v>1</v>
      </c>
    </row>
    <row r="55" spans="1:25" x14ac:dyDescent="0.2">
      <c r="A55" t="s">
        <v>62</v>
      </c>
      <c r="B55">
        <v>0.43930990580984802</v>
      </c>
      <c r="C55">
        <v>0.83799702003259802</v>
      </c>
      <c r="D55">
        <v>0.92115355398815002</v>
      </c>
      <c r="E55">
        <v>0.98994444751382804</v>
      </c>
      <c r="F55">
        <v>0.96301009450253605</v>
      </c>
      <c r="G55">
        <v>0.99994968844232002</v>
      </c>
      <c r="H55">
        <v>0.57822274269387497</v>
      </c>
      <c r="I55">
        <v>0.69246174147515605</v>
      </c>
      <c r="J55">
        <v>0.72616573486936697</v>
      </c>
      <c r="K55">
        <v>0.76426773772110301</v>
      </c>
      <c r="L55">
        <v>0.99595397887429205</v>
      </c>
      <c r="M55">
        <v>1.5052028118275501E-2</v>
      </c>
      <c r="N55">
        <v>0.115281802500848</v>
      </c>
      <c r="O55">
        <v>0.205932746331837</v>
      </c>
      <c r="P55">
        <v>2.8401848036174699E-2</v>
      </c>
      <c r="Q55">
        <v>0.15249916863198801</v>
      </c>
      <c r="R55">
        <v>0</v>
      </c>
      <c r="S55">
        <v>0.10022977438257299</v>
      </c>
      <c r="T55">
        <v>0.19088071821356201</v>
      </c>
      <c r="U55">
        <v>1.3349819917899301E-2</v>
      </c>
      <c r="V55">
        <v>0.13744714051371201</v>
      </c>
      <c r="W55">
        <v>0.44190745302774598</v>
      </c>
      <c r="X55">
        <v>0.44190745302774598</v>
      </c>
      <c r="Y55">
        <v>1</v>
      </c>
    </row>
    <row r="56" spans="1:25" x14ac:dyDescent="0.2">
      <c r="A56" t="s">
        <v>63</v>
      </c>
      <c r="B56">
        <v>0.126371033089033</v>
      </c>
      <c r="C56">
        <v>0.95216958384366501</v>
      </c>
      <c r="D56">
        <v>0.99923068535737303</v>
      </c>
      <c r="E56">
        <v>0.98932272428183399</v>
      </c>
      <c r="F56">
        <v>0.196108785801277</v>
      </c>
      <c r="G56">
        <v>0.99372235739001802</v>
      </c>
      <c r="H56">
        <v>0.76600711882277295</v>
      </c>
      <c r="I56">
        <v>7.2675859971477894E-2</v>
      </c>
      <c r="J56">
        <v>0.96149745784365404</v>
      </c>
      <c r="K56">
        <v>0.16550528136534901</v>
      </c>
      <c r="L56">
        <v>0.34996177303021497</v>
      </c>
      <c r="M56">
        <v>0.1310538780469</v>
      </c>
      <c r="N56">
        <v>0.13083246473010801</v>
      </c>
      <c r="O56">
        <v>0.107702134887133</v>
      </c>
      <c r="P56">
        <v>-8.9254871405293798E-2</v>
      </c>
      <c r="Q56">
        <v>-0.21964243379190199</v>
      </c>
      <c r="R56">
        <v>0</v>
      </c>
      <c r="S56">
        <v>-2.2141331679198501E-4</v>
      </c>
      <c r="T56">
        <v>-2.3351743159766899E-2</v>
      </c>
      <c r="U56">
        <v>-0.220308749452194</v>
      </c>
      <c r="V56">
        <v>-0.35069631183880201</v>
      </c>
      <c r="W56">
        <v>-0.59457821776755504</v>
      </c>
      <c r="X56">
        <v>0.59457821776755504</v>
      </c>
      <c r="Y56">
        <v>-1</v>
      </c>
    </row>
    <row r="57" spans="1:25" x14ac:dyDescent="0.2">
      <c r="A57" t="s">
        <v>64</v>
      </c>
      <c r="B57">
        <v>0.61452375219103605</v>
      </c>
      <c r="C57">
        <v>0.616906683113982</v>
      </c>
      <c r="D57">
        <v>0.80149235251863704</v>
      </c>
      <c r="E57">
        <v>0.67906301622112697</v>
      </c>
      <c r="F57">
        <v>0.99322490470165803</v>
      </c>
      <c r="G57">
        <v>0.99969842477373205</v>
      </c>
      <c r="H57">
        <v>0.99999636011377602</v>
      </c>
      <c r="I57">
        <v>0.99236090156410195</v>
      </c>
      <c r="J57">
        <v>0.99993672985397697</v>
      </c>
      <c r="K57">
        <v>0.99822417667123098</v>
      </c>
      <c r="L57">
        <v>0.99487233178336898</v>
      </c>
      <c r="M57">
        <v>2.4483199391867501E-2</v>
      </c>
      <c r="N57">
        <v>0.25996297955661002</v>
      </c>
      <c r="O57">
        <v>0.200814493317542</v>
      </c>
      <c r="P57">
        <v>0.21817398301840599</v>
      </c>
      <c r="Q57">
        <v>0.28451390817655398</v>
      </c>
      <c r="R57">
        <v>0</v>
      </c>
      <c r="S57">
        <v>0.235479780164743</v>
      </c>
      <c r="T57">
        <v>0.17633129392567401</v>
      </c>
      <c r="U57">
        <v>0.19369078362653799</v>
      </c>
      <c r="V57">
        <v>0.26003070878468698</v>
      </c>
      <c r="W57">
        <v>0.86553256650164201</v>
      </c>
      <c r="X57">
        <v>0.86553256650164201</v>
      </c>
      <c r="Y57">
        <v>1</v>
      </c>
    </row>
    <row r="58" spans="1:25" x14ac:dyDescent="0.2">
      <c r="A58" t="s">
        <v>65</v>
      </c>
      <c r="B58">
        <v>2.95162386131388E-2</v>
      </c>
      <c r="C58">
        <v>7.5361856897510293E-2</v>
      </c>
      <c r="D58">
        <v>0.35181038067793402</v>
      </c>
      <c r="E58">
        <v>2.51642388931935E-2</v>
      </c>
      <c r="F58">
        <v>0.506472463774441</v>
      </c>
      <c r="G58">
        <v>0.98435964534542597</v>
      </c>
      <c r="H58">
        <v>0.99108333740310495</v>
      </c>
      <c r="I58">
        <v>0.99999998650836597</v>
      </c>
      <c r="J58">
        <v>0.88148483376591003</v>
      </c>
      <c r="K58">
        <v>0.99659099771176995</v>
      </c>
      <c r="L58">
        <v>0.99887971310085899</v>
      </c>
      <c r="M58">
        <v>-0.146441670228146</v>
      </c>
      <c r="N58">
        <v>0.16548564198935001</v>
      </c>
      <c r="O58">
        <v>0.242735387582215</v>
      </c>
      <c r="P58">
        <v>0.218911835630824</v>
      </c>
      <c r="Q58">
        <v>0.179724183817561</v>
      </c>
      <c r="R58">
        <v>1</v>
      </c>
      <c r="S58">
        <v>0.31192731221749598</v>
      </c>
      <c r="T58">
        <v>0.38917705781036099</v>
      </c>
      <c r="U58">
        <v>0.36535350585896997</v>
      </c>
      <c r="V58">
        <v>0.32616585404570703</v>
      </c>
      <c r="W58">
        <v>1.3926237299325299</v>
      </c>
      <c r="X58">
        <v>1.3926237299325299</v>
      </c>
      <c r="Y58">
        <v>1</v>
      </c>
    </row>
    <row r="59" spans="1:25" x14ac:dyDescent="0.2">
      <c r="A59" t="s">
        <v>66</v>
      </c>
      <c r="B59">
        <v>4.3752931224570003E-2</v>
      </c>
      <c r="C59">
        <v>0.438949546430982</v>
      </c>
      <c r="D59">
        <v>5.5000021545772403E-2</v>
      </c>
      <c r="E59">
        <v>0.10401258173997301</v>
      </c>
      <c r="F59">
        <v>0.99870421316956304</v>
      </c>
      <c r="G59">
        <v>0.78498387052719198</v>
      </c>
      <c r="H59">
        <v>0.93277795409778297</v>
      </c>
      <c r="I59">
        <v>0.94382094502774205</v>
      </c>
      <c r="J59">
        <v>0.99528916723841199</v>
      </c>
      <c r="K59">
        <v>0.58831242828805497</v>
      </c>
      <c r="L59">
        <v>0.72967855247171998</v>
      </c>
      <c r="M59">
        <v>-8.9652107016688104E-2</v>
      </c>
      <c r="N59">
        <v>1.0711368034916499E-2</v>
      </c>
      <c r="O59">
        <v>0.30811700181923302</v>
      </c>
      <c r="P59">
        <v>0.17518103509937899</v>
      </c>
      <c r="Q59">
        <v>0.137419997081593</v>
      </c>
      <c r="R59">
        <v>0</v>
      </c>
      <c r="S59">
        <v>0.10036347505160501</v>
      </c>
      <c r="T59">
        <v>0.39776910883592098</v>
      </c>
      <c r="U59">
        <v>0.26483314211606701</v>
      </c>
      <c r="V59">
        <v>0.22707210409828099</v>
      </c>
      <c r="W59">
        <v>0.99003783010187396</v>
      </c>
      <c r="X59">
        <v>0.99003783010187396</v>
      </c>
      <c r="Y59">
        <v>1</v>
      </c>
    </row>
    <row r="60" spans="1:25" x14ac:dyDescent="0.2">
      <c r="A60" t="s">
        <v>67</v>
      </c>
      <c r="B60">
        <v>6.8546460112012195E-2</v>
      </c>
      <c r="C60">
        <v>0.38809600877247002</v>
      </c>
      <c r="D60">
        <v>0.165269513087107</v>
      </c>
      <c r="E60">
        <v>8.37144327970029E-2</v>
      </c>
      <c r="F60">
        <v>0.392485669727138</v>
      </c>
      <c r="G60">
        <v>0.97378126038791402</v>
      </c>
      <c r="H60">
        <v>0.930575349556514</v>
      </c>
      <c r="I60">
        <v>0.95944837226802404</v>
      </c>
      <c r="J60">
        <v>0.99990789847600103</v>
      </c>
      <c r="K60">
        <v>0.99878074469158096</v>
      </c>
      <c r="L60">
        <v>0.99974314355403604</v>
      </c>
      <c r="M60">
        <v>-0.123767572641534</v>
      </c>
      <c r="N60">
        <v>4.1962498923581303E-2</v>
      </c>
      <c r="O60">
        <v>0.13357170893498199</v>
      </c>
      <c r="P60">
        <v>0.12020151686670701</v>
      </c>
      <c r="Q60">
        <v>0.38602473755670702</v>
      </c>
      <c r="R60">
        <v>0</v>
      </c>
      <c r="S60">
        <v>0.16573007156511599</v>
      </c>
      <c r="T60">
        <v>0.25733928157651598</v>
      </c>
      <c r="U60">
        <v>0.243969089508242</v>
      </c>
      <c r="V60">
        <v>0.509792310198242</v>
      </c>
      <c r="W60">
        <v>1.1768307528481201</v>
      </c>
      <c r="X60">
        <v>1.1768307528481201</v>
      </c>
      <c r="Y60">
        <v>1</v>
      </c>
    </row>
    <row r="61" spans="1:25" x14ac:dyDescent="0.2">
      <c r="A61" t="s">
        <v>68</v>
      </c>
      <c r="B61">
        <v>0.43107560845848902</v>
      </c>
      <c r="C61">
        <v>0.45944455591243499</v>
      </c>
      <c r="D61">
        <v>0.57214956511478299</v>
      </c>
      <c r="E61">
        <v>0.963017135405973</v>
      </c>
      <c r="F61">
        <v>0.99993625480848802</v>
      </c>
      <c r="G61">
        <v>0.99999943165682403</v>
      </c>
      <c r="H61">
        <v>0.87798633752237198</v>
      </c>
      <c r="I61">
        <v>0.90426623153450403</v>
      </c>
      <c r="J61">
        <v>0.91943444066331204</v>
      </c>
      <c r="K61">
        <v>0.92261475308415597</v>
      </c>
      <c r="L61">
        <v>0.99856716848705196</v>
      </c>
      <c r="M61">
        <v>0.11761884859185</v>
      </c>
      <c r="N61">
        <v>0.24195331283409199</v>
      </c>
      <c r="O61">
        <v>0.198393354085626</v>
      </c>
      <c r="P61">
        <v>0.12653124374743499</v>
      </c>
      <c r="Q61">
        <v>0.21455578286181801</v>
      </c>
      <c r="R61">
        <v>0</v>
      </c>
      <c r="S61">
        <v>0.124334464242242</v>
      </c>
      <c r="T61">
        <v>8.0774505493775295E-2</v>
      </c>
      <c r="U61">
        <v>8.9123951555842903E-3</v>
      </c>
      <c r="V61">
        <v>9.6936934269967606E-2</v>
      </c>
      <c r="W61">
        <v>0.31095829916156897</v>
      </c>
      <c r="X61">
        <v>0.31095829916156897</v>
      </c>
      <c r="Y61">
        <v>1</v>
      </c>
    </row>
    <row r="62" spans="1:25" x14ac:dyDescent="0.2">
      <c r="A62" t="s">
        <v>69</v>
      </c>
      <c r="B62">
        <v>0.76994685160582399</v>
      </c>
      <c r="C62">
        <v>0.99967994424230999</v>
      </c>
      <c r="D62">
        <v>0.99936162823065799</v>
      </c>
      <c r="E62">
        <v>0.82944194173793095</v>
      </c>
      <c r="F62">
        <v>0.99071872735788302</v>
      </c>
      <c r="G62">
        <v>0.99999825462438297</v>
      </c>
      <c r="H62">
        <v>0.91094350342650399</v>
      </c>
      <c r="I62">
        <v>0.97823636784349399</v>
      </c>
      <c r="J62">
        <v>0.946252223755084</v>
      </c>
      <c r="K62">
        <v>0.97606728341589299</v>
      </c>
      <c r="L62">
        <v>0.802976424220333</v>
      </c>
      <c r="M62">
        <v>7.6760488366920704E-2</v>
      </c>
      <c r="N62">
        <v>0.14136404174582201</v>
      </c>
      <c r="O62">
        <v>-9.1732383844336796E-2</v>
      </c>
      <c r="P62">
        <v>8.3283357543527496E-3</v>
      </c>
      <c r="Q62">
        <v>0.22044037519968501</v>
      </c>
      <c r="R62">
        <v>0</v>
      </c>
      <c r="S62">
        <v>6.4603553378901293E-2</v>
      </c>
      <c r="T62">
        <v>-0.168492872211257</v>
      </c>
      <c r="U62">
        <v>-6.8432152612568006E-2</v>
      </c>
      <c r="V62">
        <v>0.143679886832764</v>
      </c>
      <c r="W62">
        <v>-2.86415846121599E-2</v>
      </c>
      <c r="X62">
        <v>2.86415846121599E-2</v>
      </c>
      <c r="Y62">
        <v>-1</v>
      </c>
    </row>
    <row r="63" spans="1:25" x14ac:dyDescent="0.2">
      <c r="A63" t="s">
        <v>70</v>
      </c>
      <c r="B63">
        <v>0.59780089086708499</v>
      </c>
      <c r="C63">
        <v>0.99584032532576805</v>
      </c>
      <c r="D63">
        <v>0.97523011633296597</v>
      </c>
      <c r="E63">
        <v>0.60827737013276895</v>
      </c>
      <c r="F63">
        <v>0.81918680352255902</v>
      </c>
      <c r="G63">
        <v>0.99907656836979197</v>
      </c>
      <c r="H63">
        <v>0.82659907544354405</v>
      </c>
      <c r="I63">
        <v>0.91596843409525197</v>
      </c>
      <c r="J63">
        <v>0.94960360435681301</v>
      </c>
      <c r="K63">
        <v>0.96562494938260701</v>
      </c>
      <c r="L63">
        <v>0.99975903934629196</v>
      </c>
      <c r="M63">
        <v>7.6170755948504407E-2</v>
      </c>
      <c r="N63">
        <v>0.13661067545953501</v>
      </c>
      <c r="O63">
        <v>-8.4405805720155602E-2</v>
      </c>
      <c r="P63">
        <v>-6.1140290837048597E-2</v>
      </c>
      <c r="Q63">
        <v>-5.1875578131838899E-2</v>
      </c>
      <c r="R63">
        <v>0</v>
      </c>
      <c r="S63">
        <v>6.04399195110304E-2</v>
      </c>
      <c r="T63">
        <v>-0.16057656166866</v>
      </c>
      <c r="U63">
        <v>-0.137311046785553</v>
      </c>
      <c r="V63">
        <v>-0.12804633408034299</v>
      </c>
      <c r="W63">
        <v>-0.36549402302352602</v>
      </c>
      <c r="X63">
        <v>0.36549402302352602</v>
      </c>
      <c r="Y63">
        <v>-1</v>
      </c>
    </row>
    <row r="64" spans="1:25" x14ac:dyDescent="0.2">
      <c r="A64" t="s">
        <v>71</v>
      </c>
      <c r="B64">
        <v>3.2002057286992798E-6</v>
      </c>
      <c r="C64">
        <v>0.45491070828067698</v>
      </c>
      <c r="D64">
        <v>0.14860514285301499</v>
      </c>
      <c r="E64">
        <v>2.2512714868971901E-6</v>
      </c>
      <c r="F64">
        <v>1.9745798526881301E-2</v>
      </c>
      <c r="G64">
        <v>0.94255438982513196</v>
      </c>
      <c r="H64">
        <v>3.2562957009204499E-3</v>
      </c>
      <c r="I64">
        <v>0.24947634907420299</v>
      </c>
      <c r="J64">
        <v>7.6719438708576698E-2</v>
      </c>
      <c r="K64">
        <v>0.57299879510705198</v>
      </c>
      <c r="L64">
        <v>0.99958432327381597</v>
      </c>
      <c r="M64">
        <v>0.33087531737952403</v>
      </c>
      <c r="N64">
        <v>0.230113508030476</v>
      </c>
      <c r="O64">
        <v>9.5100674872683394E-2</v>
      </c>
      <c r="P64">
        <v>-0.27052247786181199</v>
      </c>
      <c r="Q64">
        <v>-0.50913693465072696</v>
      </c>
      <c r="R64">
        <v>1</v>
      </c>
      <c r="S64">
        <v>-0.10076180934904699</v>
      </c>
      <c r="T64">
        <v>-0.23577464250683999</v>
      </c>
      <c r="U64">
        <v>-0.60139779524133496</v>
      </c>
      <c r="V64">
        <v>-0.84001225203024998</v>
      </c>
      <c r="W64">
        <v>-1.77794649912747</v>
      </c>
      <c r="X64">
        <v>1.77794649912747</v>
      </c>
      <c r="Y64">
        <v>-1</v>
      </c>
    </row>
    <row r="65" spans="1:25" x14ac:dyDescent="0.2">
      <c r="A65" t="s">
        <v>72</v>
      </c>
      <c r="B65">
        <v>1.92961009754113E-4</v>
      </c>
      <c r="C65">
        <v>0.93166961976011997</v>
      </c>
      <c r="D65">
        <v>5.4449704071607902E-2</v>
      </c>
      <c r="E65">
        <v>2.97551841936916E-3</v>
      </c>
      <c r="F65">
        <v>1.1091030741986901E-2</v>
      </c>
      <c r="G65">
        <v>0.28454962281429103</v>
      </c>
      <c r="H65">
        <v>3.8902121824784398E-2</v>
      </c>
      <c r="I65">
        <v>4.8379446533183698E-2</v>
      </c>
      <c r="J65">
        <v>0.960083472196823</v>
      </c>
      <c r="K65">
        <v>0.63035297069957796</v>
      </c>
      <c r="L65">
        <v>0.86814233274171004</v>
      </c>
      <c r="M65">
        <v>0.34481312609979697</v>
      </c>
      <c r="N65">
        <v>0.28036471412154601</v>
      </c>
      <c r="O65">
        <v>-8.4863563887924796E-3</v>
      </c>
      <c r="P65">
        <v>-4.9605344737150003E-2</v>
      </c>
      <c r="Q65">
        <v>-0.27593935640781497</v>
      </c>
      <c r="R65">
        <v>1</v>
      </c>
      <c r="S65">
        <v>-6.4448411978251505E-2</v>
      </c>
      <c r="T65">
        <v>-0.353299482488589</v>
      </c>
      <c r="U65">
        <v>-0.39441847083694698</v>
      </c>
      <c r="V65">
        <v>-0.62075248250761195</v>
      </c>
      <c r="W65">
        <v>-1.4329188478114001</v>
      </c>
      <c r="X65">
        <v>1.4329188478114001</v>
      </c>
      <c r="Y65">
        <v>-1</v>
      </c>
    </row>
    <row r="66" spans="1:25" x14ac:dyDescent="0.2">
      <c r="A66" t="s">
        <v>73</v>
      </c>
      <c r="B66">
        <v>0.13016661097304599</v>
      </c>
      <c r="C66">
        <v>0.939119123844671</v>
      </c>
      <c r="D66">
        <v>0.24983465863252199</v>
      </c>
      <c r="E66">
        <v>0.18162853601343801</v>
      </c>
      <c r="F66">
        <v>0.68695093586036404</v>
      </c>
      <c r="G66">
        <v>0.67662156419375996</v>
      </c>
      <c r="H66">
        <v>0.60183140764939802</v>
      </c>
      <c r="I66">
        <v>0.91914771755162905</v>
      </c>
      <c r="J66">
        <v>0.99999975623342896</v>
      </c>
      <c r="K66">
        <v>0.99999934956286796</v>
      </c>
      <c r="L66">
        <v>0.99999625258616698</v>
      </c>
      <c r="M66">
        <v>0.15380383631865499</v>
      </c>
      <c r="N66">
        <v>0.21004030571910901</v>
      </c>
      <c r="O66">
        <v>-0.16389340918046899</v>
      </c>
      <c r="P66">
        <v>-7.7025834514663896E-2</v>
      </c>
      <c r="Q66">
        <v>2.2953926950737499E-2</v>
      </c>
      <c r="R66">
        <v>0</v>
      </c>
      <c r="S66">
        <v>5.6236469400454202E-2</v>
      </c>
      <c r="T66">
        <v>-0.31769724549912298</v>
      </c>
      <c r="U66">
        <v>-0.23082967083331801</v>
      </c>
      <c r="V66">
        <v>-0.13084990936791699</v>
      </c>
      <c r="W66">
        <v>-0.62314035629990505</v>
      </c>
      <c r="X66">
        <v>0.62314035629990505</v>
      </c>
      <c r="Y66">
        <v>-1</v>
      </c>
    </row>
    <row r="67" spans="1:25" x14ac:dyDescent="0.2">
      <c r="A67" t="s">
        <v>73</v>
      </c>
      <c r="B67">
        <v>7.56327863811677E-3</v>
      </c>
      <c r="C67">
        <v>0.49501239318756801</v>
      </c>
      <c r="D67">
        <v>0.44372004472063498</v>
      </c>
      <c r="E67">
        <v>2.2020735868873999E-3</v>
      </c>
      <c r="F67">
        <v>0.50171756252320399</v>
      </c>
      <c r="G67">
        <v>0.99956512862007296</v>
      </c>
      <c r="H67">
        <v>0.21203603464134901</v>
      </c>
      <c r="I67">
        <v>0.97255945401590804</v>
      </c>
      <c r="J67">
        <v>0.40274568720662302</v>
      </c>
      <c r="K67">
        <v>0.990714378921422</v>
      </c>
      <c r="L67">
        <v>0.95533207979882995</v>
      </c>
      <c r="M67">
        <v>0.28307337840591901</v>
      </c>
      <c r="N67">
        <v>4.9000967902995601E-2</v>
      </c>
      <c r="O67">
        <v>-3.5430403015432697E-5</v>
      </c>
      <c r="P67">
        <v>-0.15131794482467001</v>
      </c>
      <c r="Q67">
        <v>-0.12844893478046199</v>
      </c>
      <c r="R67">
        <v>1</v>
      </c>
      <c r="S67">
        <v>-0.23407241050292299</v>
      </c>
      <c r="T67">
        <v>-0.28310880880893402</v>
      </c>
      <c r="U67">
        <v>-0.43439132323058899</v>
      </c>
      <c r="V67">
        <v>-0.41152231318638099</v>
      </c>
      <c r="W67">
        <v>-1.36309485572883</v>
      </c>
      <c r="X67">
        <v>1.36309485572883</v>
      </c>
      <c r="Y67">
        <v>-1</v>
      </c>
    </row>
    <row r="68" spans="1:25" x14ac:dyDescent="0.2">
      <c r="A68" t="s">
        <v>74</v>
      </c>
      <c r="B68">
        <v>1.37884128236971E-2</v>
      </c>
      <c r="C68">
        <v>0.99045027601704205</v>
      </c>
      <c r="D68">
        <v>0.99946995793974702</v>
      </c>
      <c r="E68">
        <v>4.0510728373730799E-2</v>
      </c>
      <c r="F68">
        <v>0.206750554445574</v>
      </c>
      <c r="G68">
        <v>0.99960818837257603</v>
      </c>
      <c r="H68">
        <v>0.131274661782535</v>
      </c>
      <c r="I68">
        <v>0.34659216626315598</v>
      </c>
      <c r="J68">
        <v>0.12557409032346101</v>
      </c>
      <c r="K68">
        <v>0.307540386041535</v>
      </c>
      <c r="L68">
        <v>0.99573889763915002</v>
      </c>
      <c r="M68">
        <v>0.232140413098509</v>
      </c>
      <c r="N68">
        <v>0.12593052393895501</v>
      </c>
      <c r="O68">
        <v>0.236784535936926</v>
      </c>
      <c r="P68">
        <v>-0.193892868294718</v>
      </c>
      <c r="Q68">
        <v>3.1672334901810303E-2</v>
      </c>
      <c r="R68">
        <v>1</v>
      </c>
      <c r="S68">
        <v>-0.106209889159554</v>
      </c>
      <c r="T68">
        <v>4.6441228384171704E-3</v>
      </c>
      <c r="U68">
        <v>-0.42603328139322699</v>
      </c>
      <c r="V68">
        <v>-0.20046807819669801</v>
      </c>
      <c r="W68">
        <v>-0.72806712591106204</v>
      </c>
      <c r="X68">
        <v>0.72806712591106204</v>
      </c>
      <c r="Y68">
        <v>-1</v>
      </c>
    </row>
    <row r="69" spans="1:25" x14ac:dyDescent="0.2">
      <c r="A69" t="s">
        <v>75</v>
      </c>
      <c r="B69">
        <v>3.2823599649054501E-3</v>
      </c>
      <c r="C69">
        <v>0.999881381166147</v>
      </c>
      <c r="D69">
        <v>0.98202796804914605</v>
      </c>
      <c r="E69">
        <v>0.108124444715913</v>
      </c>
      <c r="F69">
        <v>1.19896948156405E-2</v>
      </c>
      <c r="G69">
        <v>0.99415683846887803</v>
      </c>
      <c r="H69">
        <v>0.154663936215165</v>
      </c>
      <c r="I69">
        <v>1.6388813647978701E-2</v>
      </c>
      <c r="J69">
        <v>0.435391697825462</v>
      </c>
      <c r="K69">
        <v>4.7761843019205302E-2</v>
      </c>
      <c r="L69">
        <v>0.44822316969856002</v>
      </c>
      <c r="M69">
        <v>0.207052288548952</v>
      </c>
      <c r="N69">
        <v>0.19362615457621499</v>
      </c>
      <c r="O69">
        <v>0.1451688404433</v>
      </c>
      <c r="P69">
        <v>-5.2921529757976898E-2</v>
      </c>
      <c r="Q69">
        <v>-0.37180461882205401</v>
      </c>
      <c r="R69">
        <v>1</v>
      </c>
      <c r="S69">
        <v>-1.3426133972737401E-2</v>
      </c>
      <c r="T69">
        <v>-6.1883448105652099E-2</v>
      </c>
      <c r="U69">
        <v>-0.25997381830692901</v>
      </c>
      <c r="V69">
        <v>-0.57885690737100604</v>
      </c>
      <c r="W69">
        <v>-0.91414030775632504</v>
      </c>
      <c r="X69">
        <v>0.91414030775632504</v>
      </c>
      <c r="Y69">
        <v>-1</v>
      </c>
    </row>
    <row r="70" spans="1:25" x14ac:dyDescent="0.2">
      <c r="A70" t="s">
        <v>76</v>
      </c>
      <c r="B70">
        <v>0.112593926673907</v>
      </c>
      <c r="C70">
        <v>0.99982951166110201</v>
      </c>
      <c r="D70">
        <v>0.99977535989639799</v>
      </c>
      <c r="E70">
        <v>0.121138607270219</v>
      </c>
      <c r="F70">
        <v>0.99996893846032897</v>
      </c>
      <c r="G70">
        <v>0.99999990683442097</v>
      </c>
      <c r="H70">
        <v>0.176696006447218</v>
      </c>
      <c r="I70">
        <v>0.99999999940619899</v>
      </c>
      <c r="J70">
        <v>0.259315691223655</v>
      </c>
      <c r="K70">
        <v>0.99999999826646002</v>
      </c>
      <c r="L70">
        <v>0.65102377309000603</v>
      </c>
      <c r="M70">
        <v>0.25947238773848103</v>
      </c>
      <c r="N70">
        <v>0.17217406046969999</v>
      </c>
      <c r="O70">
        <v>8.2565566076170702E-2</v>
      </c>
      <c r="P70">
        <v>-6.2744820186061395E-2</v>
      </c>
      <c r="Q70">
        <v>-1.26374379740752E-2</v>
      </c>
      <c r="R70">
        <v>0</v>
      </c>
      <c r="S70">
        <v>-8.7298327268780895E-2</v>
      </c>
      <c r="T70">
        <v>-0.17690682166231</v>
      </c>
      <c r="U70">
        <v>-0.322217207924542</v>
      </c>
      <c r="V70">
        <v>-0.27210982571255599</v>
      </c>
      <c r="W70">
        <v>-0.85853218256818997</v>
      </c>
      <c r="X70">
        <v>0.85853218256818997</v>
      </c>
      <c r="Y70">
        <v>-1</v>
      </c>
    </row>
    <row r="71" spans="1:25" x14ac:dyDescent="0.2">
      <c r="A71" t="s">
        <v>76</v>
      </c>
      <c r="B71">
        <v>0.36398412427614402</v>
      </c>
      <c r="C71">
        <v>0.99997887488211001</v>
      </c>
      <c r="D71">
        <v>0.99999868927812896</v>
      </c>
      <c r="E71">
        <v>0.41009526224897802</v>
      </c>
      <c r="F71">
        <v>0.97749001738026997</v>
      </c>
      <c r="G71">
        <v>0.999916423357743</v>
      </c>
      <c r="H71">
        <v>0.474383935339172</v>
      </c>
      <c r="I71">
        <v>0.98504737522652697</v>
      </c>
      <c r="J71">
        <v>0.468168505375821</v>
      </c>
      <c r="K71">
        <v>0.97581692612269</v>
      </c>
      <c r="L71">
        <v>0.98767394479886395</v>
      </c>
      <c r="M71">
        <v>0.124423031729772</v>
      </c>
      <c r="N71">
        <v>0.14477989728349899</v>
      </c>
      <c r="O71">
        <v>0.11140397505228899</v>
      </c>
      <c r="P71">
        <v>-4.4975982123268601E-2</v>
      </c>
      <c r="Q71">
        <v>0.20572097852565899</v>
      </c>
      <c r="R71">
        <v>0</v>
      </c>
      <c r="S71">
        <v>2.0356865553727101E-2</v>
      </c>
      <c r="T71">
        <v>-1.3019056677482901E-2</v>
      </c>
      <c r="U71">
        <v>-0.16939901385303999</v>
      </c>
      <c r="V71">
        <v>8.1297946795887199E-2</v>
      </c>
      <c r="W71">
        <v>-8.0763258180909098E-2</v>
      </c>
      <c r="X71">
        <v>8.0763258180909098E-2</v>
      </c>
      <c r="Y71">
        <v>-1</v>
      </c>
    </row>
    <row r="72" spans="1:25" x14ac:dyDescent="0.2">
      <c r="A72" t="s">
        <v>77</v>
      </c>
      <c r="B72">
        <v>3.2571218249237102E-2</v>
      </c>
      <c r="C72">
        <v>0.98112210740237504</v>
      </c>
      <c r="D72">
        <v>0.99624391341868601</v>
      </c>
      <c r="E72">
        <v>0.58592713103933902</v>
      </c>
      <c r="F72">
        <v>8.5739419632870101E-2</v>
      </c>
      <c r="G72">
        <v>0.90710579446642503</v>
      </c>
      <c r="H72">
        <v>0.26772943958494499</v>
      </c>
      <c r="I72">
        <v>3.5148006165665401E-2</v>
      </c>
      <c r="J72">
        <v>0.859737189104258</v>
      </c>
      <c r="K72">
        <v>0.177655019944508</v>
      </c>
      <c r="L72">
        <v>0.499630112120304</v>
      </c>
      <c r="M72">
        <v>0.132773599005481</v>
      </c>
      <c r="N72">
        <v>0.19100988575846101</v>
      </c>
      <c r="O72">
        <v>0.15889597346971099</v>
      </c>
      <c r="P72">
        <v>-6.0333519263802801E-2</v>
      </c>
      <c r="Q72">
        <v>-0.25367875005194701</v>
      </c>
      <c r="R72">
        <v>1</v>
      </c>
      <c r="S72">
        <v>5.8236286752980301E-2</v>
      </c>
      <c r="T72">
        <v>2.6122374464229901E-2</v>
      </c>
      <c r="U72">
        <v>-0.19310711826928401</v>
      </c>
      <c r="V72">
        <v>-0.38645234905742798</v>
      </c>
      <c r="W72">
        <v>-0.49520080610950201</v>
      </c>
      <c r="X72">
        <v>0.49520080610950201</v>
      </c>
      <c r="Y72">
        <v>-1</v>
      </c>
    </row>
    <row r="73" spans="1:25" x14ac:dyDescent="0.2">
      <c r="A73" t="s">
        <v>77</v>
      </c>
      <c r="B73">
        <v>0.56653693245174697</v>
      </c>
      <c r="C73">
        <v>0.99890492148182097</v>
      </c>
      <c r="D73">
        <v>0.99849136259789795</v>
      </c>
      <c r="E73">
        <v>0.74373186506295497</v>
      </c>
      <c r="F73">
        <v>0.999718550480723</v>
      </c>
      <c r="G73">
        <v>0.99999915312545895</v>
      </c>
      <c r="H73">
        <v>0.58510034544169398</v>
      </c>
      <c r="I73">
        <v>0.99999988710479004</v>
      </c>
      <c r="J73">
        <v>0.630515662265692</v>
      </c>
      <c r="K73">
        <v>0.99999999999035805</v>
      </c>
      <c r="L73">
        <v>0.88318865276326397</v>
      </c>
      <c r="M73">
        <v>8.5687364479536995E-2</v>
      </c>
      <c r="N73">
        <v>6.70376449730615E-2</v>
      </c>
      <c r="O73">
        <v>0.177286059984018</v>
      </c>
      <c r="P73">
        <v>-6.5380074505951305E-2</v>
      </c>
      <c r="Q73">
        <v>0.31632042720854697</v>
      </c>
      <c r="R73">
        <v>0</v>
      </c>
      <c r="S73">
        <v>-1.8649719506475499E-2</v>
      </c>
      <c r="T73">
        <v>9.1598695504481395E-2</v>
      </c>
      <c r="U73">
        <v>-0.151067438985488</v>
      </c>
      <c r="V73">
        <v>0.23063306272900999</v>
      </c>
      <c r="W73">
        <v>0.15251459974152701</v>
      </c>
      <c r="X73">
        <v>0.15251459974152701</v>
      </c>
      <c r="Y73">
        <v>1</v>
      </c>
    </row>
    <row r="74" spans="1:25" x14ac:dyDescent="0.2">
      <c r="A74" t="s">
        <v>77</v>
      </c>
      <c r="B74">
        <v>0.44854470750328801</v>
      </c>
      <c r="C74">
        <v>0.90557779894053003</v>
      </c>
      <c r="D74">
        <v>0.871492349080769</v>
      </c>
      <c r="E74">
        <v>0.94990931482450902</v>
      </c>
      <c r="F74">
        <v>0.99996528739585999</v>
      </c>
      <c r="G74">
        <v>0.99986196409122097</v>
      </c>
      <c r="H74">
        <v>0.51303939109066399</v>
      </c>
      <c r="I74">
        <v>0.96775424872282401</v>
      </c>
      <c r="J74">
        <v>0.49196046259324999</v>
      </c>
      <c r="K74">
        <v>0.95090213551806302</v>
      </c>
      <c r="L74">
        <v>0.99714466449383099</v>
      </c>
      <c r="M74">
        <v>1.8522605693281801E-2</v>
      </c>
      <c r="N74">
        <v>0.18089987144043501</v>
      </c>
      <c r="O74">
        <v>0.190342879468689</v>
      </c>
      <c r="P74">
        <v>-8.6041318028823199E-2</v>
      </c>
      <c r="Q74">
        <v>8.5677342033114695E-2</v>
      </c>
      <c r="R74">
        <v>0</v>
      </c>
      <c r="S74">
        <v>0.162377265747153</v>
      </c>
      <c r="T74">
        <v>0.17182027377540701</v>
      </c>
      <c r="U74">
        <v>-0.104563923722105</v>
      </c>
      <c r="V74">
        <v>6.7154736339832904E-2</v>
      </c>
      <c r="W74">
        <v>0.29678835214028798</v>
      </c>
      <c r="X74">
        <v>0.29678835214028798</v>
      </c>
      <c r="Y74">
        <v>1</v>
      </c>
    </row>
    <row r="75" spans="1:25" x14ac:dyDescent="0.2">
      <c r="A75" t="s">
        <v>78</v>
      </c>
      <c r="B75">
        <v>0.84247484120410099</v>
      </c>
      <c r="C75">
        <v>0.93436574640002701</v>
      </c>
      <c r="D75">
        <v>0.86954263682280997</v>
      </c>
      <c r="E75">
        <v>0.998054863109059</v>
      </c>
      <c r="F75">
        <v>0.99990053411919</v>
      </c>
      <c r="G75">
        <v>0.99922042473901496</v>
      </c>
      <c r="H75">
        <v>0.99087964918783</v>
      </c>
      <c r="I75">
        <v>0.97135959958401796</v>
      </c>
      <c r="J75">
        <v>0.96432748488582498</v>
      </c>
      <c r="K75">
        <v>0.94195355506920797</v>
      </c>
      <c r="L75">
        <v>0.99733928780844605</v>
      </c>
      <c r="M75">
        <v>0.101458343732967</v>
      </c>
      <c r="N75">
        <v>0.189750131317175</v>
      </c>
      <c r="O75">
        <v>1.749464224E-2</v>
      </c>
      <c r="P75">
        <v>7.4438478383426598E-2</v>
      </c>
      <c r="Q75">
        <v>0.12588583353544999</v>
      </c>
      <c r="R75">
        <v>0</v>
      </c>
      <c r="S75">
        <v>8.8291787584207596E-2</v>
      </c>
      <c r="T75">
        <v>-8.3963701492967002E-2</v>
      </c>
      <c r="U75">
        <v>-2.7019865349540501E-2</v>
      </c>
      <c r="V75">
        <v>2.4427489802483202E-2</v>
      </c>
      <c r="W75">
        <v>1.73571054418334E-3</v>
      </c>
      <c r="X75">
        <v>1.73571054418334E-3</v>
      </c>
      <c r="Y75">
        <v>1</v>
      </c>
    </row>
    <row r="76" spans="1:25" x14ac:dyDescent="0.2">
      <c r="A76" t="s">
        <v>78</v>
      </c>
      <c r="B76">
        <v>0.19318185790461501</v>
      </c>
      <c r="C76">
        <v>0.88143121218596199</v>
      </c>
      <c r="D76">
        <v>0.992315367359628</v>
      </c>
      <c r="E76">
        <v>0.83136154918524297</v>
      </c>
      <c r="F76">
        <v>0.71579925511003095</v>
      </c>
      <c r="G76">
        <v>0.99330579909293804</v>
      </c>
      <c r="H76">
        <v>0.287482270820337</v>
      </c>
      <c r="I76">
        <v>0.35776004124962901</v>
      </c>
      <c r="J76">
        <v>0.63205787267596303</v>
      </c>
      <c r="K76">
        <v>0.56428170663888699</v>
      </c>
      <c r="L76">
        <v>0.97537228967610701</v>
      </c>
      <c r="M76">
        <v>0.28522936930264198</v>
      </c>
      <c r="N76">
        <v>0.33222293414551302</v>
      </c>
      <c r="O76">
        <v>0.230942090681128</v>
      </c>
      <c r="P76">
        <v>-4.3797377402565597E-2</v>
      </c>
      <c r="Q76">
        <v>-7.7271612344958093E-2</v>
      </c>
      <c r="R76">
        <v>0</v>
      </c>
      <c r="S76">
        <v>4.6993564842871503E-2</v>
      </c>
      <c r="T76">
        <v>-5.4287278621513398E-2</v>
      </c>
      <c r="U76">
        <v>-0.32902674670520698</v>
      </c>
      <c r="V76">
        <v>-0.36250098164759997</v>
      </c>
      <c r="W76">
        <v>-0.69882144213144903</v>
      </c>
      <c r="X76">
        <v>0.69882144213144903</v>
      </c>
      <c r="Y76">
        <v>-1</v>
      </c>
    </row>
    <row r="77" spans="1:25" x14ac:dyDescent="0.2">
      <c r="A77" t="s">
        <v>79</v>
      </c>
      <c r="B77">
        <v>0.71072036728833698</v>
      </c>
      <c r="C77">
        <v>0.99963759346639103</v>
      </c>
      <c r="D77">
        <v>0.99818910051626397</v>
      </c>
      <c r="E77">
        <v>0.76930891682257696</v>
      </c>
      <c r="F77">
        <v>0.99994718452087294</v>
      </c>
      <c r="G77">
        <v>0.98876998246369296</v>
      </c>
      <c r="H77">
        <v>0.65451182221409598</v>
      </c>
      <c r="I77">
        <v>0.99919705487662802</v>
      </c>
      <c r="J77">
        <v>0.93665197630938501</v>
      </c>
      <c r="K77">
        <v>0.99999326345671302</v>
      </c>
      <c r="L77">
        <v>0.975240466465081</v>
      </c>
      <c r="M77">
        <v>9.4720970099393703E-2</v>
      </c>
      <c r="N77">
        <v>0.14044821678564401</v>
      </c>
      <c r="O77">
        <v>5.7901359247839998E-2</v>
      </c>
      <c r="P77">
        <v>-9.9187234577227806E-2</v>
      </c>
      <c r="Q77">
        <v>0.12721868296411201</v>
      </c>
      <c r="R77">
        <v>0</v>
      </c>
      <c r="S77">
        <v>4.5727246686249903E-2</v>
      </c>
      <c r="T77">
        <v>-3.6819610851553698E-2</v>
      </c>
      <c r="U77">
        <v>-0.19390820467662201</v>
      </c>
      <c r="V77">
        <v>3.2497712864718503E-2</v>
      </c>
      <c r="W77">
        <v>-0.152502855977207</v>
      </c>
      <c r="X77">
        <v>0.152502855977207</v>
      </c>
      <c r="Y77">
        <v>-1</v>
      </c>
    </row>
    <row r="78" spans="1:25" x14ac:dyDescent="0.2">
      <c r="A78" t="s">
        <v>79</v>
      </c>
      <c r="B78">
        <v>0.68594949679270001</v>
      </c>
      <c r="C78">
        <v>0.99570343895122904</v>
      </c>
      <c r="D78">
        <v>0.99971051601567196</v>
      </c>
      <c r="E78">
        <v>0.99835559290621201</v>
      </c>
      <c r="F78">
        <v>0.57105786657959801</v>
      </c>
      <c r="G78">
        <v>0.99986661459132098</v>
      </c>
      <c r="H78">
        <v>0.99999353813715697</v>
      </c>
      <c r="I78">
        <v>0.71848232686942004</v>
      </c>
      <c r="J78">
        <v>0.99998788182684295</v>
      </c>
      <c r="K78">
        <v>0.68181462382164904</v>
      </c>
      <c r="L78">
        <v>0.69773437064233801</v>
      </c>
      <c r="M78">
        <v>8.5827044166125396E-2</v>
      </c>
      <c r="N78">
        <v>7.5196645180053201E-2</v>
      </c>
      <c r="O78">
        <v>5.3150591091710601E-2</v>
      </c>
      <c r="P78">
        <v>7.4634459802342998E-2</v>
      </c>
      <c r="Q78">
        <v>0.34347113761778197</v>
      </c>
      <c r="R78">
        <v>0</v>
      </c>
      <c r="S78">
        <v>-1.0630398986072201E-2</v>
      </c>
      <c r="T78">
        <v>-3.2676453074414802E-2</v>
      </c>
      <c r="U78">
        <v>-1.11925843637824E-2</v>
      </c>
      <c r="V78">
        <v>0.25764409345165601</v>
      </c>
      <c r="W78">
        <v>0.20314465702738699</v>
      </c>
      <c r="X78">
        <v>0.20314465702738699</v>
      </c>
      <c r="Y78">
        <v>1</v>
      </c>
    </row>
    <row r="79" spans="1:25" x14ac:dyDescent="0.2">
      <c r="A79" t="s">
        <v>80</v>
      </c>
      <c r="B79">
        <v>0.25918637698875002</v>
      </c>
      <c r="C79">
        <v>0.18076914796097199</v>
      </c>
      <c r="D79">
        <v>0.85342635917859</v>
      </c>
      <c r="E79">
        <v>0.89902490563861104</v>
      </c>
      <c r="F79">
        <v>0.72886133080205495</v>
      </c>
      <c r="G79">
        <v>0.84897965119799101</v>
      </c>
      <c r="H79">
        <v>0.72283655508341105</v>
      </c>
      <c r="I79">
        <v>0.99997584737991596</v>
      </c>
      <c r="J79">
        <v>0.99985789279830095</v>
      </c>
      <c r="K79">
        <v>0.98152175564106903</v>
      </c>
      <c r="L79">
        <v>0.96212980419558802</v>
      </c>
      <c r="M79">
        <v>5.04062085610942E-2</v>
      </c>
      <c r="N79">
        <v>0.20134085837260801</v>
      </c>
      <c r="O79">
        <v>2.4961476121484701E-3</v>
      </c>
      <c r="P79">
        <v>4.5667801777446698E-2</v>
      </c>
      <c r="Q79">
        <v>0.29593892155495599</v>
      </c>
      <c r="R79">
        <v>0</v>
      </c>
      <c r="S79">
        <v>0.150934649811514</v>
      </c>
      <c r="T79">
        <v>-4.7910060948945697E-2</v>
      </c>
      <c r="U79">
        <v>-4.7384067836474704E-3</v>
      </c>
      <c r="V79">
        <v>0.24553271299386101</v>
      </c>
      <c r="W79">
        <v>0.34381889507278302</v>
      </c>
      <c r="X79">
        <v>0.34381889507278302</v>
      </c>
      <c r="Y79">
        <v>1</v>
      </c>
    </row>
    <row r="80" spans="1:25" x14ac:dyDescent="0.2">
      <c r="A80" t="s">
        <v>80</v>
      </c>
      <c r="B80">
        <v>0.65135485274754101</v>
      </c>
      <c r="C80">
        <v>0.69338887352148904</v>
      </c>
      <c r="D80">
        <v>0.72652359493006902</v>
      </c>
      <c r="E80">
        <v>0.97169900920992003</v>
      </c>
      <c r="F80">
        <v>0.90165984337591898</v>
      </c>
      <c r="G80">
        <v>0.999998513743803</v>
      </c>
      <c r="H80">
        <v>0.96813050778659004</v>
      </c>
      <c r="I80">
        <v>0.99997973052732203</v>
      </c>
      <c r="J80">
        <v>0.96811587008710098</v>
      </c>
      <c r="K80">
        <v>0.99999672831240505</v>
      </c>
      <c r="L80">
        <v>0.98789392709720003</v>
      </c>
      <c r="M80">
        <v>6.3514744709461904E-2</v>
      </c>
      <c r="N80">
        <v>0.23929406159656</v>
      </c>
      <c r="O80">
        <v>0.15135491443282001</v>
      </c>
      <c r="P80">
        <v>6.4420599042079502E-2</v>
      </c>
      <c r="Q80">
        <v>5.9594159361561101E-2</v>
      </c>
      <c r="R80">
        <v>0</v>
      </c>
      <c r="S80">
        <v>0.175779316887098</v>
      </c>
      <c r="T80">
        <v>8.7840169723358397E-2</v>
      </c>
      <c r="U80">
        <v>9.0585433261755599E-4</v>
      </c>
      <c r="V80">
        <v>-3.9205853479007497E-3</v>
      </c>
      <c r="W80">
        <v>0.26060475559517299</v>
      </c>
      <c r="X80">
        <v>0.26060475559517299</v>
      </c>
      <c r="Y80">
        <v>1</v>
      </c>
    </row>
    <row r="81" spans="1:25" x14ac:dyDescent="0.2">
      <c r="A81" t="s">
        <v>80</v>
      </c>
      <c r="B81">
        <v>0.224219958495781</v>
      </c>
      <c r="C81">
        <v>0.18286087568414799</v>
      </c>
      <c r="D81">
        <v>0.98777607766851205</v>
      </c>
      <c r="E81">
        <v>0.95947185010777003</v>
      </c>
      <c r="F81">
        <v>0.76026774972317501</v>
      </c>
      <c r="G81">
        <v>0.55271184927315398</v>
      </c>
      <c r="H81">
        <v>0.59529460287966596</v>
      </c>
      <c r="I81">
        <v>0.99988011774401797</v>
      </c>
      <c r="J81">
        <v>0.99989581357688795</v>
      </c>
      <c r="K81">
        <v>0.92224945688179105</v>
      </c>
      <c r="L81">
        <v>0.94486326387688802</v>
      </c>
      <c r="M81">
        <v>5.3730269581475303E-2</v>
      </c>
      <c r="N81">
        <v>0.19186594849501601</v>
      </c>
      <c r="O81">
        <v>-7.1681585660026401E-2</v>
      </c>
      <c r="P81">
        <v>-2.3032798874770902E-3</v>
      </c>
      <c r="Q81">
        <v>0.19844690173967999</v>
      </c>
      <c r="R81">
        <v>0</v>
      </c>
      <c r="S81">
        <v>0.138135678913541</v>
      </c>
      <c r="T81">
        <v>-0.125411855241502</v>
      </c>
      <c r="U81">
        <v>-5.60335494689524E-2</v>
      </c>
      <c r="V81">
        <v>0.14471663215820399</v>
      </c>
      <c r="W81">
        <v>0.101406906361291</v>
      </c>
      <c r="X81">
        <v>0.101406906361291</v>
      </c>
      <c r="Y81">
        <v>1</v>
      </c>
    </row>
    <row r="82" spans="1:25" x14ac:dyDescent="0.2">
      <c r="A82" t="s">
        <v>81</v>
      </c>
      <c r="B82">
        <v>0.41272952657790901</v>
      </c>
      <c r="C82">
        <v>0.75029240887584903</v>
      </c>
      <c r="D82">
        <v>0.770369774106061</v>
      </c>
      <c r="E82">
        <v>0.76094986782737095</v>
      </c>
      <c r="F82">
        <v>0.38818594202755502</v>
      </c>
      <c r="G82">
        <v>0.99999663526210003</v>
      </c>
      <c r="H82">
        <v>0.99999999767556602</v>
      </c>
      <c r="I82">
        <v>0.83527363509570995</v>
      </c>
      <c r="J82">
        <v>0.99999839940285196</v>
      </c>
      <c r="K82">
        <v>0.86895844351808404</v>
      </c>
      <c r="L82">
        <v>0.84274571387063102</v>
      </c>
      <c r="M82">
        <v>-6.8677541229047899E-3</v>
      </c>
      <c r="N82">
        <v>6.3050054306446196E-2</v>
      </c>
      <c r="O82">
        <v>0.184391875806662</v>
      </c>
      <c r="P82">
        <v>5.45911131752106E-2</v>
      </c>
      <c r="Q82">
        <v>0.238129623966821</v>
      </c>
      <c r="R82">
        <v>0</v>
      </c>
      <c r="S82">
        <v>6.9917808429350997E-2</v>
      </c>
      <c r="T82">
        <v>0.19125962992956699</v>
      </c>
      <c r="U82">
        <v>6.1458867298115401E-2</v>
      </c>
      <c r="V82">
        <v>0.24499737808972499</v>
      </c>
      <c r="W82">
        <v>0.56763368374675804</v>
      </c>
      <c r="X82">
        <v>0.56763368374675804</v>
      </c>
      <c r="Y82">
        <v>1</v>
      </c>
    </row>
    <row r="83" spans="1:25" x14ac:dyDescent="0.2">
      <c r="A83" t="s">
        <v>82</v>
      </c>
      <c r="B83">
        <v>1.72770178762223E-5</v>
      </c>
      <c r="C83">
        <v>0.60283491638547504</v>
      </c>
      <c r="D83">
        <v>7.1901704249822699E-3</v>
      </c>
      <c r="E83">
        <v>1.17744615543258E-4</v>
      </c>
      <c r="F83">
        <v>1.00774690267133E-2</v>
      </c>
      <c r="G83">
        <v>0.24942712470205999</v>
      </c>
      <c r="H83">
        <v>2.3824398977497899E-2</v>
      </c>
      <c r="I83">
        <v>0.120321991001312</v>
      </c>
      <c r="J83">
        <v>0.93987483274796702</v>
      </c>
      <c r="K83">
        <v>0.85539525184993004</v>
      </c>
      <c r="L83">
        <v>0.98650537948536199</v>
      </c>
      <c r="M83">
        <v>-0.25172091100772997</v>
      </c>
      <c r="N83">
        <v>-0.199653971350125</v>
      </c>
      <c r="O83">
        <v>0.140306250807856</v>
      </c>
      <c r="P83">
        <v>0.20817420653871099</v>
      </c>
      <c r="Q83">
        <v>0.39588385803496601</v>
      </c>
      <c r="R83">
        <v>1</v>
      </c>
      <c r="S83">
        <v>5.2066939657605199E-2</v>
      </c>
      <c r="T83">
        <v>0.392027161815585</v>
      </c>
      <c r="U83">
        <v>0.45989511754644002</v>
      </c>
      <c r="V83">
        <v>0.64760476904269604</v>
      </c>
      <c r="W83">
        <v>1.55159398806233</v>
      </c>
      <c r="X83">
        <v>1.55159398806233</v>
      </c>
      <c r="Y83">
        <v>1</v>
      </c>
    </row>
    <row r="84" spans="1:25" x14ac:dyDescent="0.2">
      <c r="A84" t="s">
        <v>83</v>
      </c>
      <c r="B84">
        <v>1.9233515307473401E-4</v>
      </c>
      <c r="C84">
        <v>0.19547114240957</v>
      </c>
      <c r="D84">
        <v>7.5765029277020196E-2</v>
      </c>
      <c r="E84">
        <v>1.2319613309996801E-4</v>
      </c>
      <c r="F84">
        <v>3.3827945826702503E-2</v>
      </c>
      <c r="G84">
        <v>0.97681133503763895</v>
      </c>
      <c r="H84">
        <v>0.15242962759256001</v>
      </c>
      <c r="I84">
        <v>0.52643479978415697</v>
      </c>
      <c r="J84">
        <v>0.54417745360748604</v>
      </c>
      <c r="K84">
        <v>0.79201300205418401</v>
      </c>
      <c r="L84">
        <v>0.99993971191751096</v>
      </c>
      <c r="M84">
        <v>-0.200497804409659</v>
      </c>
      <c r="N84">
        <v>-7.9602122862987307E-3</v>
      </c>
      <c r="O84">
        <v>0.113753906541401</v>
      </c>
      <c r="P84">
        <v>0.26574062559188</v>
      </c>
      <c r="Q84">
        <v>0.478313938272661</v>
      </c>
      <c r="R84">
        <v>1</v>
      </c>
      <c r="S84">
        <v>0.19253759212336</v>
      </c>
      <c r="T84">
        <v>0.31425171095106003</v>
      </c>
      <c r="U84">
        <v>0.46623843000153897</v>
      </c>
      <c r="V84">
        <v>0.67881174268232003</v>
      </c>
      <c r="W84">
        <v>1.6518394757582799</v>
      </c>
      <c r="X84">
        <v>1.6518394757582799</v>
      </c>
      <c r="Y84">
        <v>1</v>
      </c>
    </row>
    <row r="85" spans="1:25" x14ac:dyDescent="0.2">
      <c r="A85" t="s">
        <v>84</v>
      </c>
      <c r="B85">
        <v>2.6527446785900801E-4</v>
      </c>
      <c r="C85">
        <v>9.9799422826008496E-2</v>
      </c>
      <c r="D85">
        <v>2.72280532266168E-2</v>
      </c>
      <c r="E85">
        <v>7.0706863796288197E-5</v>
      </c>
      <c r="F85">
        <v>0.339437728527891</v>
      </c>
      <c r="G85">
        <v>0.96050506477651099</v>
      </c>
      <c r="H85">
        <v>0.21734960761052999</v>
      </c>
      <c r="I85">
        <v>0.99644388363623804</v>
      </c>
      <c r="J85">
        <v>0.70414781817569905</v>
      </c>
      <c r="K85">
        <v>0.99998490661110895</v>
      </c>
      <c r="L85">
        <v>0.87631708309400602</v>
      </c>
      <c r="M85">
        <v>-0.30775037028654501</v>
      </c>
      <c r="N85">
        <v>2.3768367467625801E-2</v>
      </c>
      <c r="O85">
        <v>6.4989858138062101E-2</v>
      </c>
      <c r="P85">
        <v>0.21244107946458499</v>
      </c>
      <c r="Q85">
        <v>0.18095993754914499</v>
      </c>
      <c r="R85">
        <v>1</v>
      </c>
      <c r="S85">
        <v>0.33151873775417101</v>
      </c>
      <c r="T85">
        <v>0.37274022842460702</v>
      </c>
      <c r="U85">
        <v>0.52019144975112996</v>
      </c>
      <c r="V85">
        <v>0.48871030783569003</v>
      </c>
      <c r="W85">
        <v>1.7131607237655999</v>
      </c>
      <c r="X85">
        <v>1.7131607237655999</v>
      </c>
      <c r="Y85">
        <v>1</v>
      </c>
    </row>
    <row r="86" spans="1:25" x14ac:dyDescent="0.2">
      <c r="A86" t="s">
        <v>85</v>
      </c>
      <c r="B86">
        <v>1.54036964339766E-3</v>
      </c>
      <c r="C86">
        <v>0.10537583161066399</v>
      </c>
      <c r="D86">
        <v>4.0506460883959698E-2</v>
      </c>
      <c r="E86">
        <v>7.2270711418165301E-4</v>
      </c>
      <c r="F86">
        <v>0.93763114871898801</v>
      </c>
      <c r="G86">
        <v>0.98005125959447403</v>
      </c>
      <c r="H86">
        <v>0.50322915918551603</v>
      </c>
      <c r="I86">
        <v>0.95392618870933099</v>
      </c>
      <c r="J86">
        <v>0.89091612401527098</v>
      </c>
      <c r="K86">
        <v>0.83123646072616397</v>
      </c>
      <c r="L86">
        <v>0.43988801635104502</v>
      </c>
      <c r="M86">
        <v>-0.17562792700602201</v>
      </c>
      <c r="N86">
        <v>7.1675190744608999E-2</v>
      </c>
      <c r="O86">
        <v>0.12593251827594801</v>
      </c>
      <c r="P86">
        <v>0.24093742976648599</v>
      </c>
      <c r="Q86">
        <v>9.7959245859845501E-2</v>
      </c>
      <c r="R86">
        <v>1</v>
      </c>
      <c r="S86">
        <v>0.24730311775063099</v>
      </c>
      <c r="T86">
        <v>0.30156044528196901</v>
      </c>
      <c r="U86">
        <v>0.416565356772508</v>
      </c>
      <c r="V86">
        <v>0.27358717286586698</v>
      </c>
      <c r="W86">
        <v>1.2390160926709799</v>
      </c>
      <c r="X86">
        <v>1.2390160926709799</v>
      </c>
      <c r="Y86">
        <v>1</v>
      </c>
    </row>
    <row r="87" spans="1:25" x14ac:dyDescent="0.2">
      <c r="A87" t="s">
        <v>86</v>
      </c>
      <c r="B87">
        <v>9.6061452579712406E-6</v>
      </c>
      <c r="C87">
        <v>5.7966111621778699E-2</v>
      </c>
      <c r="D87">
        <v>3.2421768618824398E-3</v>
      </c>
      <c r="E87">
        <v>2.91643165373223E-6</v>
      </c>
      <c r="F87">
        <v>0.218326483828165</v>
      </c>
      <c r="G87">
        <v>0.79324569156561198</v>
      </c>
      <c r="H87">
        <v>7.9839819625450406E-2</v>
      </c>
      <c r="I87">
        <v>0.989704898245929</v>
      </c>
      <c r="J87">
        <v>0.71747777993657402</v>
      </c>
      <c r="K87">
        <v>0.99891664659298396</v>
      </c>
      <c r="L87">
        <v>0.79817618770666998</v>
      </c>
      <c r="M87">
        <v>-0.294957676937327</v>
      </c>
      <c r="N87">
        <v>-8.3887402834713506E-2</v>
      </c>
      <c r="O87">
        <v>0.108984147410867</v>
      </c>
      <c r="P87">
        <v>0.35573910246558299</v>
      </c>
      <c r="Q87">
        <v>9.6369992030722704E-2</v>
      </c>
      <c r="R87">
        <v>1</v>
      </c>
      <c r="S87">
        <v>0.211070274102613</v>
      </c>
      <c r="T87">
        <v>0.40394182434819398</v>
      </c>
      <c r="U87">
        <v>0.65069677940291004</v>
      </c>
      <c r="V87">
        <v>0.39132766896804999</v>
      </c>
      <c r="W87">
        <v>1.65703654682177</v>
      </c>
      <c r="X87">
        <v>1.65703654682177</v>
      </c>
      <c r="Y87">
        <v>1</v>
      </c>
    </row>
    <row r="88" spans="1:25" x14ac:dyDescent="0.2">
      <c r="A88" t="s">
        <v>87</v>
      </c>
      <c r="B88">
        <v>0.51335237588815896</v>
      </c>
      <c r="C88">
        <v>0.90806564639155796</v>
      </c>
      <c r="D88">
        <v>0.99505762674041798</v>
      </c>
      <c r="E88">
        <v>0.91309415478327904</v>
      </c>
      <c r="F88">
        <v>0.74352910666412297</v>
      </c>
      <c r="G88">
        <v>0.76006395211103905</v>
      </c>
      <c r="H88">
        <v>0.999999999670109</v>
      </c>
      <c r="I88">
        <v>0.96011913308292396</v>
      </c>
      <c r="J88">
        <v>0.77030685438067004</v>
      </c>
      <c r="K88">
        <v>0.61341504706018701</v>
      </c>
      <c r="L88">
        <v>0.96216777073461301</v>
      </c>
      <c r="M88">
        <v>9.8290394361397401E-2</v>
      </c>
      <c r="N88">
        <v>4.2387749047114703E-2</v>
      </c>
      <c r="O88">
        <v>0.19239097275790101</v>
      </c>
      <c r="P88">
        <v>6.4220408258629902E-2</v>
      </c>
      <c r="Q88">
        <v>0.125375414157604</v>
      </c>
      <c r="R88">
        <v>0</v>
      </c>
      <c r="S88">
        <v>-5.5902645314282698E-2</v>
      </c>
      <c r="T88">
        <v>9.4100578396504E-2</v>
      </c>
      <c r="U88">
        <v>-3.4069986102767402E-2</v>
      </c>
      <c r="V88">
        <v>2.70850197962062E-2</v>
      </c>
      <c r="W88">
        <v>3.121296677566E-2</v>
      </c>
      <c r="X88">
        <v>3.121296677566E-2</v>
      </c>
      <c r="Y88">
        <v>1</v>
      </c>
    </row>
    <row r="89" spans="1:25" x14ac:dyDescent="0.2">
      <c r="A89" t="s">
        <v>88</v>
      </c>
      <c r="B89">
        <v>0.30261572169929002</v>
      </c>
      <c r="C89">
        <v>0.96399456107573001</v>
      </c>
      <c r="D89">
        <v>0.99999609543295997</v>
      </c>
      <c r="E89">
        <v>0.86565211218098403</v>
      </c>
      <c r="F89">
        <v>0.24821500235931099</v>
      </c>
      <c r="G89">
        <v>0.98272292637649405</v>
      </c>
      <c r="H89">
        <v>0.99751671693609301</v>
      </c>
      <c r="I89">
        <v>0.47690515930579502</v>
      </c>
      <c r="J89">
        <v>0.91980114498590904</v>
      </c>
      <c r="K89">
        <v>0.30293577297670199</v>
      </c>
      <c r="L89">
        <v>0.61808972764717995</v>
      </c>
      <c r="M89">
        <v>0.12582342134702601</v>
      </c>
      <c r="N89">
        <v>8.0110103629027402E-2</v>
      </c>
      <c r="O89">
        <v>0.20706645908825999</v>
      </c>
      <c r="P89">
        <v>3.5774768112350003E-2</v>
      </c>
      <c r="Q89">
        <v>-6.3895927185187704E-2</v>
      </c>
      <c r="R89">
        <v>0</v>
      </c>
      <c r="S89">
        <v>-4.5713317717998601E-2</v>
      </c>
      <c r="T89">
        <v>8.1243037741233898E-2</v>
      </c>
      <c r="U89">
        <v>-9.0048653234675896E-2</v>
      </c>
      <c r="V89">
        <v>-0.189719348532214</v>
      </c>
      <c r="W89">
        <v>-0.244238281743654</v>
      </c>
      <c r="X89">
        <v>0.244238281743654</v>
      </c>
      <c r="Y89">
        <v>-1</v>
      </c>
    </row>
    <row r="90" spans="1:25" x14ac:dyDescent="0.2">
      <c r="A90" t="s">
        <v>89</v>
      </c>
      <c r="B90">
        <v>0.51108108368877103</v>
      </c>
      <c r="C90">
        <v>0.89555731181093701</v>
      </c>
      <c r="D90">
        <v>0.58960479969092305</v>
      </c>
      <c r="E90">
        <v>0.70010611493672303</v>
      </c>
      <c r="F90">
        <v>0.99956465561935504</v>
      </c>
      <c r="G90">
        <v>0.97082823761208503</v>
      </c>
      <c r="H90">
        <v>0.99449298839658096</v>
      </c>
      <c r="I90">
        <v>0.94206894823212195</v>
      </c>
      <c r="J90">
        <v>0.99923267939465799</v>
      </c>
      <c r="K90">
        <v>0.78677917797577601</v>
      </c>
      <c r="L90">
        <v>0.85465778069823595</v>
      </c>
      <c r="M90">
        <v>-8.5541761949327194E-3</v>
      </c>
      <c r="N90">
        <v>4.6851217345803803E-2</v>
      </c>
      <c r="O90">
        <v>0.16823639428707801</v>
      </c>
      <c r="P90">
        <v>9.8222221096274806E-2</v>
      </c>
      <c r="Q90">
        <v>-4.67787985307309E-2</v>
      </c>
      <c r="R90">
        <v>0</v>
      </c>
      <c r="S90">
        <v>5.5405393540736501E-2</v>
      </c>
      <c r="T90">
        <v>0.17679057048201099</v>
      </c>
      <c r="U90">
        <v>0.106776397291208</v>
      </c>
      <c r="V90">
        <v>-3.8224622335798202E-2</v>
      </c>
      <c r="W90">
        <v>0.30074773897815699</v>
      </c>
      <c r="X90">
        <v>0.30074773897815699</v>
      </c>
      <c r="Y90">
        <v>1</v>
      </c>
    </row>
    <row r="91" spans="1:25" x14ac:dyDescent="0.2">
      <c r="A91" t="s">
        <v>90</v>
      </c>
      <c r="B91">
        <v>0.475671503491848</v>
      </c>
      <c r="C91">
        <v>0.90597088591756902</v>
      </c>
      <c r="D91">
        <v>0.44229611802121099</v>
      </c>
      <c r="E91">
        <v>0.76851159958541304</v>
      </c>
      <c r="F91">
        <v>0.99999366829352998</v>
      </c>
      <c r="G91">
        <v>0.90422936588206304</v>
      </c>
      <c r="H91">
        <v>0.99788175481527097</v>
      </c>
      <c r="I91">
        <v>0.97435828265719104</v>
      </c>
      <c r="J91">
        <v>0.97905411211793802</v>
      </c>
      <c r="K91">
        <v>0.77936705123722605</v>
      </c>
      <c r="L91">
        <v>0.93233745012925695</v>
      </c>
      <c r="M91">
        <v>-3.1113985347858E-2</v>
      </c>
      <c r="N91">
        <v>0.14409925648760399</v>
      </c>
      <c r="O91">
        <v>0.25306935110115197</v>
      </c>
      <c r="P91">
        <v>0.17334759313013701</v>
      </c>
      <c r="Q91">
        <v>-7.1145961267981797E-2</v>
      </c>
      <c r="R91">
        <v>0</v>
      </c>
      <c r="S91">
        <v>0.175213241835462</v>
      </c>
      <c r="T91">
        <v>0.28418333644901</v>
      </c>
      <c r="U91">
        <v>0.20446157847799501</v>
      </c>
      <c r="V91">
        <v>-4.0031975920123801E-2</v>
      </c>
      <c r="W91">
        <v>0.62382618084234298</v>
      </c>
      <c r="X91">
        <v>0.62382618084234298</v>
      </c>
      <c r="Y91">
        <v>1</v>
      </c>
    </row>
    <row r="92" spans="1:25" x14ac:dyDescent="0.2">
      <c r="A92" t="s">
        <v>91</v>
      </c>
      <c r="B92">
        <v>0.25600127363716302</v>
      </c>
      <c r="C92">
        <v>0.89006824370627802</v>
      </c>
      <c r="D92">
        <v>0.99975884414216898</v>
      </c>
      <c r="E92">
        <v>0.739210775701578</v>
      </c>
      <c r="F92">
        <v>0.91784218841899801</v>
      </c>
      <c r="G92">
        <v>0.964828450298572</v>
      </c>
      <c r="H92">
        <v>0.218211287375252</v>
      </c>
      <c r="I92">
        <v>0.62981716394055798</v>
      </c>
      <c r="J92">
        <v>0.69222912983282703</v>
      </c>
      <c r="K92">
        <v>0.88606294036852096</v>
      </c>
      <c r="L92">
        <v>0.99999157187937504</v>
      </c>
      <c r="M92">
        <v>0.103899030801842</v>
      </c>
      <c r="N92">
        <v>0.23632825427269899</v>
      </c>
      <c r="O92">
        <v>-1.5487472674710699E-2</v>
      </c>
      <c r="P92">
        <v>-1.45858968850902E-2</v>
      </c>
      <c r="Q92">
        <v>0.13407890518385299</v>
      </c>
      <c r="R92">
        <v>0</v>
      </c>
      <c r="S92">
        <v>0.132429223470857</v>
      </c>
      <c r="T92">
        <v>-0.119386503476553</v>
      </c>
      <c r="U92">
        <v>-0.118484927686933</v>
      </c>
      <c r="V92">
        <v>3.0179874382010499E-2</v>
      </c>
      <c r="W92">
        <v>-7.5262333310618407E-2</v>
      </c>
      <c r="X92">
        <v>7.5262333310618407E-2</v>
      </c>
      <c r="Y92">
        <v>-1</v>
      </c>
    </row>
    <row r="93" spans="1:25" x14ac:dyDescent="0.2">
      <c r="A93" t="s">
        <v>92</v>
      </c>
      <c r="B93">
        <v>0.99631866053487395</v>
      </c>
      <c r="C93">
        <v>0.99931649507516696</v>
      </c>
      <c r="D93">
        <v>0.99984596161276795</v>
      </c>
      <c r="E93">
        <v>0.99981405975136395</v>
      </c>
      <c r="F93">
        <v>0.99996827070654104</v>
      </c>
      <c r="G93">
        <v>0.99570679515578497</v>
      </c>
      <c r="H93">
        <v>0.999997034904344</v>
      </c>
      <c r="I93">
        <v>0.99999967331458495</v>
      </c>
      <c r="J93">
        <v>0.99789346335364004</v>
      </c>
      <c r="K93">
        <v>0.999577224327311</v>
      </c>
      <c r="L93">
        <v>0.99999999998271405</v>
      </c>
      <c r="M93">
        <v>6.10424662695426E-2</v>
      </c>
      <c r="N93">
        <v>3.7279729320458199E-2</v>
      </c>
      <c r="O93">
        <v>4.86357301691068E-2</v>
      </c>
      <c r="P93">
        <v>5.0899618286551103E-2</v>
      </c>
      <c r="Q93">
        <v>9.5537750799738003E-2</v>
      </c>
      <c r="R93">
        <v>0</v>
      </c>
      <c r="S93">
        <v>-2.37627369490843E-2</v>
      </c>
      <c r="T93">
        <v>-1.24067361004358E-2</v>
      </c>
      <c r="U93">
        <v>-1.0142847982991501E-2</v>
      </c>
      <c r="V93">
        <v>3.44952845301955E-2</v>
      </c>
      <c r="W93">
        <v>-1.18170365023161E-2</v>
      </c>
      <c r="X93">
        <v>1.18170365023161E-2</v>
      </c>
      <c r="Y93">
        <v>-1</v>
      </c>
    </row>
    <row r="94" spans="1:25" x14ac:dyDescent="0.2">
      <c r="A94" t="s">
        <v>93</v>
      </c>
      <c r="B94">
        <v>0.92124295514100596</v>
      </c>
      <c r="C94">
        <v>0.999966971678516</v>
      </c>
      <c r="D94">
        <v>0.97034865470892795</v>
      </c>
      <c r="E94">
        <v>0.999822457333995</v>
      </c>
      <c r="F94">
        <v>0.99152895186380197</v>
      </c>
      <c r="G94">
        <v>0.95015382153977002</v>
      </c>
      <c r="H94">
        <v>0.99999703352533897</v>
      </c>
      <c r="I94">
        <v>0.985771927821945</v>
      </c>
      <c r="J94">
        <v>0.93964470390840804</v>
      </c>
      <c r="K94">
        <v>0.99999976814192604</v>
      </c>
      <c r="L94">
        <v>0.98210440152630896</v>
      </c>
      <c r="M94">
        <v>-0.12014683676278699</v>
      </c>
      <c r="N94">
        <v>4.2558156120177798E-2</v>
      </c>
      <c r="O94">
        <v>0.13533285564397701</v>
      </c>
      <c r="P94">
        <v>7.07088031131963E-2</v>
      </c>
      <c r="Q94">
        <v>0.236308095994196</v>
      </c>
      <c r="R94">
        <v>0</v>
      </c>
      <c r="S94">
        <v>0.162704992882965</v>
      </c>
      <c r="T94">
        <v>0.25547969240676399</v>
      </c>
      <c r="U94">
        <v>0.190855639875983</v>
      </c>
      <c r="V94">
        <v>0.35645493275698298</v>
      </c>
      <c r="W94">
        <v>0.96549525792269497</v>
      </c>
      <c r="X94">
        <v>0.96549525792269497</v>
      </c>
      <c r="Y94">
        <v>1</v>
      </c>
    </row>
    <row r="95" spans="1:25" x14ac:dyDescent="0.2">
      <c r="A95" t="s">
        <v>94</v>
      </c>
      <c r="B95">
        <v>0.77662439721784704</v>
      </c>
      <c r="C95">
        <v>0.86751118344126599</v>
      </c>
      <c r="D95">
        <v>0.979296887839882</v>
      </c>
      <c r="E95">
        <v>0.99999043071620897</v>
      </c>
      <c r="F95">
        <v>0.943959495623653</v>
      </c>
      <c r="G95">
        <v>0.99767525563940096</v>
      </c>
      <c r="H95">
        <v>0.84363183927519303</v>
      </c>
      <c r="I95">
        <v>0.99985492770121598</v>
      </c>
      <c r="J95">
        <v>0.97004761831172404</v>
      </c>
      <c r="K95">
        <v>0.99636287315845296</v>
      </c>
      <c r="L95">
        <v>0.93244605644932399</v>
      </c>
      <c r="M95">
        <v>-7.3514101667913501E-2</v>
      </c>
      <c r="N95">
        <v>-5.6569069397969497E-2</v>
      </c>
      <c r="O95">
        <v>-9.0579155433278796E-2</v>
      </c>
      <c r="P95">
        <v>-0.168234459828285</v>
      </c>
      <c r="Q95">
        <v>0.104958758598552</v>
      </c>
      <c r="R95">
        <v>0</v>
      </c>
      <c r="S95">
        <v>1.6945032269944E-2</v>
      </c>
      <c r="T95">
        <v>-1.7065053765365299E-2</v>
      </c>
      <c r="U95">
        <v>-9.4720358160371596E-2</v>
      </c>
      <c r="V95">
        <v>0.178472860266465</v>
      </c>
      <c r="W95">
        <v>8.3632480610672202E-2</v>
      </c>
      <c r="X95">
        <v>8.3632480610672202E-2</v>
      </c>
      <c r="Y95">
        <v>1</v>
      </c>
    </row>
    <row r="96" spans="1:25" x14ac:dyDescent="0.2">
      <c r="A96" t="s">
        <v>95</v>
      </c>
      <c r="B96">
        <v>3.8742260762382398E-3</v>
      </c>
      <c r="C96">
        <v>0.97336071744249997</v>
      </c>
      <c r="D96">
        <v>0.75149164716185202</v>
      </c>
      <c r="E96">
        <v>1.40707003472542E-2</v>
      </c>
      <c r="F96">
        <v>5.1625036082468302E-2</v>
      </c>
      <c r="G96">
        <v>0.96916396010655403</v>
      </c>
      <c r="H96">
        <v>7.9960280762991998E-2</v>
      </c>
      <c r="I96">
        <v>0.131388980210841</v>
      </c>
      <c r="J96">
        <v>0.41252228448500999</v>
      </c>
      <c r="K96">
        <v>0.33847043497878299</v>
      </c>
      <c r="L96">
        <v>0.94648101475386304</v>
      </c>
      <c r="M96">
        <v>0.25889818392207697</v>
      </c>
      <c r="N96">
        <v>0.25411248856271001</v>
      </c>
      <c r="O96">
        <v>0.27954157216166597</v>
      </c>
      <c r="P96">
        <v>-7.8917375278850302E-3</v>
      </c>
      <c r="Q96">
        <v>-0.22702346758521599</v>
      </c>
      <c r="R96">
        <v>1</v>
      </c>
      <c r="S96">
        <v>-4.7856953593674598E-3</v>
      </c>
      <c r="T96">
        <v>2.0643388239588799E-2</v>
      </c>
      <c r="U96">
        <v>-0.266789921449962</v>
      </c>
      <c r="V96">
        <v>-0.485921651507293</v>
      </c>
      <c r="W96">
        <v>-0.73685388007703401</v>
      </c>
      <c r="X96">
        <v>0.73685388007703401</v>
      </c>
      <c r="Y96">
        <v>-1</v>
      </c>
    </row>
    <row r="97" spans="1:25" x14ac:dyDescent="0.2">
      <c r="A97" t="s">
        <v>96</v>
      </c>
      <c r="B97">
        <v>0.165693941204376</v>
      </c>
      <c r="C97">
        <v>0.62491867596066597</v>
      </c>
      <c r="D97">
        <v>0.99133129334846304</v>
      </c>
      <c r="E97">
        <v>0.78468848228703703</v>
      </c>
      <c r="F97">
        <v>0.99762247333120202</v>
      </c>
      <c r="G97">
        <v>0.91974691726873203</v>
      </c>
      <c r="H97">
        <v>9.1763679318696695E-2</v>
      </c>
      <c r="I97">
        <v>0.98418040631991399</v>
      </c>
      <c r="J97">
        <v>0.56942238544270496</v>
      </c>
      <c r="K97">
        <v>0.99999993654414099</v>
      </c>
      <c r="L97">
        <v>0.84410646367750597</v>
      </c>
      <c r="M97">
        <v>-4.2783717096756602E-2</v>
      </c>
      <c r="N97">
        <v>7.5554453230026603E-2</v>
      </c>
      <c r="O97">
        <v>-9.6156063877486705E-3</v>
      </c>
      <c r="P97">
        <v>-0.13915667500887399</v>
      </c>
      <c r="Q97">
        <v>-8.8254381172217705E-2</v>
      </c>
      <c r="R97">
        <v>0</v>
      </c>
      <c r="S97">
        <v>0.118338170326783</v>
      </c>
      <c r="T97">
        <v>3.3168110709007902E-2</v>
      </c>
      <c r="U97">
        <v>-9.6372957912117196E-2</v>
      </c>
      <c r="V97">
        <v>-4.5470664075461201E-2</v>
      </c>
      <c r="W97">
        <v>9.6626590482126202E-3</v>
      </c>
      <c r="X97">
        <v>9.6626590482126202E-3</v>
      </c>
      <c r="Y97">
        <v>1</v>
      </c>
    </row>
    <row r="98" spans="1:25" x14ac:dyDescent="0.2">
      <c r="A98" t="s">
        <v>97</v>
      </c>
      <c r="B98">
        <v>0.862106597689834</v>
      </c>
      <c r="C98">
        <v>0.87698341328167395</v>
      </c>
      <c r="D98">
        <v>0.99184887861533</v>
      </c>
      <c r="E98">
        <v>0.99999693582543703</v>
      </c>
      <c r="F98">
        <v>0.99981466268092001</v>
      </c>
      <c r="G98">
        <v>0.99311552131511605</v>
      </c>
      <c r="H98">
        <v>0.86261486152394695</v>
      </c>
      <c r="I98">
        <v>0.99415061656113302</v>
      </c>
      <c r="J98">
        <v>0.98824930195885896</v>
      </c>
      <c r="K98">
        <v>0.99995111776831302</v>
      </c>
      <c r="L98">
        <v>0.99960531230969096</v>
      </c>
      <c r="M98">
        <v>-4.22460094448361E-2</v>
      </c>
      <c r="N98">
        <v>0.143431977314668</v>
      </c>
      <c r="O98">
        <v>1.41260393826376E-2</v>
      </c>
      <c r="P98">
        <v>-2.5338658157698798E-2</v>
      </c>
      <c r="Q98">
        <v>5.2114798920192697E-2</v>
      </c>
      <c r="R98">
        <v>0</v>
      </c>
      <c r="S98">
        <v>0.185677986759504</v>
      </c>
      <c r="T98">
        <v>5.6372048827473702E-2</v>
      </c>
      <c r="U98">
        <v>1.6907351287137301E-2</v>
      </c>
      <c r="V98">
        <v>9.4360808365028803E-2</v>
      </c>
      <c r="W98">
        <v>0.35331819523914298</v>
      </c>
      <c r="X98">
        <v>0.35331819523914298</v>
      </c>
      <c r="Y98">
        <v>1</v>
      </c>
    </row>
    <row r="99" spans="1:25" x14ac:dyDescent="0.2">
      <c r="A99" t="s">
        <v>98</v>
      </c>
      <c r="B99">
        <v>0.262902772637434</v>
      </c>
      <c r="C99">
        <v>0.86445138955762502</v>
      </c>
      <c r="D99">
        <v>0.96849434984793903</v>
      </c>
      <c r="E99">
        <v>0.78715633136779695</v>
      </c>
      <c r="F99">
        <v>0.959293551002667</v>
      </c>
      <c r="G99">
        <v>0.54086358974712301</v>
      </c>
      <c r="H99">
        <v>0.22863593318060099</v>
      </c>
      <c r="I99">
        <v>0.70292570522633202</v>
      </c>
      <c r="J99">
        <v>0.99350591542160704</v>
      </c>
      <c r="K99">
        <v>0.99908246973200099</v>
      </c>
      <c r="L99">
        <v>0.99999994887522403</v>
      </c>
      <c r="M99">
        <v>2.09875329150685E-2</v>
      </c>
      <c r="N99">
        <v>0.26524200737144099</v>
      </c>
      <c r="O99">
        <v>-7.4906537387148697E-2</v>
      </c>
      <c r="P99">
        <v>-4.1013779531220103E-2</v>
      </c>
      <c r="Q99">
        <v>-0.20723695210626999</v>
      </c>
      <c r="R99">
        <v>0</v>
      </c>
      <c r="S99">
        <v>0.24425447445637299</v>
      </c>
      <c r="T99">
        <v>-9.5894070302217305E-2</v>
      </c>
      <c r="U99">
        <v>-6.2001312446288599E-2</v>
      </c>
      <c r="V99">
        <v>-0.22822448502133799</v>
      </c>
      <c r="W99">
        <v>-0.14186539331347101</v>
      </c>
      <c r="X99">
        <v>0.14186539331347101</v>
      </c>
      <c r="Y99">
        <v>-1</v>
      </c>
    </row>
    <row r="100" spans="1:25" x14ac:dyDescent="0.2">
      <c r="A100" t="s">
        <v>99</v>
      </c>
      <c r="B100">
        <v>0.169683224272276</v>
      </c>
      <c r="C100">
        <v>0.988987875722522</v>
      </c>
      <c r="D100">
        <v>0.93436134566093698</v>
      </c>
      <c r="E100">
        <v>0.114577989185371</v>
      </c>
      <c r="F100">
        <v>0.94832056262529496</v>
      </c>
      <c r="G100">
        <v>0.99703088361391401</v>
      </c>
      <c r="H100">
        <v>0.30324052497864901</v>
      </c>
      <c r="I100">
        <v>0.99218471643345796</v>
      </c>
      <c r="J100">
        <v>0.59939713381696802</v>
      </c>
      <c r="K100">
        <v>0.99959945363286196</v>
      </c>
      <c r="L100">
        <v>0.94209493263755095</v>
      </c>
      <c r="M100">
        <v>7.7328634133136495E-2</v>
      </c>
      <c r="N100">
        <v>8.5799923818915297E-2</v>
      </c>
      <c r="O100">
        <v>-5.8501102803444303E-2</v>
      </c>
      <c r="P100">
        <v>-0.18015915205992999</v>
      </c>
      <c r="Q100">
        <v>0.124373382798059</v>
      </c>
      <c r="R100">
        <v>0</v>
      </c>
      <c r="S100">
        <v>8.4712896857787601E-3</v>
      </c>
      <c r="T100">
        <v>-0.13582973693658101</v>
      </c>
      <c r="U100">
        <v>-0.257487786193067</v>
      </c>
      <c r="V100">
        <v>4.7044748664922802E-2</v>
      </c>
      <c r="W100">
        <v>-0.337801484778946</v>
      </c>
      <c r="X100">
        <v>0.337801484778946</v>
      </c>
      <c r="Y100">
        <v>-1</v>
      </c>
    </row>
    <row r="101" spans="1:25" x14ac:dyDescent="0.2">
      <c r="A101" t="s">
        <v>100</v>
      </c>
      <c r="B101">
        <v>6.1447913217624099E-2</v>
      </c>
      <c r="C101">
        <v>0.54221588015417899</v>
      </c>
      <c r="D101">
        <v>3.9508740344843599E-2</v>
      </c>
      <c r="E101">
        <v>0.20513233806894901</v>
      </c>
      <c r="F101">
        <v>0.96281648127531605</v>
      </c>
      <c r="G101">
        <v>0.62269512959897</v>
      </c>
      <c r="H101">
        <v>0.96834845580096596</v>
      </c>
      <c r="I101">
        <v>0.99895470401084996</v>
      </c>
      <c r="J101">
        <v>0.93389530859976499</v>
      </c>
      <c r="K101">
        <v>0.77473091009809603</v>
      </c>
      <c r="L101">
        <v>0.965260723958696</v>
      </c>
      <c r="M101">
        <v>-0.10008614919216</v>
      </c>
      <c r="N101">
        <v>2.45373585118123E-2</v>
      </c>
      <c r="O101">
        <v>0.23372770379774399</v>
      </c>
      <c r="P101">
        <v>8.5843310763866407E-2</v>
      </c>
      <c r="Q101">
        <v>9.8073249984961405E-2</v>
      </c>
      <c r="R101">
        <v>1</v>
      </c>
      <c r="S101">
        <v>0.124623507703972</v>
      </c>
      <c r="T101">
        <v>0.33381385298990401</v>
      </c>
      <c r="U101">
        <v>0.185929459956026</v>
      </c>
      <c r="V101">
        <v>0.198159399177121</v>
      </c>
      <c r="W101">
        <v>0.84252621982702303</v>
      </c>
      <c r="X101">
        <v>0.84252621982702303</v>
      </c>
      <c r="Y101">
        <v>1</v>
      </c>
    </row>
    <row r="102" spans="1:25" x14ac:dyDescent="0.2">
      <c r="A102" t="s">
        <v>101</v>
      </c>
      <c r="B102">
        <v>1.9796442018848101E-2</v>
      </c>
      <c r="C102">
        <v>0.76350604513557896</v>
      </c>
      <c r="D102">
        <v>0.76832902972927697</v>
      </c>
      <c r="E102">
        <v>0.55455159550141997</v>
      </c>
      <c r="F102">
        <v>0.63557210274411402</v>
      </c>
      <c r="G102">
        <v>0.99998717239338497</v>
      </c>
      <c r="H102">
        <v>6.2636022240398104E-2</v>
      </c>
      <c r="I102">
        <v>0.22033528295690299</v>
      </c>
      <c r="J102">
        <v>8.4947226988369401E-2</v>
      </c>
      <c r="K102">
        <v>0.22570113991355401</v>
      </c>
      <c r="L102">
        <v>0.99224239753868204</v>
      </c>
      <c r="M102">
        <v>0.120831614723398</v>
      </c>
      <c r="N102">
        <v>0.105866742448307</v>
      </c>
      <c r="O102">
        <v>0.178963402545643</v>
      </c>
      <c r="P102">
        <v>3.2816198003582202E-3</v>
      </c>
      <c r="Q102">
        <v>-1.6002600487720599E-2</v>
      </c>
      <c r="R102">
        <v>0</v>
      </c>
      <c r="S102">
        <v>-1.49648722750908E-2</v>
      </c>
      <c r="T102">
        <v>5.8131787822245498E-2</v>
      </c>
      <c r="U102">
        <v>-0.117549994923039</v>
      </c>
      <c r="V102">
        <v>-0.13683421521111799</v>
      </c>
      <c r="W102">
        <v>-0.211217294587003</v>
      </c>
      <c r="X102">
        <v>0.211217294587003</v>
      </c>
      <c r="Y102">
        <v>-1</v>
      </c>
    </row>
    <row r="103" spans="1:25" x14ac:dyDescent="0.2">
      <c r="A103" t="s">
        <v>102</v>
      </c>
      <c r="B103">
        <v>4.6618027061832301E-5</v>
      </c>
      <c r="C103">
        <v>0.76757007682409795</v>
      </c>
      <c r="D103">
        <v>0.98428818512442395</v>
      </c>
      <c r="E103">
        <v>4.18950653143891E-2</v>
      </c>
      <c r="F103">
        <v>3.8514981913424E-2</v>
      </c>
      <c r="G103">
        <v>0.98255784545807701</v>
      </c>
      <c r="H103">
        <v>9.1065035365212E-4</v>
      </c>
      <c r="I103">
        <v>3.9650070158172603E-3</v>
      </c>
      <c r="J103">
        <v>1.78042976454761E-2</v>
      </c>
      <c r="K103">
        <v>1.8771810264449702E-2</v>
      </c>
      <c r="L103">
        <v>0.82109700164085098</v>
      </c>
      <c r="M103">
        <v>0.111487137660243</v>
      </c>
      <c r="N103">
        <v>0.235501130548324</v>
      </c>
      <c r="O103">
        <v>0.22952905333034601</v>
      </c>
      <c r="P103">
        <v>-0.11115752257784001</v>
      </c>
      <c r="Q103">
        <v>-0.17623421338050399</v>
      </c>
      <c r="R103">
        <v>1</v>
      </c>
      <c r="S103">
        <v>0.124013992888081</v>
      </c>
      <c r="T103">
        <v>0.118041915670103</v>
      </c>
      <c r="U103">
        <v>-0.22264466023808299</v>
      </c>
      <c r="V103">
        <v>-0.28772135104074698</v>
      </c>
      <c r="W103">
        <v>-0.26831010272064598</v>
      </c>
      <c r="X103">
        <v>0.26831010272064598</v>
      </c>
      <c r="Y103">
        <v>-1</v>
      </c>
    </row>
    <row r="104" spans="1:25" x14ac:dyDescent="0.2">
      <c r="A104" t="s">
        <v>103</v>
      </c>
      <c r="B104">
        <v>6.8962667347918401E-3</v>
      </c>
      <c r="C104">
        <v>0.995264626824233</v>
      </c>
      <c r="D104">
        <v>0.99929532030635304</v>
      </c>
      <c r="E104">
        <v>6.8611367804150697E-2</v>
      </c>
      <c r="F104">
        <v>0.33629777156389001</v>
      </c>
      <c r="G104">
        <v>0.99995731873203997</v>
      </c>
      <c r="H104">
        <v>2.4854511047580501E-2</v>
      </c>
      <c r="I104">
        <v>0.22181346396198501</v>
      </c>
      <c r="J104">
        <v>6.5272204328806496E-2</v>
      </c>
      <c r="K104">
        <v>0.28931719173162102</v>
      </c>
      <c r="L104">
        <v>0.99935477450614096</v>
      </c>
      <c r="M104">
        <v>0.15296017117319799</v>
      </c>
      <c r="N104">
        <v>0.205529071720185</v>
      </c>
      <c r="O104">
        <v>0.118027131093522</v>
      </c>
      <c r="P104">
        <v>-9.2032196419703505E-2</v>
      </c>
      <c r="Q104">
        <v>-0.16779587272534999</v>
      </c>
      <c r="R104">
        <v>1</v>
      </c>
      <c r="S104">
        <v>5.2568900546986902E-2</v>
      </c>
      <c r="T104">
        <v>-3.4933040079675702E-2</v>
      </c>
      <c r="U104">
        <v>-0.24499236759290099</v>
      </c>
      <c r="V104">
        <v>-0.320756043898548</v>
      </c>
      <c r="W104">
        <v>-0.54811255102413803</v>
      </c>
      <c r="X104">
        <v>0.54811255102413803</v>
      </c>
      <c r="Y104">
        <v>-1</v>
      </c>
    </row>
    <row r="105" spans="1:25" x14ac:dyDescent="0.2">
      <c r="A105" t="s">
        <v>104</v>
      </c>
      <c r="B105">
        <v>6.7687978546032105E-4</v>
      </c>
      <c r="C105">
        <v>0.999395961068689</v>
      </c>
      <c r="D105">
        <v>0.60039109736079399</v>
      </c>
      <c r="E105">
        <v>4.10115435175251E-3</v>
      </c>
      <c r="F105">
        <v>5.8849626651597202E-2</v>
      </c>
      <c r="G105">
        <v>0.73523615771099704</v>
      </c>
      <c r="H105">
        <v>9.3274242507725997E-3</v>
      </c>
      <c r="I105">
        <v>8.5037307423596706E-2</v>
      </c>
      <c r="J105">
        <v>0.35514652847991002</v>
      </c>
      <c r="K105">
        <v>0.45925086370500001</v>
      </c>
      <c r="L105">
        <v>0.99005438067563001</v>
      </c>
      <c r="M105">
        <v>0.32406268527279702</v>
      </c>
      <c r="N105">
        <v>0.28524149722256598</v>
      </c>
      <c r="O105">
        <v>0.119784240923553</v>
      </c>
      <c r="P105">
        <v>-5.8162009529950501E-2</v>
      </c>
      <c r="Q105">
        <v>-0.15282221725943201</v>
      </c>
      <c r="R105">
        <v>1</v>
      </c>
      <c r="S105">
        <v>-3.8821188050230299E-2</v>
      </c>
      <c r="T105">
        <v>-0.204278444349243</v>
      </c>
      <c r="U105">
        <v>-0.38222469480274701</v>
      </c>
      <c r="V105">
        <v>-0.47688490253222898</v>
      </c>
      <c r="W105">
        <v>-1.1022092297344499</v>
      </c>
      <c r="X105">
        <v>1.1022092297344499</v>
      </c>
      <c r="Y105">
        <v>-1</v>
      </c>
    </row>
    <row r="106" spans="1:25" x14ac:dyDescent="0.2">
      <c r="A106" t="s">
        <v>105</v>
      </c>
      <c r="B106">
        <v>5.9430532493133598E-2</v>
      </c>
      <c r="C106">
        <v>0.97283192835547105</v>
      </c>
      <c r="D106">
        <v>0.94356284775741495</v>
      </c>
      <c r="E106">
        <v>0.212933495655485</v>
      </c>
      <c r="F106">
        <v>0.70491276538079395</v>
      </c>
      <c r="G106">
        <v>0.68345143602413905</v>
      </c>
      <c r="H106">
        <v>0.55414090251648596</v>
      </c>
      <c r="I106">
        <v>0.89598947415818897</v>
      </c>
      <c r="J106">
        <v>5.76623427762342E-2</v>
      </c>
      <c r="K106">
        <v>0.42437609105158602</v>
      </c>
      <c r="L106">
        <v>0.99999915178658305</v>
      </c>
      <c r="M106">
        <v>0.17848212788253301</v>
      </c>
      <c r="N106">
        <v>0.154970747326277</v>
      </c>
      <c r="O106">
        <v>0.194781216166764</v>
      </c>
      <c r="P106">
        <v>-6.4512108210999494E-2</v>
      </c>
      <c r="Q106">
        <v>7.9213982449171105E-2</v>
      </c>
      <c r="R106">
        <v>0</v>
      </c>
      <c r="S106">
        <v>-2.3511380556255301E-2</v>
      </c>
      <c r="T106">
        <v>1.6299088284230798E-2</v>
      </c>
      <c r="U106">
        <v>-0.24299423609353199</v>
      </c>
      <c r="V106">
        <v>-9.9268145433361599E-2</v>
      </c>
      <c r="W106">
        <v>-0.349474673798918</v>
      </c>
      <c r="X106">
        <v>0.349474673798918</v>
      </c>
      <c r="Y106">
        <v>-1</v>
      </c>
    </row>
    <row r="107" spans="1:25" x14ac:dyDescent="0.2">
      <c r="A107" t="s">
        <v>106</v>
      </c>
      <c r="B107">
        <v>6.7400528730660601E-4</v>
      </c>
      <c r="C107">
        <v>0.91963647446567398</v>
      </c>
      <c r="D107">
        <v>4.4396977242186698E-2</v>
      </c>
      <c r="E107">
        <v>1.78280368772421E-3</v>
      </c>
      <c r="F107">
        <v>0.16891774832421799</v>
      </c>
      <c r="G107">
        <v>0.26526125815639701</v>
      </c>
      <c r="H107">
        <v>2.9280368676709499E-2</v>
      </c>
      <c r="I107">
        <v>0.42142073464548002</v>
      </c>
      <c r="J107">
        <v>0.94801774316755405</v>
      </c>
      <c r="K107">
        <v>0.99566753496239502</v>
      </c>
      <c r="L107">
        <v>0.99996988726153302</v>
      </c>
      <c r="M107">
        <v>-0.12379411095474201</v>
      </c>
      <c r="N107">
        <v>7.1169262262414601E-2</v>
      </c>
      <c r="O107">
        <v>0.13916810789655701</v>
      </c>
      <c r="P107">
        <v>0.237164281109317</v>
      </c>
      <c r="Q107">
        <v>0.31419190250377699</v>
      </c>
      <c r="R107">
        <v>1</v>
      </c>
      <c r="S107">
        <v>0.19496337321715601</v>
      </c>
      <c r="T107">
        <v>0.262962218851299</v>
      </c>
      <c r="U107">
        <v>0.360958392064059</v>
      </c>
      <c r="V107">
        <v>0.43798601345851901</v>
      </c>
      <c r="W107">
        <v>1.25686999759103</v>
      </c>
      <c r="X107">
        <v>1.25686999759103</v>
      </c>
      <c r="Y107">
        <v>1</v>
      </c>
    </row>
    <row r="108" spans="1:25" x14ac:dyDescent="0.2">
      <c r="A108" t="s">
        <v>107</v>
      </c>
      <c r="B108">
        <v>9.2612545817994101E-4</v>
      </c>
      <c r="C108">
        <v>0.88887532913770195</v>
      </c>
      <c r="D108">
        <v>3.3416033108174197E-2</v>
      </c>
      <c r="E108">
        <v>1.52727703875966E-3</v>
      </c>
      <c r="F108">
        <v>0.42906922594219998</v>
      </c>
      <c r="G108">
        <v>0.25488023190731302</v>
      </c>
      <c r="H108">
        <v>3.3183384531121497E-2</v>
      </c>
      <c r="I108">
        <v>0.78171432228645199</v>
      </c>
      <c r="J108">
        <v>0.96176151243719199</v>
      </c>
      <c r="K108">
        <v>0.99969191859504702</v>
      </c>
      <c r="L108">
        <v>0.96647650999416201</v>
      </c>
      <c r="M108">
        <v>-0.28057067532571101</v>
      </c>
      <c r="N108">
        <v>-9.8914149174247207E-2</v>
      </c>
      <c r="O108">
        <v>8.2801204335403403E-2</v>
      </c>
      <c r="P108">
        <v>0.187802308273334</v>
      </c>
      <c r="Q108">
        <v>0.10921490512449</v>
      </c>
      <c r="R108">
        <v>1</v>
      </c>
      <c r="S108">
        <v>0.18165652615146399</v>
      </c>
      <c r="T108">
        <v>0.36337187966111401</v>
      </c>
      <c r="U108">
        <v>0.468372983599045</v>
      </c>
      <c r="V108">
        <v>0.38978558045020101</v>
      </c>
      <c r="W108">
        <v>1.40318696986182</v>
      </c>
      <c r="X108">
        <v>1.40318696986182</v>
      </c>
      <c r="Y108">
        <v>1</v>
      </c>
    </row>
    <row r="109" spans="1:25" x14ac:dyDescent="0.2">
      <c r="A109" t="s">
        <v>108</v>
      </c>
      <c r="B109">
        <v>5.2016478107848596E-3</v>
      </c>
      <c r="C109">
        <v>0.22748515328701599</v>
      </c>
      <c r="D109">
        <v>7.31582293322387E-2</v>
      </c>
      <c r="E109">
        <v>2.0898771716587601E-3</v>
      </c>
      <c r="F109">
        <v>0.82081719702501499</v>
      </c>
      <c r="G109">
        <v>0.96232706568608695</v>
      </c>
      <c r="H109">
        <v>0.45464135176093201</v>
      </c>
      <c r="I109">
        <v>0.99965878985707601</v>
      </c>
      <c r="J109">
        <v>0.90399958123358204</v>
      </c>
      <c r="K109">
        <v>0.97132949645512801</v>
      </c>
      <c r="L109">
        <v>0.73384420025198305</v>
      </c>
      <c r="M109">
        <v>-0.25576176235409498</v>
      </c>
      <c r="N109">
        <v>5.4267504412228697E-2</v>
      </c>
      <c r="O109">
        <v>0.21861283399643999</v>
      </c>
      <c r="P109">
        <v>0.33824248131576401</v>
      </c>
      <c r="Q109">
        <v>0.117483134428828</v>
      </c>
      <c r="R109">
        <v>1</v>
      </c>
      <c r="S109">
        <v>0.31002926676632298</v>
      </c>
      <c r="T109">
        <v>0.47437459635053503</v>
      </c>
      <c r="U109">
        <v>0.59400424366985904</v>
      </c>
      <c r="V109">
        <v>0.373244896782922</v>
      </c>
      <c r="W109">
        <v>1.75165300356964</v>
      </c>
      <c r="X109">
        <v>1.75165300356964</v>
      </c>
      <c r="Y109">
        <v>1</v>
      </c>
    </row>
    <row r="110" spans="1:25" x14ac:dyDescent="0.2">
      <c r="A110" t="s">
        <v>109</v>
      </c>
      <c r="B110">
        <v>7.1822903436010199E-6</v>
      </c>
      <c r="C110">
        <v>0.50689681314337298</v>
      </c>
      <c r="D110">
        <v>6.4279667750990503E-3</v>
      </c>
      <c r="E110">
        <v>1.0472942196471101E-5</v>
      </c>
      <c r="F110">
        <v>5.22831971059603E-2</v>
      </c>
      <c r="G110">
        <v>0.299890008527046</v>
      </c>
      <c r="H110">
        <v>7.1963878133712899E-3</v>
      </c>
      <c r="I110">
        <v>0.40377797506061902</v>
      </c>
      <c r="J110">
        <v>0.74477327669678794</v>
      </c>
      <c r="K110">
        <v>0.991500638353078</v>
      </c>
      <c r="L110">
        <v>0.99668525213775505</v>
      </c>
      <c r="M110">
        <v>-0.22368442394982899</v>
      </c>
      <c r="N110">
        <v>-1.7126158677899701E-2</v>
      </c>
      <c r="O110">
        <v>0.23466453680380001</v>
      </c>
      <c r="P110">
        <v>0.31307640812168402</v>
      </c>
      <c r="Q110">
        <v>0.33298882612320702</v>
      </c>
      <c r="R110">
        <v>1</v>
      </c>
      <c r="S110">
        <v>0.20655826527193</v>
      </c>
      <c r="T110">
        <v>0.45834896075362902</v>
      </c>
      <c r="U110">
        <v>0.53676083207151304</v>
      </c>
      <c r="V110">
        <v>0.55667325007303703</v>
      </c>
      <c r="W110">
        <v>1.75834130817011</v>
      </c>
      <c r="X110">
        <v>1.75834130817011</v>
      </c>
      <c r="Y110">
        <v>1</v>
      </c>
    </row>
    <row r="111" spans="1:25" x14ac:dyDescent="0.2">
      <c r="A111" t="s">
        <v>110</v>
      </c>
      <c r="B111">
        <v>3.8922705347614698E-5</v>
      </c>
      <c r="C111">
        <v>0.87393687223547301</v>
      </c>
      <c r="D111">
        <v>9.6176791153461706E-3</v>
      </c>
      <c r="E111">
        <v>1.6944179710620699E-4</v>
      </c>
      <c r="F111">
        <v>0.10634296249977</v>
      </c>
      <c r="G111">
        <v>0.118930234472297</v>
      </c>
      <c r="H111">
        <v>6.8910662891638096E-3</v>
      </c>
      <c r="I111">
        <v>0.344084688386807</v>
      </c>
      <c r="J111">
        <v>0.93759866001273096</v>
      </c>
      <c r="K111">
        <v>0.99905335109443605</v>
      </c>
      <c r="L111">
        <v>0.99901202997569605</v>
      </c>
      <c r="M111">
        <v>-0.180026080172216</v>
      </c>
      <c r="N111">
        <v>-2.3664511067130801E-3</v>
      </c>
      <c r="O111">
        <v>0.23602143267498901</v>
      </c>
      <c r="P111">
        <v>0.20170163225389201</v>
      </c>
      <c r="Q111">
        <v>0.36253007784262697</v>
      </c>
      <c r="R111">
        <v>1</v>
      </c>
      <c r="S111">
        <v>0.17765962906550301</v>
      </c>
      <c r="T111">
        <v>0.41604751284720598</v>
      </c>
      <c r="U111">
        <v>0.38172771242610898</v>
      </c>
      <c r="V111">
        <v>0.54255615801484303</v>
      </c>
      <c r="W111">
        <v>1.51799101235366</v>
      </c>
      <c r="X111">
        <v>1.51799101235366</v>
      </c>
      <c r="Y111">
        <v>1</v>
      </c>
    </row>
    <row r="112" spans="1:25" x14ac:dyDescent="0.2">
      <c r="A112" t="s">
        <v>111</v>
      </c>
      <c r="B112">
        <v>6.2778803664545399E-2</v>
      </c>
      <c r="C112">
        <v>0.69370308565133598</v>
      </c>
      <c r="D112">
        <v>0.297949216531121</v>
      </c>
      <c r="E112">
        <v>4.8149922962953902E-2</v>
      </c>
      <c r="F112">
        <v>0.99994805901250905</v>
      </c>
      <c r="G112">
        <v>0.94582676897303297</v>
      </c>
      <c r="H112">
        <v>0.57728236860666904</v>
      </c>
      <c r="I112">
        <v>0.96375864976305703</v>
      </c>
      <c r="J112">
        <v>0.96947330552350597</v>
      </c>
      <c r="K112">
        <v>0.79488267120941303</v>
      </c>
      <c r="L112">
        <v>0.51393442764470199</v>
      </c>
      <c r="M112">
        <v>-5.6327081016153198E-2</v>
      </c>
      <c r="N112">
        <v>1.9442940847654699E-2</v>
      </c>
      <c r="O112">
        <v>0.22453264627583</v>
      </c>
      <c r="P112">
        <v>0.30652286396213502</v>
      </c>
      <c r="Q112">
        <v>0.14318689651296301</v>
      </c>
      <c r="R112">
        <v>1</v>
      </c>
      <c r="S112">
        <v>7.5770021863807893E-2</v>
      </c>
      <c r="T112">
        <v>0.280859727291983</v>
      </c>
      <c r="U112">
        <v>0.36284994497828799</v>
      </c>
      <c r="V112">
        <v>0.19951397752911601</v>
      </c>
      <c r="W112">
        <v>0.91899367166319501</v>
      </c>
      <c r="X112">
        <v>0.91899367166319501</v>
      </c>
      <c r="Y112">
        <v>1</v>
      </c>
    </row>
    <row r="113" spans="1:25" x14ac:dyDescent="0.2">
      <c r="A113" t="s">
        <v>112</v>
      </c>
      <c r="B113">
        <v>1.20700203665444E-2</v>
      </c>
      <c r="C113">
        <v>0.22589796589397099</v>
      </c>
      <c r="D113">
        <v>0.19300388292967</v>
      </c>
      <c r="E113">
        <v>7.0945055323735602E-3</v>
      </c>
      <c r="F113">
        <v>0.99903116240060397</v>
      </c>
      <c r="G113">
        <v>0.99916666153774103</v>
      </c>
      <c r="H113">
        <v>0.67527822109706603</v>
      </c>
      <c r="I113">
        <v>0.84932610456722901</v>
      </c>
      <c r="J113">
        <v>0.86400264702989504</v>
      </c>
      <c r="K113">
        <v>0.78538799045481</v>
      </c>
      <c r="L113">
        <v>0.35952208758955601</v>
      </c>
      <c r="M113">
        <v>-0.20743151391946801</v>
      </c>
      <c r="N113">
        <v>8.00751972168431E-2</v>
      </c>
      <c r="O113">
        <v>0.124059442034857</v>
      </c>
      <c r="P113">
        <v>0.30970989879161598</v>
      </c>
      <c r="Q113">
        <v>-3.7456965572400198E-2</v>
      </c>
      <c r="R113">
        <v>1</v>
      </c>
      <c r="S113">
        <v>0.28750671113631099</v>
      </c>
      <c r="T113">
        <v>0.33149095595432498</v>
      </c>
      <c r="U113">
        <v>0.51714141271108505</v>
      </c>
      <c r="V113">
        <v>0.16997454834706799</v>
      </c>
      <c r="W113">
        <v>1.30611362814879</v>
      </c>
      <c r="X113">
        <v>1.30611362814879</v>
      </c>
      <c r="Y113">
        <v>1</v>
      </c>
    </row>
    <row r="114" spans="1:25" x14ac:dyDescent="0.2">
      <c r="A114" t="s">
        <v>113</v>
      </c>
      <c r="B114">
        <v>1.2572241010969299E-4</v>
      </c>
      <c r="C114">
        <v>2.3965373173594401E-2</v>
      </c>
      <c r="D114">
        <v>6.0276361944222598E-3</v>
      </c>
      <c r="E114">
        <v>1.7414516267699699E-4</v>
      </c>
      <c r="F114">
        <v>0.99280808119776598</v>
      </c>
      <c r="G114">
        <v>0.963540539308821</v>
      </c>
      <c r="H114">
        <v>0.63060827726887603</v>
      </c>
      <c r="I114">
        <v>0.63494253180094395</v>
      </c>
      <c r="J114">
        <v>0.96925593198760895</v>
      </c>
      <c r="K114">
        <v>0.39086650956459701</v>
      </c>
      <c r="L114">
        <v>0.165818975312679</v>
      </c>
      <c r="M114">
        <v>-0.12556630226232901</v>
      </c>
      <c r="N114">
        <v>0.18379658991425801</v>
      </c>
      <c r="O114">
        <v>0.151986365302231</v>
      </c>
      <c r="P114">
        <v>0.20636782529385</v>
      </c>
      <c r="Q114">
        <v>-0.11295510472866099</v>
      </c>
      <c r="R114">
        <v>1</v>
      </c>
      <c r="S114">
        <v>0.30936289217658702</v>
      </c>
      <c r="T114">
        <v>0.27755266756455999</v>
      </c>
      <c r="U114">
        <v>0.33193412755618001</v>
      </c>
      <c r="V114">
        <v>1.2611197533668E-2</v>
      </c>
      <c r="W114">
        <v>0.93146088483099498</v>
      </c>
      <c r="X114">
        <v>0.93146088483099498</v>
      </c>
      <c r="Y114">
        <v>1</v>
      </c>
    </row>
    <row r="115" spans="1:25" x14ac:dyDescent="0.2">
      <c r="A115" t="s">
        <v>114</v>
      </c>
      <c r="B115">
        <v>4.6210476000586197E-4</v>
      </c>
      <c r="C115">
        <v>6.9851106272471403E-2</v>
      </c>
      <c r="D115">
        <v>1.6171620582725699E-2</v>
      </c>
      <c r="E115">
        <v>1.91901536775618E-4</v>
      </c>
      <c r="F115">
        <v>0.75010944305044303</v>
      </c>
      <c r="G115">
        <v>0.951979285051758</v>
      </c>
      <c r="H115">
        <v>0.406649032444245</v>
      </c>
      <c r="I115">
        <v>0.995279701093714</v>
      </c>
      <c r="J115">
        <v>0.89458846150969995</v>
      </c>
      <c r="K115">
        <v>0.91926752805043899</v>
      </c>
      <c r="L115">
        <v>0.58565853535210399</v>
      </c>
      <c r="M115">
        <v>-0.12828383276255301</v>
      </c>
      <c r="N115">
        <v>0.113197825091575</v>
      </c>
      <c r="O115">
        <v>0.16748152015257001</v>
      </c>
      <c r="P115">
        <v>0.35667137601179899</v>
      </c>
      <c r="Q115">
        <v>0.15542215553553801</v>
      </c>
      <c r="R115">
        <v>1</v>
      </c>
      <c r="S115">
        <v>0.24148165785412801</v>
      </c>
      <c r="T115">
        <v>0.29576535291512202</v>
      </c>
      <c r="U115">
        <v>0.484955208774352</v>
      </c>
      <c r="V115">
        <v>0.28370598829809002</v>
      </c>
      <c r="W115">
        <v>1.3059082078416899</v>
      </c>
      <c r="X115">
        <v>1.3059082078416899</v>
      </c>
      <c r="Y115">
        <v>1</v>
      </c>
    </row>
    <row r="116" spans="1:25" x14ac:dyDescent="0.2">
      <c r="A116" t="s">
        <v>115</v>
      </c>
      <c r="B116">
        <v>1.8859506506212501E-2</v>
      </c>
      <c r="C116">
        <v>0.97957846770170598</v>
      </c>
      <c r="D116">
        <v>0.49467026919472001</v>
      </c>
      <c r="E116">
        <v>1.3320482305465699E-2</v>
      </c>
      <c r="F116">
        <v>0.732379086896363</v>
      </c>
      <c r="G116">
        <v>0.81762093971746097</v>
      </c>
      <c r="H116">
        <v>6.8930619516056599E-2</v>
      </c>
      <c r="I116">
        <v>0.902511605313286</v>
      </c>
      <c r="J116">
        <v>0.65590423848063195</v>
      </c>
      <c r="K116">
        <v>0.99984165275086201</v>
      </c>
      <c r="L116">
        <v>0.94596759876256697</v>
      </c>
      <c r="M116">
        <v>-0.25249795313885098</v>
      </c>
      <c r="N116">
        <v>-0.1577586290721</v>
      </c>
      <c r="O116">
        <v>-0.18657075832053899</v>
      </c>
      <c r="P116">
        <v>5.2732425179141803E-4</v>
      </c>
      <c r="Q116">
        <v>-0.22631726530093799</v>
      </c>
      <c r="R116">
        <v>1</v>
      </c>
      <c r="S116">
        <v>9.4739324066750993E-2</v>
      </c>
      <c r="T116">
        <v>6.5927194818312301E-2</v>
      </c>
      <c r="U116">
        <v>0.25302527739064201</v>
      </c>
      <c r="V116">
        <v>2.6180687837913101E-2</v>
      </c>
      <c r="W116">
        <v>0.43987248411361901</v>
      </c>
      <c r="X116">
        <v>0.43987248411361901</v>
      </c>
      <c r="Y116">
        <v>1</v>
      </c>
    </row>
    <row r="117" spans="1:25" x14ac:dyDescent="0.2">
      <c r="A117" t="s">
        <v>116</v>
      </c>
      <c r="B117">
        <v>9.3600862710913697E-4</v>
      </c>
      <c r="C117">
        <v>0.283270255952352</v>
      </c>
      <c r="D117">
        <v>4.1700195985631102E-3</v>
      </c>
      <c r="E117">
        <v>1.5169083147427199E-3</v>
      </c>
      <c r="F117">
        <v>0.59213112027303205</v>
      </c>
      <c r="G117">
        <v>0.429293663570607</v>
      </c>
      <c r="H117">
        <v>0.33643805704673602</v>
      </c>
      <c r="I117">
        <v>0.99904535486256896</v>
      </c>
      <c r="J117">
        <v>0.99999874078242601</v>
      </c>
      <c r="K117">
        <v>0.91472816542312896</v>
      </c>
      <c r="L117">
        <v>0.89570045130948495</v>
      </c>
      <c r="M117">
        <v>-0.26870804969102702</v>
      </c>
      <c r="N117">
        <v>-4.0870149689120103E-2</v>
      </c>
      <c r="O117">
        <v>8.1909585444934305E-2</v>
      </c>
      <c r="P117">
        <v>0.151904592803001</v>
      </c>
      <c r="Q117">
        <v>8.2406742532004806E-2</v>
      </c>
      <c r="R117">
        <v>1</v>
      </c>
      <c r="S117">
        <v>0.22783790000190701</v>
      </c>
      <c r="T117">
        <v>0.350617635135962</v>
      </c>
      <c r="U117">
        <v>0.42061264249402802</v>
      </c>
      <c r="V117">
        <v>0.35111479222303199</v>
      </c>
      <c r="W117">
        <v>1.3501829698549299</v>
      </c>
      <c r="X117">
        <v>1.3501829698549299</v>
      </c>
      <c r="Y117">
        <v>1</v>
      </c>
    </row>
    <row r="118" spans="1:25" x14ac:dyDescent="0.2">
      <c r="A118" t="s">
        <v>117</v>
      </c>
      <c r="B118">
        <v>1.45891615942506E-2</v>
      </c>
      <c r="C118">
        <v>0.84492249443705003</v>
      </c>
      <c r="D118">
        <v>0.115422402431388</v>
      </c>
      <c r="E118">
        <v>1.60818811007385E-2</v>
      </c>
      <c r="F118">
        <v>0.44936453883278299</v>
      </c>
      <c r="G118">
        <v>0.58954927172091998</v>
      </c>
      <c r="H118">
        <v>0.21518222132095099</v>
      </c>
      <c r="I118">
        <v>0.83092483071221201</v>
      </c>
      <c r="J118">
        <v>0.98517576678103902</v>
      </c>
      <c r="K118">
        <v>0.99999072488208396</v>
      </c>
      <c r="L118">
        <v>0.99885892518296704</v>
      </c>
      <c r="M118">
        <v>-0.104063359909898</v>
      </c>
      <c r="N118">
        <v>7.5054987687570004E-2</v>
      </c>
      <c r="O118">
        <v>0.144361487683561</v>
      </c>
      <c r="P118">
        <v>0.195577277696588</v>
      </c>
      <c r="Q118">
        <v>0.18460655812483501</v>
      </c>
      <c r="R118">
        <v>1</v>
      </c>
      <c r="S118">
        <v>0.179118347597468</v>
      </c>
      <c r="T118">
        <v>0.24842484759345901</v>
      </c>
      <c r="U118">
        <v>0.29964063760648701</v>
      </c>
      <c r="V118">
        <v>0.28866991803473302</v>
      </c>
      <c r="W118">
        <v>1.0158537508321499</v>
      </c>
      <c r="X118">
        <v>1.0158537508321499</v>
      </c>
      <c r="Y118">
        <v>1</v>
      </c>
    </row>
    <row r="119" spans="1:25" x14ac:dyDescent="0.2">
      <c r="A119" t="s">
        <v>118</v>
      </c>
      <c r="B119">
        <v>3.40540761259343E-2</v>
      </c>
      <c r="C119">
        <v>0.97653240919452799</v>
      </c>
      <c r="D119">
        <v>0.30543599760240803</v>
      </c>
      <c r="E119">
        <v>0.27459199501261899</v>
      </c>
      <c r="F119">
        <v>0.90537861306497203</v>
      </c>
      <c r="G119">
        <v>0.102035218811072</v>
      </c>
      <c r="H119">
        <v>8.1352008650958402E-2</v>
      </c>
      <c r="I119">
        <v>0.73140969276158196</v>
      </c>
      <c r="J119">
        <v>0.99999797906120902</v>
      </c>
      <c r="K119">
        <v>0.99534414068414501</v>
      </c>
      <c r="L119">
        <v>0.996501238840938</v>
      </c>
      <c r="M119">
        <v>-0.33724978946938</v>
      </c>
      <c r="N119">
        <v>-0.24934786008187301</v>
      </c>
      <c r="O119">
        <v>-0.118297733492313</v>
      </c>
      <c r="P119">
        <v>-5.52349121380796E-2</v>
      </c>
      <c r="Q119">
        <v>-0.12262720591380299</v>
      </c>
      <c r="R119">
        <v>0</v>
      </c>
      <c r="S119">
        <v>8.7901929387507197E-2</v>
      </c>
      <c r="T119">
        <v>0.21895205597706699</v>
      </c>
      <c r="U119">
        <v>0.28201487733130098</v>
      </c>
      <c r="V119">
        <v>0.21462258355557701</v>
      </c>
      <c r="W119">
        <v>0.80349144625145197</v>
      </c>
      <c r="X119">
        <v>0.80349144625145197</v>
      </c>
      <c r="Y119">
        <v>1</v>
      </c>
    </row>
    <row r="120" spans="1:25" x14ac:dyDescent="0.2">
      <c r="A120" t="s">
        <v>119</v>
      </c>
      <c r="B120">
        <v>4.0211767905192599E-3</v>
      </c>
      <c r="C120">
        <v>0.99934856102648795</v>
      </c>
      <c r="D120">
        <v>0.131933205251448</v>
      </c>
      <c r="E120">
        <v>4.4135290105815697E-2</v>
      </c>
      <c r="F120">
        <v>0.47659402084708902</v>
      </c>
      <c r="G120">
        <v>8.1253397488521006E-2</v>
      </c>
      <c r="H120">
        <v>2.3779457033741201E-2</v>
      </c>
      <c r="I120">
        <v>0.39094484563485499</v>
      </c>
      <c r="J120">
        <v>0.99890731773017105</v>
      </c>
      <c r="K120">
        <v>0.99999254733266796</v>
      </c>
      <c r="L120">
        <v>0.99997665959240101</v>
      </c>
      <c r="M120">
        <v>-0.228624148592352</v>
      </c>
      <c r="N120">
        <v>-0.162265157710102</v>
      </c>
      <c r="O120">
        <v>0.20312730439041499</v>
      </c>
      <c r="P120">
        <v>2.6215249707419799E-2</v>
      </c>
      <c r="Q120">
        <v>0.39030860920625898</v>
      </c>
      <c r="R120">
        <v>1</v>
      </c>
      <c r="S120">
        <v>6.6358990882249599E-2</v>
      </c>
      <c r="T120">
        <v>0.43175145298276701</v>
      </c>
      <c r="U120">
        <v>0.25483939829977198</v>
      </c>
      <c r="V120">
        <v>0.61893275779861101</v>
      </c>
      <c r="W120">
        <v>1.3718825999633999</v>
      </c>
      <c r="X120">
        <v>1.3718825999633999</v>
      </c>
      <c r="Y120">
        <v>1</v>
      </c>
    </row>
    <row r="121" spans="1:25" x14ac:dyDescent="0.2">
      <c r="A121" t="s">
        <v>120</v>
      </c>
      <c r="B121">
        <v>1.90198827108972E-5</v>
      </c>
      <c r="C121">
        <v>8.5318238045898297E-3</v>
      </c>
      <c r="D121">
        <v>1.37945509327897E-3</v>
      </c>
      <c r="E121">
        <v>1.28027051032875E-5</v>
      </c>
      <c r="F121">
        <v>0.51375602122225195</v>
      </c>
      <c r="G121">
        <v>0.93926492324340005</v>
      </c>
      <c r="H121">
        <v>0.46965940878046702</v>
      </c>
      <c r="I121">
        <v>0.99196410860182205</v>
      </c>
      <c r="J121">
        <v>0.940947457277024</v>
      </c>
      <c r="K121">
        <v>0.887658909503664</v>
      </c>
      <c r="L121">
        <v>0.58962825553361997</v>
      </c>
      <c r="M121">
        <v>-7.0180684728871498E-2</v>
      </c>
      <c r="N121">
        <v>0.15496884964778501</v>
      </c>
      <c r="O121">
        <v>0.16255224168767601</v>
      </c>
      <c r="P121">
        <v>0.30041001659039601</v>
      </c>
      <c r="Q121">
        <v>5.2635916856022098E-2</v>
      </c>
      <c r="R121">
        <v>1</v>
      </c>
      <c r="S121">
        <v>0.225149534376656</v>
      </c>
      <c r="T121">
        <v>0.232732926416548</v>
      </c>
      <c r="U121">
        <v>0.37059070131926702</v>
      </c>
      <c r="V121">
        <v>0.12281660158489401</v>
      </c>
      <c r="W121">
        <v>0.95128976369736495</v>
      </c>
      <c r="X121">
        <v>0.95128976369736495</v>
      </c>
      <c r="Y121">
        <v>1</v>
      </c>
    </row>
    <row r="122" spans="1:25" x14ac:dyDescent="0.2">
      <c r="A122" t="s">
        <v>121</v>
      </c>
      <c r="B122">
        <v>8.7802907808571407E-3</v>
      </c>
      <c r="C122">
        <v>0.30374765824871902</v>
      </c>
      <c r="D122">
        <v>0.101511181915903</v>
      </c>
      <c r="E122">
        <v>3.5224448996457099E-3</v>
      </c>
      <c r="F122">
        <v>0.71463517774211605</v>
      </c>
      <c r="G122">
        <v>0.95967940105974703</v>
      </c>
      <c r="H122">
        <v>0.44643617478306502</v>
      </c>
      <c r="I122">
        <v>0.99998641331131399</v>
      </c>
      <c r="J122">
        <v>0.90418937864193805</v>
      </c>
      <c r="K122">
        <v>0.99659136657236602</v>
      </c>
      <c r="L122">
        <v>0.87501220961912496</v>
      </c>
      <c r="M122">
        <v>-0.23700938704188601</v>
      </c>
      <c r="N122">
        <v>5.8982106469806998E-2</v>
      </c>
      <c r="O122">
        <v>0.22028241540222199</v>
      </c>
      <c r="P122">
        <v>0.343993255580341</v>
      </c>
      <c r="Q122">
        <v>8.1326226798827603E-2</v>
      </c>
      <c r="R122">
        <v>1</v>
      </c>
      <c r="S122">
        <v>0.29599149351169302</v>
      </c>
      <c r="T122">
        <v>0.457291802444108</v>
      </c>
      <c r="U122">
        <v>0.58100264262222701</v>
      </c>
      <c r="V122">
        <v>0.31833561384071302</v>
      </c>
      <c r="W122">
        <v>1.65262155241874</v>
      </c>
      <c r="X122">
        <v>1.65262155241874</v>
      </c>
      <c r="Y122">
        <v>1</v>
      </c>
    </row>
    <row r="123" spans="1:25" x14ac:dyDescent="0.2">
      <c r="A123" t="s">
        <v>122</v>
      </c>
      <c r="B123">
        <v>0.150772466937421</v>
      </c>
      <c r="C123">
        <v>0.99999976343948804</v>
      </c>
      <c r="D123">
        <v>0.46108159598332998</v>
      </c>
      <c r="E123">
        <v>0.29775067627197599</v>
      </c>
      <c r="F123">
        <v>0.99955580287744505</v>
      </c>
      <c r="G123">
        <v>0.44685200977959799</v>
      </c>
      <c r="H123">
        <v>0.28630271856860101</v>
      </c>
      <c r="I123">
        <v>0.99937515126923204</v>
      </c>
      <c r="J123">
        <v>0.99983958543013296</v>
      </c>
      <c r="K123">
        <v>0.91231101477609</v>
      </c>
      <c r="L123">
        <v>0.86091209379567202</v>
      </c>
      <c r="M123">
        <v>-0.260991477452725</v>
      </c>
      <c r="N123">
        <v>-0.189475410489787</v>
      </c>
      <c r="O123">
        <v>-0.10324765448913201</v>
      </c>
      <c r="P123">
        <v>9.8382825422158697E-3</v>
      </c>
      <c r="Q123">
        <v>-0.12953781171651099</v>
      </c>
      <c r="R123">
        <v>0</v>
      </c>
      <c r="S123">
        <v>7.1516066962937594E-2</v>
      </c>
      <c r="T123">
        <v>0.15774382296359299</v>
      </c>
      <c r="U123">
        <v>0.27082975999494102</v>
      </c>
      <c r="V123">
        <v>0.131453665736214</v>
      </c>
      <c r="W123">
        <v>0.63154331565768496</v>
      </c>
      <c r="X123">
        <v>0.63154331565768496</v>
      </c>
      <c r="Y123">
        <v>1</v>
      </c>
    </row>
    <row r="124" spans="1:25" x14ac:dyDescent="0.2">
      <c r="A124" t="s">
        <v>123</v>
      </c>
      <c r="B124">
        <v>2.3746142047701899E-2</v>
      </c>
      <c r="C124">
        <v>0.92991281579448304</v>
      </c>
      <c r="D124">
        <v>0.168224863607149</v>
      </c>
      <c r="E124">
        <v>2.2261437977039802E-2</v>
      </c>
      <c r="F124">
        <v>0.84131448600456304</v>
      </c>
      <c r="G124">
        <v>0.56810014244643303</v>
      </c>
      <c r="H124">
        <v>0.172188556991659</v>
      </c>
      <c r="I124">
        <v>0.98302650358543398</v>
      </c>
      <c r="J124">
        <v>0.97648836013589901</v>
      </c>
      <c r="K124">
        <v>0.99250952187708497</v>
      </c>
      <c r="L124">
        <v>0.91712085769700902</v>
      </c>
      <c r="M124">
        <v>-0.22909909910853801</v>
      </c>
      <c r="N124">
        <v>-4.2808386386633999E-2</v>
      </c>
      <c r="O124">
        <v>0.18442191081954701</v>
      </c>
      <c r="P124">
        <v>0.138701786264051</v>
      </c>
      <c r="Q124">
        <v>7.3748788381573796E-2</v>
      </c>
      <c r="R124">
        <v>1</v>
      </c>
      <c r="S124">
        <v>0.18629071272190401</v>
      </c>
      <c r="T124">
        <v>0.41352100992808499</v>
      </c>
      <c r="U124">
        <v>0.36780088537258898</v>
      </c>
      <c r="V124">
        <v>0.30284788749011199</v>
      </c>
      <c r="W124">
        <v>1.2704604955126899</v>
      </c>
      <c r="X124">
        <v>1.2704604955126899</v>
      </c>
      <c r="Y124">
        <v>1</v>
      </c>
    </row>
    <row r="125" spans="1:25" x14ac:dyDescent="0.2">
      <c r="A125" t="s">
        <v>124</v>
      </c>
      <c r="B125">
        <v>5.8656376050155903E-2</v>
      </c>
      <c r="C125">
        <v>0.42693879621677</v>
      </c>
      <c r="D125">
        <v>0.31615713367577702</v>
      </c>
      <c r="E125">
        <v>3.2834900673135298E-2</v>
      </c>
      <c r="F125">
        <v>0.99077884399201199</v>
      </c>
      <c r="G125">
        <v>0.99746225161938196</v>
      </c>
      <c r="H125">
        <v>0.746316407725651</v>
      </c>
      <c r="I125">
        <v>0.97772659353718805</v>
      </c>
      <c r="J125">
        <v>0.93263827307247105</v>
      </c>
      <c r="K125">
        <v>0.93787106984028401</v>
      </c>
      <c r="L125">
        <v>0.67509270916918596</v>
      </c>
      <c r="M125">
        <v>-0.14163671834451499</v>
      </c>
      <c r="N125">
        <v>0.137485136043839</v>
      </c>
      <c r="O125">
        <v>0.15280490793013901</v>
      </c>
      <c r="P125">
        <v>0.27116318671235201</v>
      </c>
      <c r="Q125">
        <v>-2.4122686571101001E-2</v>
      </c>
      <c r="R125">
        <v>1</v>
      </c>
      <c r="S125">
        <v>0.27912185438835402</v>
      </c>
      <c r="T125">
        <v>0.29444162627465398</v>
      </c>
      <c r="U125">
        <v>0.41279990505686698</v>
      </c>
      <c r="V125">
        <v>0.117514031773414</v>
      </c>
      <c r="W125">
        <v>1.1038774174932899</v>
      </c>
      <c r="X125">
        <v>1.1038774174932899</v>
      </c>
      <c r="Y125">
        <v>1</v>
      </c>
    </row>
    <row r="126" spans="1:25" x14ac:dyDescent="0.2">
      <c r="A126" t="s">
        <v>125</v>
      </c>
      <c r="B126">
        <v>4.3239338345879498E-4</v>
      </c>
      <c r="C126">
        <v>2.2526142207814501E-2</v>
      </c>
      <c r="D126">
        <v>1.21811621361107E-2</v>
      </c>
      <c r="E126">
        <v>2.8670223488325099E-4</v>
      </c>
      <c r="F126">
        <v>0.77614407012684505</v>
      </c>
      <c r="G126">
        <v>0.99231459632542096</v>
      </c>
      <c r="H126">
        <v>0.71560706138132502</v>
      </c>
      <c r="I126">
        <v>0.96127669521842796</v>
      </c>
      <c r="J126">
        <v>0.94863413635642002</v>
      </c>
      <c r="K126">
        <v>0.882297368728723</v>
      </c>
      <c r="L126">
        <v>0.59375496074646295</v>
      </c>
      <c r="M126">
        <v>-0.10648361094162</v>
      </c>
      <c r="N126">
        <v>0.13903567591656399</v>
      </c>
      <c r="O126">
        <v>0.28022945780515401</v>
      </c>
      <c r="P126">
        <v>0.33920886493775099</v>
      </c>
      <c r="Q126">
        <v>7.5660910488377503E-2</v>
      </c>
      <c r="R126">
        <v>1</v>
      </c>
      <c r="S126">
        <v>0.245519286858185</v>
      </c>
      <c r="T126">
        <v>0.38671306874677402</v>
      </c>
      <c r="U126">
        <v>0.445692475879371</v>
      </c>
      <c r="V126">
        <v>0.18214452142999801</v>
      </c>
      <c r="W126">
        <v>1.2600693529143301</v>
      </c>
      <c r="X126">
        <v>1.2600693529143301</v>
      </c>
      <c r="Y126">
        <v>1</v>
      </c>
    </row>
    <row r="127" spans="1:25" x14ac:dyDescent="0.2">
      <c r="A127" t="s">
        <v>126</v>
      </c>
      <c r="B127">
        <v>0.65124072335981398</v>
      </c>
      <c r="C127">
        <v>0.76159213339403098</v>
      </c>
      <c r="D127">
        <v>0.96748517547739799</v>
      </c>
      <c r="E127">
        <v>0.60212686634007795</v>
      </c>
      <c r="F127">
        <v>0.99843437242827304</v>
      </c>
      <c r="G127">
        <v>0.99226236826866199</v>
      </c>
      <c r="H127">
        <v>0.99856829140900505</v>
      </c>
      <c r="I127">
        <v>0.99297976897410001</v>
      </c>
      <c r="J127">
        <v>0.95800009570127798</v>
      </c>
      <c r="K127">
        <v>0.99993143347596103</v>
      </c>
      <c r="L127">
        <v>0.97495680725051403</v>
      </c>
      <c r="M127">
        <v>-3.8167957259705197E-2</v>
      </c>
      <c r="N127">
        <v>7.2803333896692995E-2</v>
      </c>
      <c r="O127">
        <v>-4.0560997420786997E-2</v>
      </c>
      <c r="P127">
        <v>6.5089065661360204E-2</v>
      </c>
      <c r="Q127">
        <v>8.4404205646525995E-2</v>
      </c>
      <c r="R127">
        <v>0</v>
      </c>
      <c r="S127">
        <v>0.11097129115639801</v>
      </c>
      <c r="T127">
        <v>-2.39304016108185E-3</v>
      </c>
      <c r="U127">
        <v>0.10325702292106501</v>
      </c>
      <c r="V127">
        <v>0.12257216290623101</v>
      </c>
      <c r="W127">
        <v>0.33440743682261298</v>
      </c>
      <c r="X127">
        <v>0.33440743682261298</v>
      </c>
      <c r="Y127">
        <v>1</v>
      </c>
    </row>
    <row r="128" spans="1:25" x14ac:dyDescent="0.2">
      <c r="A128" t="s">
        <v>127</v>
      </c>
      <c r="B128">
        <v>0.293673974932318</v>
      </c>
      <c r="C128">
        <v>0.85539119646221495</v>
      </c>
      <c r="D128">
        <v>0.77197574692096604</v>
      </c>
      <c r="E128">
        <v>0.21390419867184499</v>
      </c>
      <c r="F128">
        <v>0.99999588508132398</v>
      </c>
      <c r="G128">
        <v>0.99921535026313801</v>
      </c>
      <c r="H128">
        <v>0.78722804455320705</v>
      </c>
      <c r="I128">
        <v>0.98280088902253904</v>
      </c>
      <c r="J128">
        <v>0.92772400445037195</v>
      </c>
      <c r="K128">
        <v>0.96032334422424903</v>
      </c>
      <c r="L128">
        <v>0.72656374449982997</v>
      </c>
      <c r="M128">
        <v>-0.117170327378971</v>
      </c>
      <c r="N128">
        <v>8.4269458340809802E-2</v>
      </c>
      <c r="O128">
        <v>-1.7984526517897101E-2</v>
      </c>
      <c r="P128">
        <v>0.102123270446003</v>
      </c>
      <c r="Q128">
        <v>-8.2518074403784003E-2</v>
      </c>
      <c r="R128">
        <v>0</v>
      </c>
      <c r="S128">
        <v>0.20143978571978099</v>
      </c>
      <c r="T128">
        <v>9.91858008610738E-2</v>
      </c>
      <c r="U128">
        <v>0.21929359782497401</v>
      </c>
      <c r="V128">
        <v>3.4652252975187002E-2</v>
      </c>
      <c r="W128">
        <v>0.554571437381015</v>
      </c>
      <c r="X128">
        <v>0.554571437381015</v>
      </c>
      <c r="Y128">
        <v>1</v>
      </c>
    </row>
    <row r="129" spans="1:25" x14ac:dyDescent="0.2">
      <c r="A129" t="s">
        <v>128</v>
      </c>
      <c r="B129">
        <v>0.104791230711631</v>
      </c>
      <c r="C129">
        <v>0.89107724381730902</v>
      </c>
      <c r="D129">
        <v>0.48170773910123998</v>
      </c>
      <c r="E129">
        <v>8.0237293337840604E-2</v>
      </c>
      <c r="F129">
        <v>0.59000837897403502</v>
      </c>
      <c r="G129">
        <v>0.93600228673562003</v>
      </c>
      <c r="H129">
        <v>0.46330930217681399</v>
      </c>
      <c r="I129">
        <v>0.89705523884236904</v>
      </c>
      <c r="J129">
        <v>0.94154635689445698</v>
      </c>
      <c r="K129">
        <v>0.99607699348379897</v>
      </c>
      <c r="L129">
        <v>0.99992710624645798</v>
      </c>
      <c r="M129">
        <v>-0.114693921437012</v>
      </c>
      <c r="N129">
        <v>-1.69592491101925E-2</v>
      </c>
      <c r="O129">
        <v>-6.9621192395835196E-2</v>
      </c>
      <c r="P129">
        <v>5.7431621384237498E-2</v>
      </c>
      <c r="Q129">
        <v>0.28487377037196099</v>
      </c>
      <c r="R129">
        <v>0</v>
      </c>
      <c r="S129">
        <v>9.7734672326819302E-2</v>
      </c>
      <c r="T129">
        <v>4.5072729041176603E-2</v>
      </c>
      <c r="U129">
        <v>0.17212554282124901</v>
      </c>
      <c r="V129">
        <v>0.399567691808973</v>
      </c>
      <c r="W129">
        <v>0.714500635998218</v>
      </c>
      <c r="X129">
        <v>0.714500635998218</v>
      </c>
      <c r="Y129">
        <v>1</v>
      </c>
    </row>
    <row r="130" spans="1:25" x14ac:dyDescent="0.2">
      <c r="A130" t="s">
        <v>129</v>
      </c>
      <c r="B130">
        <v>6.4306235551835303E-2</v>
      </c>
      <c r="C130">
        <v>0.54230800243227095</v>
      </c>
      <c r="D130">
        <v>0.237755895513801</v>
      </c>
      <c r="E130">
        <v>3.8872280989221498E-2</v>
      </c>
      <c r="F130">
        <v>0.70262281566692297</v>
      </c>
      <c r="G130">
        <v>0.96608326091597396</v>
      </c>
      <c r="H130">
        <v>0.67517323349595704</v>
      </c>
      <c r="I130">
        <v>0.99683477997442205</v>
      </c>
      <c r="J130">
        <v>0.97744942727166895</v>
      </c>
      <c r="K130">
        <v>0.99998951862515795</v>
      </c>
      <c r="L130">
        <v>0.989445510439668</v>
      </c>
      <c r="M130">
        <v>-0.184355821595973</v>
      </c>
      <c r="N130">
        <v>9.5605799405578007E-2</v>
      </c>
      <c r="O130">
        <v>1.07499512609711E-2</v>
      </c>
      <c r="P130">
        <v>0.114917436286794</v>
      </c>
      <c r="Q130">
        <v>0.302491452625966</v>
      </c>
      <c r="R130">
        <v>1</v>
      </c>
      <c r="S130">
        <v>0.27996162100155098</v>
      </c>
      <c r="T130">
        <v>0.195105772856944</v>
      </c>
      <c r="U130">
        <v>0.29927325788276699</v>
      </c>
      <c r="V130">
        <v>0.48684727422193902</v>
      </c>
      <c r="W130">
        <v>1.2611879259632</v>
      </c>
      <c r="X130">
        <v>1.2611879259632</v>
      </c>
      <c r="Y130">
        <v>1</v>
      </c>
    </row>
    <row r="131" spans="1:25" x14ac:dyDescent="0.2">
      <c r="A131" t="s">
        <v>130</v>
      </c>
      <c r="B131">
        <v>3.9044374308556997E-5</v>
      </c>
      <c r="C131">
        <v>0.58758662441676601</v>
      </c>
      <c r="D131">
        <v>1.36908333857428E-2</v>
      </c>
      <c r="E131">
        <v>3.7995970153414897E-5</v>
      </c>
      <c r="F131">
        <v>0.14067470693618001</v>
      </c>
      <c r="G131">
        <v>0.36170336735703901</v>
      </c>
      <c r="H131">
        <v>1.1778512807703201E-2</v>
      </c>
      <c r="I131">
        <v>0.61195030724446697</v>
      </c>
      <c r="J131">
        <v>0.75965164968521404</v>
      </c>
      <c r="K131">
        <v>0.999587382780322</v>
      </c>
      <c r="L131">
        <v>0.97743270233050195</v>
      </c>
      <c r="M131">
        <v>-0.22690759647450401</v>
      </c>
      <c r="N131">
        <v>-7.9779932972007195E-2</v>
      </c>
      <c r="O131">
        <v>0.22395368706107899</v>
      </c>
      <c r="P131">
        <v>0.35463124186674899</v>
      </c>
      <c r="Q131">
        <v>0.16876988197430601</v>
      </c>
      <c r="R131">
        <v>1</v>
      </c>
      <c r="S131">
        <v>0.14712766350249701</v>
      </c>
      <c r="T131">
        <v>0.45086128353558302</v>
      </c>
      <c r="U131">
        <v>0.58153883834125397</v>
      </c>
      <c r="V131">
        <v>0.39567747844881002</v>
      </c>
      <c r="W131">
        <v>1.57520526382814</v>
      </c>
      <c r="X131">
        <v>1.57520526382814</v>
      </c>
      <c r="Y131">
        <v>1</v>
      </c>
    </row>
    <row r="132" spans="1:25" x14ac:dyDescent="0.2">
      <c r="A132" t="s">
        <v>131</v>
      </c>
      <c r="B132">
        <v>2.9581052504245899E-3</v>
      </c>
      <c r="C132">
        <v>0.99839073801206801</v>
      </c>
      <c r="D132">
        <v>0.10824156169726799</v>
      </c>
      <c r="E132">
        <v>1.1736675299427599E-2</v>
      </c>
      <c r="F132">
        <v>0.34967060829080998</v>
      </c>
      <c r="G132">
        <v>0.198812673842651</v>
      </c>
      <c r="H132">
        <v>2.96208850050289E-2</v>
      </c>
      <c r="I132">
        <v>0.45850299720180698</v>
      </c>
      <c r="J132">
        <v>0.97726477681500201</v>
      </c>
      <c r="K132">
        <v>0.99944554539277197</v>
      </c>
      <c r="L132">
        <v>0.99983724469225299</v>
      </c>
      <c r="M132">
        <v>-0.14123576746081801</v>
      </c>
      <c r="N132">
        <v>-7.2463303270459106E-2</v>
      </c>
      <c r="O132">
        <v>0.13047482763165899</v>
      </c>
      <c r="P132">
        <v>9.8305568503464794E-2</v>
      </c>
      <c r="Q132">
        <v>0.22070017436223899</v>
      </c>
      <c r="R132">
        <v>1</v>
      </c>
      <c r="S132">
        <v>6.8772464190359206E-2</v>
      </c>
      <c r="T132">
        <v>0.27171059509247703</v>
      </c>
      <c r="U132">
        <v>0.23954133596428301</v>
      </c>
      <c r="V132">
        <v>0.36193594182305699</v>
      </c>
      <c r="W132">
        <v>0.94196033707017601</v>
      </c>
      <c r="X132">
        <v>0.94196033707017601</v>
      </c>
      <c r="Y132">
        <v>1</v>
      </c>
    </row>
    <row r="133" spans="1:25" x14ac:dyDescent="0.2">
      <c r="A133" t="s">
        <v>132</v>
      </c>
      <c r="B133">
        <v>1.2497729441467801E-2</v>
      </c>
      <c r="C133">
        <v>0.360121778238923</v>
      </c>
      <c r="D133">
        <v>9.2468841761620693E-2</v>
      </c>
      <c r="E133">
        <v>6.6489865539536303E-3</v>
      </c>
      <c r="F133">
        <v>0.55744012081036998</v>
      </c>
      <c r="G133">
        <v>0.92521316511547802</v>
      </c>
      <c r="H133">
        <v>0.49681016028414798</v>
      </c>
      <c r="I133">
        <v>0.99478822229001496</v>
      </c>
      <c r="J133">
        <v>0.96134495051352797</v>
      </c>
      <c r="K133">
        <v>0.99990853013967895</v>
      </c>
      <c r="L133">
        <v>0.97503788572153205</v>
      </c>
      <c r="M133">
        <v>-0.25686913927618599</v>
      </c>
      <c r="N133">
        <v>-6.1943453554949797E-2</v>
      </c>
      <c r="O133">
        <v>0.23353675118373199</v>
      </c>
      <c r="P133">
        <v>0.21951608845311199</v>
      </c>
      <c r="Q133">
        <v>0.283291863990494</v>
      </c>
      <c r="R133">
        <v>1</v>
      </c>
      <c r="S133">
        <v>0.194925685721236</v>
      </c>
      <c r="T133">
        <v>0.490405890459918</v>
      </c>
      <c r="U133">
        <v>0.47638522772929698</v>
      </c>
      <c r="V133">
        <v>0.54016100326667904</v>
      </c>
      <c r="W133">
        <v>1.7018778071771301</v>
      </c>
      <c r="X133">
        <v>1.7018778071771301</v>
      </c>
      <c r="Y133">
        <v>1</v>
      </c>
    </row>
    <row r="134" spans="1:25" x14ac:dyDescent="0.2">
      <c r="A134" t="s">
        <v>133</v>
      </c>
      <c r="B134">
        <v>4.3285933339968198E-2</v>
      </c>
      <c r="C134">
        <v>0.99429945473821801</v>
      </c>
      <c r="D134">
        <v>0.36561170691265998</v>
      </c>
      <c r="E134">
        <v>4.8593666667052803E-2</v>
      </c>
      <c r="F134">
        <v>0.79615444661161405</v>
      </c>
      <c r="G134">
        <v>0.60406951187943003</v>
      </c>
      <c r="H134">
        <v>0.133807192538384</v>
      </c>
      <c r="I134">
        <v>0.90741581199643095</v>
      </c>
      <c r="J134">
        <v>0.94405924871330604</v>
      </c>
      <c r="K134">
        <v>0.99999047283577902</v>
      </c>
      <c r="L134">
        <v>0.97695105983846497</v>
      </c>
      <c r="M134">
        <v>-0.18057702333342099</v>
      </c>
      <c r="N134">
        <v>-0.124866668316733</v>
      </c>
      <c r="O134">
        <v>6.2045815609376102E-2</v>
      </c>
      <c r="P134">
        <v>0.14384528273854699</v>
      </c>
      <c r="Q134">
        <v>0.25363878388336603</v>
      </c>
      <c r="R134">
        <v>1</v>
      </c>
      <c r="S134">
        <v>5.5710355016687703E-2</v>
      </c>
      <c r="T134">
        <v>0.24262283894279699</v>
      </c>
      <c r="U134">
        <v>0.32442230607196798</v>
      </c>
      <c r="V134">
        <v>0.43421580721678699</v>
      </c>
      <c r="W134">
        <v>1.0569713072482401</v>
      </c>
      <c r="X134">
        <v>1.0569713072482401</v>
      </c>
      <c r="Y134">
        <v>1</v>
      </c>
    </row>
    <row r="135" spans="1:25" x14ac:dyDescent="0.2">
      <c r="A135" t="s">
        <v>134</v>
      </c>
      <c r="B135">
        <v>0.104665730344527</v>
      </c>
      <c r="C135">
        <v>0.97044682231798995</v>
      </c>
      <c r="D135">
        <v>0.42100505228079199</v>
      </c>
      <c r="E135">
        <v>8.5790377925967096E-2</v>
      </c>
      <c r="F135">
        <v>0.94355002503784302</v>
      </c>
      <c r="G135">
        <v>0.78513753218647397</v>
      </c>
      <c r="H135">
        <v>0.31515344529262501</v>
      </c>
      <c r="I135">
        <v>0.99599965229056298</v>
      </c>
      <c r="J135">
        <v>0.96811270842403296</v>
      </c>
      <c r="K135">
        <v>0.99580781357842596</v>
      </c>
      <c r="L135">
        <v>0.92607490729459396</v>
      </c>
      <c r="M135">
        <v>-0.16948905665985101</v>
      </c>
      <c r="N135">
        <v>-3.2885035866383201E-2</v>
      </c>
      <c r="O135">
        <v>8.3488768977795003E-2</v>
      </c>
      <c r="P135">
        <v>0.14965068416264199</v>
      </c>
      <c r="Q135">
        <v>6.9210485398964405E-2</v>
      </c>
      <c r="R135">
        <v>0</v>
      </c>
      <c r="S135">
        <v>0.13660402079346701</v>
      </c>
      <c r="T135">
        <v>0.25297782563764598</v>
      </c>
      <c r="U135">
        <v>0.31913974082249202</v>
      </c>
      <c r="V135">
        <v>0.238699542058815</v>
      </c>
      <c r="W135">
        <v>0.94742112931241995</v>
      </c>
      <c r="X135">
        <v>0.94742112931241995</v>
      </c>
      <c r="Y135">
        <v>1</v>
      </c>
    </row>
    <row r="136" spans="1:25" x14ac:dyDescent="0.2">
      <c r="A136" t="s">
        <v>135</v>
      </c>
      <c r="B136">
        <v>0.44356592910125198</v>
      </c>
      <c r="C136">
        <v>0.79619328674921996</v>
      </c>
      <c r="D136">
        <v>0.84812203329277902</v>
      </c>
      <c r="E136">
        <v>0.82544481563773497</v>
      </c>
      <c r="F136">
        <v>0.92541200699325399</v>
      </c>
      <c r="G136">
        <v>0.99999999357324698</v>
      </c>
      <c r="H136">
        <v>0.99999981886738598</v>
      </c>
      <c r="I136">
        <v>0.56537770545519594</v>
      </c>
      <c r="J136">
        <v>0.999999988888851</v>
      </c>
      <c r="K136">
        <v>0.60242572539137096</v>
      </c>
      <c r="L136">
        <v>0.58625662468803197</v>
      </c>
      <c r="M136">
        <v>7.4332198110582504E-2</v>
      </c>
      <c r="N136">
        <v>8.6077704107927006E-2</v>
      </c>
      <c r="O136">
        <v>0.25422314008567498</v>
      </c>
      <c r="P136">
        <v>9.4670996097426394E-2</v>
      </c>
      <c r="Q136">
        <v>7.7066197061428796E-2</v>
      </c>
      <c r="R136">
        <v>0</v>
      </c>
      <c r="S136">
        <v>1.17455059973445E-2</v>
      </c>
      <c r="T136">
        <v>0.17989094197509201</v>
      </c>
      <c r="U136">
        <v>2.03387979868439E-2</v>
      </c>
      <c r="V136">
        <v>2.7339989508463301E-3</v>
      </c>
      <c r="W136">
        <v>0.214709244910127</v>
      </c>
      <c r="X136">
        <v>0.214709244910127</v>
      </c>
      <c r="Y136">
        <v>1</v>
      </c>
    </row>
    <row r="137" spans="1:25" x14ac:dyDescent="0.2">
      <c r="A137" t="s">
        <v>136</v>
      </c>
      <c r="B137">
        <v>5.4546865851653101E-5</v>
      </c>
      <c r="C137">
        <v>0.64828273256667801</v>
      </c>
      <c r="D137">
        <v>1.4731417925878299E-2</v>
      </c>
      <c r="E137">
        <v>8.4598807412850099E-5</v>
      </c>
      <c r="F137">
        <v>8.7147381726349005E-2</v>
      </c>
      <c r="G137">
        <v>0.32643967904617799</v>
      </c>
      <c r="H137">
        <v>1.5360798489326999E-2</v>
      </c>
      <c r="I137">
        <v>0.44361435233115398</v>
      </c>
      <c r="J137">
        <v>0.83298686969180102</v>
      </c>
      <c r="K137">
        <v>0.993518011248676</v>
      </c>
      <c r="L137">
        <v>0.99876163808457297</v>
      </c>
      <c r="M137">
        <v>-0.23821706899568401</v>
      </c>
      <c r="N137">
        <v>-6.6568547541412795E-2</v>
      </c>
      <c r="O137">
        <v>0.15723699509967701</v>
      </c>
      <c r="P137">
        <v>0.21328931737665</v>
      </c>
      <c r="Q137">
        <v>0.319655077740088</v>
      </c>
      <c r="R137">
        <v>1</v>
      </c>
      <c r="S137">
        <v>0.17164852145427201</v>
      </c>
      <c r="T137">
        <v>0.39545406409536099</v>
      </c>
      <c r="U137">
        <v>0.45150638637233498</v>
      </c>
      <c r="V137">
        <v>0.55787214673577301</v>
      </c>
      <c r="W137">
        <v>1.5764811186577401</v>
      </c>
      <c r="X137">
        <v>1.5764811186577401</v>
      </c>
      <c r="Y137">
        <v>1</v>
      </c>
    </row>
    <row r="138" spans="1:25" x14ac:dyDescent="0.2">
      <c r="A138" t="s">
        <v>136</v>
      </c>
      <c r="B138">
        <v>6.1781654096578299E-2</v>
      </c>
      <c r="C138">
        <v>0.99985035980237302</v>
      </c>
      <c r="D138">
        <v>0.36376317262666602</v>
      </c>
      <c r="E138">
        <v>0.112576135162775</v>
      </c>
      <c r="F138">
        <v>0.99995809170221295</v>
      </c>
      <c r="G138">
        <v>0.457027642243379</v>
      </c>
      <c r="H138">
        <v>0.16353817255279901</v>
      </c>
      <c r="I138">
        <v>0.99999997138698404</v>
      </c>
      <c r="J138">
        <v>0.991930154191484</v>
      </c>
      <c r="K138">
        <v>0.83115817227644295</v>
      </c>
      <c r="L138">
        <v>0.64389428980423102</v>
      </c>
      <c r="M138">
        <v>-0.152493112124157</v>
      </c>
      <c r="N138">
        <v>-0.151802380859797</v>
      </c>
      <c r="O138">
        <v>0.107678259357758</v>
      </c>
      <c r="P138">
        <v>0.18302026446657099</v>
      </c>
      <c r="Q138">
        <v>2.2524097295206101E-3</v>
      </c>
      <c r="R138">
        <v>0</v>
      </c>
      <c r="S138">
        <v>6.9073126436022803E-4</v>
      </c>
      <c r="T138">
        <v>0.26017137148191499</v>
      </c>
      <c r="U138">
        <v>0.335513376590728</v>
      </c>
      <c r="V138">
        <v>0.15474552185367799</v>
      </c>
      <c r="W138">
        <v>0.75112100119068204</v>
      </c>
      <c r="X138">
        <v>0.75112100119068204</v>
      </c>
      <c r="Y138">
        <v>1</v>
      </c>
    </row>
    <row r="139" spans="1:25" x14ac:dyDescent="0.2">
      <c r="A139" t="s">
        <v>137</v>
      </c>
      <c r="B139">
        <v>1.8848524294946501E-5</v>
      </c>
      <c r="C139">
        <v>0.91964040328090002</v>
      </c>
      <c r="D139">
        <v>9.6747399707571794E-3</v>
      </c>
      <c r="E139">
        <v>8.3698748309934997E-5</v>
      </c>
      <c r="F139">
        <v>0.14724007820381099</v>
      </c>
      <c r="G139">
        <v>9.15119266780412E-2</v>
      </c>
      <c r="H139">
        <v>2.5614289326621998E-3</v>
      </c>
      <c r="I139">
        <v>0.38315452170055597</v>
      </c>
      <c r="J139">
        <v>0.88779903295763196</v>
      </c>
      <c r="K139">
        <v>0.99995415922672004</v>
      </c>
      <c r="L139">
        <v>0.98753483648566198</v>
      </c>
      <c r="M139">
        <v>-0.16012000445277</v>
      </c>
      <c r="N139">
        <v>-8.8825533943321294E-2</v>
      </c>
      <c r="O139">
        <v>0.15633116555167001</v>
      </c>
      <c r="P139">
        <v>0.23410413198945801</v>
      </c>
      <c r="Q139">
        <v>0.26287133692785097</v>
      </c>
      <c r="R139">
        <v>1</v>
      </c>
      <c r="S139">
        <v>7.1294470509448496E-2</v>
      </c>
      <c r="T139">
        <v>0.31645117000444001</v>
      </c>
      <c r="U139">
        <v>0.39422413644222798</v>
      </c>
      <c r="V139">
        <v>0.422991341380621</v>
      </c>
      <c r="W139">
        <v>1.2049611183367399</v>
      </c>
      <c r="X139">
        <v>1.2049611183367399</v>
      </c>
      <c r="Y139">
        <v>1</v>
      </c>
    </row>
    <row r="140" spans="1:25" x14ac:dyDescent="0.2">
      <c r="A140" t="s">
        <v>137</v>
      </c>
      <c r="B140">
        <v>4.1510619944865698E-2</v>
      </c>
      <c r="C140">
        <v>0.74196388709364802</v>
      </c>
      <c r="D140">
        <v>0.35064342074905702</v>
      </c>
      <c r="E140">
        <v>2.78706941218585E-2</v>
      </c>
      <c r="F140">
        <v>0.99999415912162204</v>
      </c>
      <c r="G140">
        <v>0.95163944442294301</v>
      </c>
      <c r="H140">
        <v>0.40595613847661599</v>
      </c>
      <c r="I140">
        <v>0.96312027498377795</v>
      </c>
      <c r="J140">
        <v>0.89472203726131505</v>
      </c>
      <c r="K140">
        <v>0.80130196169767298</v>
      </c>
      <c r="L140">
        <v>0.40701874646651398</v>
      </c>
      <c r="M140">
        <v>-0.120559698173233</v>
      </c>
      <c r="N140">
        <v>-1.37134831307586E-2</v>
      </c>
      <c r="O140">
        <v>0.21240916432436199</v>
      </c>
      <c r="P140">
        <v>0.27497332595854501</v>
      </c>
      <c r="Q140">
        <v>8.7473129332737404E-2</v>
      </c>
      <c r="R140">
        <v>1</v>
      </c>
      <c r="S140">
        <v>0.106846215042475</v>
      </c>
      <c r="T140">
        <v>0.332968862497595</v>
      </c>
      <c r="U140">
        <v>0.39553302413177799</v>
      </c>
      <c r="V140">
        <v>0.20803282750597099</v>
      </c>
      <c r="W140">
        <v>1.04338092917782</v>
      </c>
      <c r="X140">
        <v>1.04338092917782</v>
      </c>
      <c r="Y140">
        <v>1</v>
      </c>
    </row>
    <row r="141" spans="1:25" x14ac:dyDescent="0.2">
      <c r="A141" t="s">
        <v>138</v>
      </c>
      <c r="B141">
        <v>9.5456539995995692E-3</v>
      </c>
      <c r="C141">
        <v>0.99998042505754403</v>
      </c>
      <c r="D141">
        <v>0.207055934390075</v>
      </c>
      <c r="E141">
        <v>2.3419353484125102E-2</v>
      </c>
      <c r="F141">
        <v>0.86806013732862697</v>
      </c>
      <c r="G141">
        <v>0.249504310437133</v>
      </c>
      <c r="H141">
        <v>3.2153594902628903E-2</v>
      </c>
      <c r="I141">
        <v>0.89269912284588604</v>
      </c>
      <c r="J141">
        <v>0.96200068414043804</v>
      </c>
      <c r="K141">
        <v>0.99300798294491799</v>
      </c>
      <c r="L141">
        <v>0.90030063536254301</v>
      </c>
      <c r="M141">
        <v>-0.243885674632459</v>
      </c>
      <c r="N141">
        <v>-0.202068826248952</v>
      </c>
      <c r="O141">
        <v>-4.66318711914607E-2</v>
      </c>
      <c r="P141">
        <v>0.13860326314304999</v>
      </c>
      <c r="Q141">
        <v>-9.3059770298131603E-2</v>
      </c>
      <c r="R141">
        <v>1</v>
      </c>
      <c r="S141">
        <v>4.1816848383507299E-2</v>
      </c>
      <c r="T141">
        <v>0.19725380344099799</v>
      </c>
      <c r="U141">
        <v>0.38248893777550902</v>
      </c>
      <c r="V141">
        <v>0.15082590433432799</v>
      </c>
      <c r="W141">
        <v>0.77238549393434197</v>
      </c>
      <c r="X141">
        <v>0.77238549393434197</v>
      </c>
      <c r="Y141">
        <v>1</v>
      </c>
    </row>
    <row r="142" spans="1:25" x14ac:dyDescent="0.2">
      <c r="A142" t="s">
        <v>139</v>
      </c>
      <c r="B142">
        <v>7.8046696570412497E-3</v>
      </c>
      <c r="C142">
        <v>0.56015752331702295</v>
      </c>
      <c r="D142">
        <v>5.9540389856942197E-2</v>
      </c>
      <c r="E142">
        <v>5.1143897822468797E-3</v>
      </c>
      <c r="F142">
        <v>0.76910826302768198</v>
      </c>
      <c r="G142">
        <v>0.70144310623588402</v>
      </c>
      <c r="H142">
        <v>0.27277867397417299</v>
      </c>
      <c r="I142">
        <v>0.99910244604594201</v>
      </c>
      <c r="J142">
        <v>0.97836030245600802</v>
      </c>
      <c r="K142">
        <v>0.97790928014863998</v>
      </c>
      <c r="L142">
        <v>0.86318827796352404</v>
      </c>
      <c r="M142">
        <v>-0.18534618162354599</v>
      </c>
      <c r="N142">
        <v>-2.7318557493307399E-2</v>
      </c>
      <c r="O142">
        <v>0.19827390716210699</v>
      </c>
      <c r="P142">
        <v>0.278071784479899</v>
      </c>
      <c r="Q142">
        <v>-5.3401515441951399E-3</v>
      </c>
      <c r="R142">
        <v>1</v>
      </c>
      <c r="S142">
        <v>0.15802762413023799</v>
      </c>
      <c r="T142">
        <v>0.38362008878565301</v>
      </c>
      <c r="U142">
        <v>0.46341796610344399</v>
      </c>
      <c r="V142">
        <v>0.18000603007935101</v>
      </c>
      <c r="W142">
        <v>1.18507170909869</v>
      </c>
      <c r="X142">
        <v>1.18507170909869</v>
      </c>
      <c r="Y142">
        <v>1</v>
      </c>
    </row>
    <row r="143" spans="1:25" x14ac:dyDescent="0.2">
      <c r="A143" t="s">
        <v>139</v>
      </c>
      <c r="B143">
        <v>8.0285650448621598E-2</v>
      </c>
      <c r="C143">
        <v>0.99924014851033105</v>
      </c>
      <c r="D143">
        <v>0.32432150203176902</v>
      </c>
      <c r="E143">
        <v>0.12757984635998701</v>
      </c>
      <c r="F143">
        <v>0.97998467028333502</v>
      </c>
      <c r="G143">
        <v>0.45974065651240198</v>
      </c>
      <c r="H143">
        <v>0.21486153718540499</v>
      </c>
      <c r="I143">
        <v>0.99365418912734504</v>
      </c>
      <c r="J143">
        <v>0.99757182038982395</v>
      </c>
      <c r="K143">
        <v>0.96411626770821801</v>
      </c>
      <c r="L143">
        <v>0.89767305834960398</v>
      </c>
      <c r="M143">
        <v>-0.149977508471827</v>
      </c>
      <c r="N143">
        <v>-0.111929934337133</v>
      </c>
      <c r="O143">
        <v>7.6919112617489696E-2</v>
      </c>
      <c r="P143">
        <v>0.10581319191965601</v>
      </c>
      <c r="Q143">
        <v>-2.73552538798667E-2</v>
      </c>
      <c r="R143">
        <v>0</v>
      </c>
      <c r="S143">
        <v>3.8047574134694402E-2</v>
      </c>
      <c r="T143">
        <v>0.22689662108931699</v>
      </c>
      <c r="U143">
        <v>0.25579070039148299</v>
      </c>
      <c r="V143">
        <v>0.12262225459195999</v>
      </c>
      <c r="W143">
        <v>0.64335715020745399</v>
      </c>
      <c r="X143">
        <v>0.64335715020745399</v>
      </c>
      <c r="Y143">
        <v>1</v>
      </c>
    </row>
    <row r="144" spans="1:25" x14ac:dyDescent="0.2">
      <c r="A144" t="s">
        <v>140</v>
      </c>
      <c r="B144">
        <v>1.0045743644508E-2</v>
      </c>
      <c r="C144">
        <v>0.15636597872465299</v>
      </c>
      <c r="D144">
        <v>0.116921487683945</v>
      </c>
      <c r="E144">
        <v>5.9984782938441502E-3</v>
      </c>
      <c r="F144">
        <v>0.98368036471412501</v>
      </c>
      <c r="G144">
        <v>0.997926075612662</v>
      </c>
      <c r="H144">
        <v>0.75167040994911005</v>
      </c>
      <c r="I144">
        <v>0.91628399319429699</v>
      </c>
      <c r="J144">
        <v>0.93035345305085204</v>
      </c>
      <c r="K144">
        <v>0.84671105382407796</v>
      </c>
      <c r="L144">
        <v>0.509982225782598</v>
      </c>
      <c r="M144">
        <v>-0.197570499452735</v>
      </c>
      <c r="N144">
        <v>-1.24871376020098E-2</v>
      </c>
      <c r="O144">
        <v>0.16545873339071199</v>
      </c>
      <c r="P144">
        <v>0.217990671355099</v>
      </c>
      <c r="Q144">
        <v>8.8040680731808207E-3</v>
      </c>
      <c r="R144">
        <v>1</v>
      </c>
      <c r="S144">
        <v>0.18508336185072499</v>
      </c>
      <c r="T144">
        <v>0.36302923284344701</v>
      </c>
      <c r="U144">
        <v>0.415561170807834</v>
      </c>
      <c r="V144">
        <v>0.20637456752591599</v>
      </c>
      <c r="W144">
        <v>1.1700483330279201</v>
      </c>
      <c r="X144">
        <v>1.1700483330279201</v>
      </c>
      <c r="Y144">
        <v>1</v>
      </c>
    </row>
    <row r="145" spans="1:25" x14ac:dyDescent="0.2">
      <c r="A145" t="s">
        <v>141</v>
      </c>
      <c r="B145">
        <v>5.7561491629175296E-3</v>
      </c>
      <c r="C145">
        <v>0.96856289136019902</v>
      </c>
      <c r="D145">
        <v>0.10872696703057699</v>
      </c>
      <c r="E145">
        <v>8.9928261301038797E-3</v>
      </c>
      <c r="F145">
        <v>0.54167698375284501</v>
      </c>
      <c r="G145">
        <v>0.35414377457382101</v>
      </c>
      <c r="H145">
        <v>6.0454301367238998E-2</v>
      </c>
      <c r="I145">
        <v>0.78455877564055398</v>
      </c>
      <c r="J145">
        <v>0.96451328566846195</v>
      </c>
      <c r="K145">
        <v>0.99999268121199603</v>
      </c>
      <c r="L145">
        <v>0.98520632704393896</v>
      </c>
      <c r="M145">
        <v>-0.15866635483671601</v>
      </c>
      <c r="N145">
        <v>-6.6892392218338995E-2</v>
      </c>
      <c r="O145">
        <v>8.8362345662407901E-2</v>
      </c>
      <c r="P145">
        <v>0.100959496498333</v>
      </c>
      <c r="Q145">
        <v>0.23376922666691199</v>
      </c>
      <c r="R145">
        <v>1</v>
      </c>
      <c r="S145">
        <v>9.1773962618376906E-2</v>
      </c>
      <c r="T145">
        <v>0.24702870049912401</v>
      </c>
      <c r="U145">
        <v>0.25962585133504901</v>
      </c>
      <c r="V145">
        <v>0.39243558150362801</v>
      </c>
      <c r="W145">
        <v>0.99086409595617697</v>
      </c>
      <c r="X145">
        <v>0.99086409595617697</v>
      </c>
      <c r="Y145">
        <v>1</v>
      </c>
    </row>
    <row r="146" spans="1:25" x14ac:dyDescent="0.2">
      <c r="A146" t="s">
        <v>142</v>
      </c>
      <c r="B146">
        <v>3.2468646186294303E-2</v>
      </c>
      <c r="C146">
        <v>0.99928495741734602</v>
      </c>
      <c r="D146">
        <v>0.203772112543149</v>
      </c>
      <c r="E146">
        <v>6.7560698468762698E-2</v>
      </c>
      <c r="F146">
        <v>0.91714028007052195</v>
      </c>
      <c r="G146">
        <v>0.310262795219794</v>
      </c>
      <c r="H146">
        <v>0.122418636978223</v>
      </c>
      <c r="I146">
        <v>0.95727081206835696</v>
      </c>
      <c r="J146">
        <v>0.99775807948498196</v>
      </c>
      <c r="K146">
        <v>0.98103856962873104</v>
      </c>
      <c r="L146">
        <v>0.93499082556702395</v>
      </c>
      <c r="M146">
        <v>-0.119373791433945</v>
      </c>
      <c r="N146">
        <v>-6.4554975511302196E-2</v>
      </c>
      <c r="O146">
        <v>0.12777192222122999</v>
      </c>
      <c r="P146">
        <v>0.156926032888144</v>
      </c>
      <c r="Q146">
        <v>0.146996735286373</v>
      </c>
      <c r="R146">
        <v>0</v>
      </c>
      <c r="S146">
        <v>5.4818815922642497E-2</v>
      </c>
      <c r="T146">
        <v>0.24714571365517499</v>
      </c>
      <c r="U146">
        <v>0.27629982432208799</v>
      </c>
      <c r="V146">
        <v>0.26637052672031802</v>
      </c>
      <c r="W146">
        <v>0.84463488062022396</v>
      </c>
      <c r="X146">
        <v>0.84463488062022396</v>
      </c>
      <c r="Y146">
        <v>1</v>
      </c>
    </row>
    <row r="147" spans="1:25" x14ac:dyDescent="0.2">
      <c r="A147" t="s">
        <v>142</v>
      </c>
      <c r="B147">
        <v>0.56805032885985496</v>
      </c>
      <c r="C147">
        <v>0.93653453445005597</v>
      </c>
      <c r="D147">
        <v>0.97689821370695795</v>
      </c>
      <c r="E147">
        <v>0.94592852213979195</v>
      </c>
      <c r="F147">
        <v>0.99756645111589204</v>
      </c>
      <c r="G147">
        <v>0.69215271115395505</v>
      </c>
      <c r="H147">
        <v>0.563921174650032</v>
      </c>
      <c r="I147">
        <v>0.999890052500648</v>
      </c>
      <c r="J147">
        <v>0.999966619398023</v>
      </c>
      <c r="K147">
        <v>0.95847092943651901</v>
      </c>
      <c r="L147">
        <v>0.93592917707206302</v>
      </c>
      <c r="M147">
        <v>-1.22409792454856E-2</v>
      </c>
      <c r="N147">
        <v>-0.12645174924621699</v>
      </c>
      <c r="O147">
        <v>-1.91767167532014E-2</v>
      </c>
      <c r="P147">
        <v>5.0437100772815303E-2</v>
      </c>
      <c r="Q147">
        <v>-8.3315317398677206E-3</v>
      </c>
      <c r="R147">
        <v>0</v>
      </c>
      <c r="S147">
        <v>-0.114210770000731</v>
      </c>
      <c r="T147">
        <v>-6.9357375077158797E-3</v>
      </c>
      <c r="U147">
        <v>6.2678080018300802E-2</v>
      </c>
      <c r="V147">
        <v>3.9094475056178201E-3</v>
      </c>
      <c r="W147">
        <v>-5.4558979984528203E-2</v>
      </c>
      <c r="X147">
        <v>5.4558979984528203E-2</v>
      </c>
      <c r="Y147">
        <v>-1</v>
      </c>
    </row>
    <row r="148" spans="1:25" x14ac:dyDescent="0.2">
      <c r="A148" t="s">
        <v>143</v>
      </c>
      <c r="B148">
        <v>0.190427008216496</v>
      </c>
      <c r="C148">
        <v>0.93038608726328897</v>
      </c>
      <c r="D148">
        <v>0.48891550299266501</v>
      </c>
      <c r="E148">
        <v>0.22317929384405499</v>
      </c>
      <c r="F148">
        <v>0.99948684136222898</v>
      </c>
      <c r="G148">
        <v>0.90607915044113696</v>
      </c>
      <c r="H148">
        <v>0.68615229513768605</v>
      </c>
      <c r="I148">
        <v>0.95522600337892605</v>
      </c>
      <c r="J148">
        <v>0.99677441512730702</v>
      </c>
      <c r="K148">
        <v>0.72494031145791205</v>
      </c>
      <c r="L148">
        <v>0.55619002527952599</v>
      </c>
      <c r="M148">
        <v>-6.3306027435799606E-2</v>
      </c>
      <c r="N148">
        <v>8.2151908167737708E-3</v>
      </c>
      <c r="O148">
        <v>0.15689231637958101</v>
      </c>
      <c r="P148">
        <v>0.25292101691312402</v>
      </c>
      <c r="Q148">
        <v>2.5470669076851301E-2</v>
      </c>
      <c r="R148">
        <v>0</v>
      </c>
      <c r="S148">
        <v>7.1521218252573404E-2</v>
      </c>
      <c r="T148">
        <v>0.220198343815381</v>
      </c>
      <c r="U148">
        <v>0.31622704434892401</v>
      </c>
      <c r="V148">
        <v>8.8776696512650993E-2</v>
      </c>
      <c r="W148">
        <v>0.696723302929528</v>
      </c>
      <c r="X148">
        <v>0.696723302929528</v>
      </c>
      <c r="Y148">
        <v>1</v>
      </c>
    </row>
    <row r="149" spans="1:25" x14ac:dyDescent="0.2">
      <c r="A149" t="s">
        <v>144</v>
      </c>
      <c r="B149">
        <v>8.5949047011181695E-2</v>
      </c>
      <c r="C149">
        <v>0.50280741205424695</v>
      </c>
      <c r="D149">
        <v>0.50039706919404403</v>
      </c>
      <c r="E149">
        <v>7.1711500650811097E-2</v>
      </c>
      <c r="F149">
        <v>0.99996039440182305</v>
      </c>
      <c r="G149">
        <v>0.99993076738724096</v>
      </c>
      <c r="H149">
        <v>0.83655562836490704</v>
      </c>
      <c r="I149">
        <v>0.81535899135185097</v>
      </c>
      <c r="J149">
        <v>0.92119481322066099</v>
      </c>
      <c r="K149">
        <v>0.78904366140597304</v>
      </c>
      <c r="L149">
        <v>0.42356451100522602</v>
      </c>
      <c r="M149">
        <v>-7.0882687860153698E-2</v>
      </c>
      <c r="N149">
        <v>3.1182235644713799E-2</v>
      </c>
      <c r="O149">
        <v>0.229885290570083</v>
      </c>
      <c r="P149">
        <v>0.34334229500346403</v>
      </c>
      <c r="Q149">
        <v>2.67874793724126E-2</v>
      </c>
      <c r="R149">
        <v>0</v>
      </c>
      <c r="S149">
        <v>0.102064923504867</v>
      </c>
      <c r="T149">
        <v>0.300767978430237</v>
      </c>
      <c r="U149">
        <v>0.41422498286361698</v>
      </c>
      <c r="V149">
        <v>9.7670167232566302E-2</v>
      </c>
      <c r="W149">
        <v>0.91472805203128804</v>
      </c>
      <c r="X149">
        <v>0.91472805203128804</v>
      </c>
      <c r="Y149">
        <v>1</v>
      </c>
    </row>
    <row r="150" spans="1:25" x14ac:dyDescent="0.2">
      <c r="A150" t="s">
        <v>145</v>
      </c>
      <c r="B150">
        <v>5.8616704017382104E-4</v>
      </c>
      <c r="C150">
        <v>0.82891428252380295</v>
      </c>
      <c r="D150">
        <v>4.0545536272165297E-2</v>
      </c>
      <c r="E150">
        <v>1.03736752028805E-3</v>
      </c>
      <c r="F150">
        <v>0.159866307537956</v>
      </c>
      <c r="G150">
        <v>0.35471720669698498</v>
      </c>
      <c r="H150">
        <v>3.6418187072487097E-2</v>
      </c>
      <c r="I150">
        <v>0.48951333019988602</v>
      </c>
      <c r="J150">
        <v>0.92044595966833498</v>
      </c>
      <c r="K150">
        <v>0.99548162533625395</v>
      </c>
      <c r="L150">
        <v>0.99982086541144299</v>
      </c>
      <c r="M150">
        <v>-0.22976600107714601</v>
      </c>
      <c r="N150">
        <v>-0.121647870905377</v>
      </c>
      <c r="O150">
        <v>3.8999648938384299E-2</v>
      </c>
      <c r="P150">
        <v>6.8353332401516101E-2</v>
      </c>
      <c r="Q150">
        <v>0.12003245429439501</v>
      </c>
      <c r="R150">
        <v>1</v>
      </c>
      <c r="S150">
        <v>0.10811813017176899</v>
      </c>
      <c r="T150">
        <v>0.26876565001552999</v>
      </c>
      <c r="U150">
        <v>0.29811933347866199</v>
      </c>
      <c r="V150">
        <v>0.34979845537154097</v>
      </c>
      <c r="W150">
        <v>1.0248015690375001</v>
      </c>
      <c r="X150">
        <v>1.0248015690375001</v>
      </c>
      <c r="Y150">
        <v>1</v>
      </c>
    </row>
    <row r="151" spans="1:25" x14ac:dyDescent="0.2">
      <c r="A151" t="s">
        <v>146</v>
      </c>
      <c r="B151">
        <v>0.13632716278656901</v>
      </c>
      <c r="C151">
        <v>0.822882602804486</v>
      </c>
      <c r="D151">
        <v>0.75768533010333095</v>
      </c>
      <c r="E151">
        <v>0.72930061531775103</v>
      </c>
      <c r="F151">
        <v>0.99998772153988003</v>
      </c>
      <c r="G151">
        <v>0.195737493821947</v>
      </c>
      <c r="H151">
        <v>0.156102710615034</v>
      </c>
      <c r="I151">
        <v>0.94827856777049402</v>
      </c>
      <c r="J151">
        <v>0.99999993036855395</v>
      </c>
      <c r="K151">
        <v>0.96108733081559095</v>
      </c>
      <c r="L151">
        <v>0.96096278393868795</v>
      </c>
      <c r="M151">
        <v>-0.26358382866213498</v>
      </c>
      <c r="N151">
        <v>-0.32511159630125203</v>
      </c>
      <c r="O151">
        <v>-0.13158609500395699</v>
      </c>
      <c r="P151">
        <v>-8.9128325304772202E-2</v>
      </c>
      <c r="Q151">
        <v>-0.33299619390270602</v>
      </c>
      <c r="R151">
        <v>0</v>
      </c>
      <c r="S151">
        <v>-6.1527767639117402E-2</v>
      </c>
      <c r="T151">
        <v>0.13199773365817699</v>
      </c>
      <c r="U151">
        <v>0.17445550335736201</v>
      </c>
      <c r="V151">
        <v>-6.9412365240571802E-2</v>
      </c>
      <c r="W151">
        <v>0.175513104135851</v>
      </c>
      <c r="X151">
        <v>0.175513104135851</v>
      </c>
      <c r="Y151">
        <v>1</v>
      </c>
    </row>
    <row r="152" spans="1:25" x14ac:dyDescent="0.2">
      <c r="A152" t="s">
        <v>147</v>
      </c>
      <c r="B152">
        <v>0.33646241539223898</v>
      </c>
      <c r="C152">
        <v>0.95485495507697205</v>
      </c>
      <c r="D152">
        <v>0.89960566269248399</v>
      </c>
      <c r="E152">
        <v>0.82780902992272798</v>
      </c>
      <c r="F152">
        <v>0.98015300021152896</v>
      </c>
      <c r="G152">
        <v>0.53915470594117199</v>
      </c>
      <c r="H152">
        <v>0.40977749283527298</v>
      </c>
      <c r="I152">
        <v>0.99992916160284895</v>
      </c>
      <c r="J152">
        <v>0.99997655361319804</v>
      </c>
      <c r="K152">
        <v>0.79799985924920702</v>
      </c>
      <c r="L152">
        <v>0.74502068637255403</v>
      </c>
      <c r="M152">
        <v>-0.18503645979890801</v>
      </c>
      <c r="N152">
        <v>-0.24413945981226701</v>
      </c>
      <c r="O152">
        <v>-8.51499947861354E-2</v>
      </c>
      <c r="P152">
        <v>-8.9387133087720103E-2</v>
      </c>
      <c r="Q152">
        <v>-0.29308841066218899</v>
      </c>
      <c r="R152">
        <v>0</v>
      </c>
      <c r="S152">
        <v>-5.91030000133589E-2</v>
      </c>
      <c r="T152">
        <v>9.9886465012772999E-2</v>
      </c>
      <c r="U152">
        <v>9.5649326711188198E-2</v>
      </c>
      <c r="V152">
        <v>-0.108051950863281</v>
      </c>
      <c r="W152">
        <v>2.83808408473218E-2</v>
      </c>
      <c r="X152">
        <v>2.83808408473218E-2</v>
      </c>
      <c r="Y152">
        <v>1</v>
      </c>
    </row>
    <row r="153" spans="1:25" x14ac:dyDescent="0.2">
      <c r="A153" t="s">
        <v>148</v>
      </c>
      <c r="B153">
        <v>0.378720929232438</v>
      </c>
      <c r="C153">
        <v>0.99878195362305</v>
      </c>
      <c r="D153">
        <v>0.867308578446913</v>
      </c>
      <c r="E153">
        <v>0.51620111744115904</v>
      </c>
      <c r="F153">
        <v>0.97580753661014097</v>
      </c>
      <c r="G153">
        <v>0.95203903704743398</v>
      </c>
      <c r="H153">
        <v>0.69168401983369798</v>
      </c>
      <c r="I153">
        <v>0.94185048212781197</v>
      </c>
      <c r="J153">
        <v>0.98788778456274096</v>
      </c>
      <c r="K153">
        <v>0.75276819479057899</v>
      </c>
      <c r="L153">
        <v>0.52465110932563297</v>
      </c>
      <c r="M153">
        <v>-5.21917458280017E-2</v>
      </c>
      <c r="N153">
        <v>-6.97225443006428E-2</v>
      </c>
      <c r="O153">
        <v>7.8351298043409207E-2</v>
      </c>
      <c r="P153">
        <v>0.13603209273526601</v>
      </c>
      <c r="Q153">
        <v>-0.14688019531559501</v>
      </c>
      <c r="R153">
        <v>0</v>
      </c>
      <c r="S153">
        <v>-1.75307984726411E-2</v>
      </c>
      <c r="T153">
        <v>0.130543043871411</v>
      </c>
      <c r="U153">
        <v>0.18822383856326699</v>
      </c>
      <c r="V153">
        <v>-9.4688449487593598E-2</v>
      </c>
      <c r="W153">
        <v>0.20654763447444299</v>
      </c>
      <c r="X153">
        <v>0.20654763447444299</v>
      </c>
      <c r="Y153">
        <v>1</v>
      </c>
    </row>
    <row r="154" spans="1:25" x14ac:dyDescent="0.2">
      <c r="A154" t="s">
        <v>149</v>
      </c>
      <c r="B154">
        <v>7.0881808191645301E-2</v>
      </c>
      <c r="C154">
        <v>0.57083982064722905</v>
      </c>
      <c r="D154">
        <v>0.46696215282521802</v>
      </c>
      <c r="E154">
        <v>5.1416281008909603E-2</v>
      </c>
      <c r="F154">
        <v>0.99999874218158202</v>
      </c>
      <c r="G154">
        <v>0.99864818045900305</v>
      </c>
      <c r="H154">
        <v>0.71119191855763597</v>
      </c>
      <c r="I154">
        <v>0.875875084778451</v>
      </c>
      <c r="J154">
        <v>0.89863312008692697</v>
      </c>
      <c r="K154">
        <v>0.80544445489598804</v>
      </c>
      <c r="L154">
        <v>0.41614982642647902</v>
      </c>
      <c r="M154">
        <v>-0.183580811227602</v>
      </c>
      <c r="N154">
        <v>4.4534884116607103E-2</v>
      </c>
      <c r="O154">
        <v>0.21807530849245699</v>
      </c>
      <c r="P154">
        <v>0.29592964003793398</v>
      </c>
      <c r="Q154">
        <v>8.25439736080745E-3</v>
      </c>
      <c r="R154">
        <v>0</v>
      </c>
      <c r="S154">
        <v>0.228115695344209</v>
      </c>
      <c r="T154">
        <v>0.40165611972005899</v>
      </c>
      <c r="U154">
        <v>0.47951045126553599</v>
      </c>
      <c r="V154">
        <v>0.191835208588409</v>
      </c>
      <c r="W154">
        <v>1.3011174749182099</v>
      </c>
      <c r="X154">
        <v>1.3011174749182099</v>
      </c>
      <c r="Y154">
        <v>1</v>
      </c>
    </row>
    <row r="155" spans="1:25" x14ac:dyDescent="0.2">
      <c r="A155" t="s">
        <v>150</v>
      </c>
      <c r="B155">
        <v>3.23896037436476E-3</v>
      </c>
      <c r="C155">
        <v>9.4944241554685102E-2</v>
      </c>
      <c r="D155">
        <v>8.62842240367198E-2</v>
      </c>
      <c r="E155">
        <v>1.7134901948446799E-3</v>
      </c>
      <c r="F155">
        <v>0.98182897709578798</v>
      </c>
      <c r="G155">
        <v>0.99926822496859402</v>
      </c>
      <c r="H155">
        <v>0.6722334754532</v>
      </c>
      <c r="I155">
        <v>0.87205901181560597</v>
      </c>
      <c r="J155">
        <v>0.85853528653799005</v>
      </c>
      <c r="K155">
        <v>0.81436149838336602</v>
      </c>
      <c r="L155">
        <v>0.38733689370973701</v>
      </c>
      <c r="M155">
        <v>-0.14865407865900199</v>
      </c>
      <c r="N155">
        <v>5.3898556807175202E-2</v>
      </c>
      <c r="O155">
        <v>7.3161537320408601E-2</v>
      </c>
      <c r="P155">
        <v>0.34343202813248702</v>
      </c>
      <c r="Q155">
        <v>7.3188996527308398E-2</v>
      </c>
      <c r="R155">
        <v>1</v>
      </c>
      <c r="S155">
        <v>0.20255263546617699</v>
      </c>
      <c r="T155">
        <v>0.22181561597941099</v>
      </c>
      <c r="U155">
        <v>0.49208610679148901</v>
      </c>
      <c r="V155">
        <v>0.22184307518631</v>
      </c>
      <c r="W155">
        <v>1.13829743342339</v>
      </c>
      <c r="X155">
        <v>1.13829743342339</v>
      </c>
      <c r="Y155">
        <v>1</v>
      </c>
    </row>
    <row r="156" spans="1:25" x14ac:dyDescent="0.2">
      <c r="A156" t="s">
        <v>151</v>
      </c>
      <c r="B156">
        <v>5.2638947794764399E-2</v>
      </c>
      <c r="C156">
        <v>0.99999999703544595</v>
      </c>
      <c r="D156">
        <v>0.210059126308589</v>
      </c>
      <c r="E156">
        <v>0.177598737888082</v>
      </c>
      <c r="F156">
        <v>0.89981971276273898</v>
      </c>
      <c r="G156">
        <v>0.21773322764948499</v>
      </c>
      <c r="H156">
        <v>0.185219395845967</v>
      </c>
      <c r="I156">
        <v>0.90277764739591904</v>
      </c>
      <c r="J156">
        <v>0.99999898988590297</v>
      </c>
      <c r="K156">
        <v>0.98738566889400603</v>
      </c>
      <c r="L156">
        <v>0.98908392385045296</v>
      </c>
      <c r="M156">
        <v>-4.5435327006939197E-2</v>
      </c>
      <c r="N156">
        <v>2.4770600981627701E-3</v>
      </c>
      <c r="O156">
        <v>0.202665971980899</v>
      </c>
      <c r="P156">
        <v>7.2522057279621494E-2</v>
      </c>
      <c r="Q156">
        <v>0.15239945952450101</v>
      </c>
      <c r="R156">
        <v>0</v>
      </c>
      <c r="S156">
        <v>4.7912387105101997E-2</v>
      </c>
      <c r="T156">
        <v>0.248101298987839</v>
      </c>
      <c r="U156">
        <v>0.117957384286561</v>
      </c>
      <c r="V156">
        <v>0.19783478653143999</v>
      </c>
      <c r="W156">
        <v>0.61180585691094203</v>
      </c>
      <c r="X156">
        <v>0.61180585691094203</v>
      </c>
      <c r="Y156">
        <v>1</v>
      </c>
    </row>
    <row r="157" spans="1:25" x14ac:dyDescent="0.2">
      <c r="A157" t="s">
        <v>152</v>
      </c>
      <c r="B157">
        <v>0.21299145844666501</v>
      </c>
      <c r="C157">
        <v>0.996487450259957</v>
      </c>
      <c r="D157">
        <v>0.477750058270342</v>
      </c>
      <c r="E157">
        <v>0.28703860645599999</v>
      </c>
      <c r="F157">
        <v>0.99999733633547805</v>
      </c>
      <c r="G157">
        <v>0.69289635126887805</v>
      </c>
      <c r="H157">
        <v>0.49573061468117402</v>
      </c>
      <c r="I157">
        <v>0.99985593498260406</v>
      </c>
      <c r="J157">
        <v>0.99958024496968401</v>
      </c>
      <c r="K157">
        <v>0.860809449384213</v>
      </c>
      <c r="L157">
        <v>0.77875438712084</v>
      </c>
      <c r="M157">
        <v>-9.6486573475033102E-2</v>
      </c>
      <c r="N157">
        <v>-2.3647030031134501E-2</v>
      </c>
      <c r="O157">
        <v>0.12322411506940099</v>
      </c>
      <c r="P157">
        <v>2.1622810905593801E-2</v>
      </c>
      <c r="Q157">
        <v>0.140341889231894</v>
      </c>
      <c r="R157">
        <v>0</v>
      </c>
      <c r="S157">
        <v>7.2839543443898605E-2</v>
      </c>
      <c r="T157">
        <v>0.21971068854443401</v>
      </c>
      <c r="U157">
        <v>0.118109384380627</v>
      </c>
      <c r="V157">
        <v>0.23682846270692701</v>
      </c>
      <c r="W157">
        <v>0.64748807907588701</v>
      </c>
      <c r="X157">
        <v>0.64748807907588701</v>
      </c>
      <c r="Y157">
        <v>1</v>
      </c>
    </row>
    <row r="158" spans="1:25" x14ac:dyDescent="0.2">
      <c r="A158" t="s">
        <v>153</v>
      </c>
      <c r="B158">
        <v>0.101049596831518</v>
      </c>
      <c r="C158">
        <v>0.76223116414099801</v>
      </c>
      <c r="D158">
        <v>0.46303652327274097</v>
      </c>
      <c r="E158">
        <v>9.1536303359058296E-2</v>
      </c>
      <c r="F158">
        <v>0.99977665576835495</v>
      </c>
      <c r="G158">
        <v>0.979751297096635</v>
      </c>
      <c r="H158">
        <v>0.66450858158644399</v>
      </c>
      <c r="I158">
        <v>0.89858184234542604</v>
      </c>
      <c r="J158">
        <v>0.96000471574830604</v>
      </c>
      <c r="K158">
        <v>0.73332747039936996</v>
      </c>
      <c r="L158">
        <v>0.42249225126527001</v>
      </c>
      <c r="M158">
        <v>-0.11971714589390001</v>
      </c>
      <c r="N158">
        <v>4.2017392583492401E-2</v>
      </c>
      <c r="O158">
        <v>0.14734111299394201</v>
      </c>
      <c r="P158">
        <v>0.208286259131026</v>
      </c>
      <c r="Q158">
        <v>-4.03163247716932E-3</v>
      </c>
      <c r="R158">
        <v>0</v>
      </c>
      <c r="S158">
        <v>0.161734538477392</v>
      </c>
      <c r="T158">
        <v>0.26705825888784201</v>
      </c>
      <c r="U158">
        <v>0.32800340502492598</v>
      </c>
      <c r="V158">
        <v>0.11568551341673</v>
      </c>
      <c r="W158">
        <v>0.87248171580689005</v>
      </c>
      <c r="X158">
        <v>0.87248171580689005</v>
      </c>
      <c r="Y158">
        <v>1</v>
      </c>
    </row>
    <row r="159" spans="1:25" x14ac:dyDescent="0.2">
      <c r="A159" t="s">
        <v>154</v>
      </c>
      <c r="B159">
        <v>1.9296975594683699E-2</v>
      </c>
      <c r="C159">
        <v>0.19931919527136099</v>
      </c>
      <c r="D159">
        <v>0.39068523307339198</v>
      </c>
      <c r="E159">
        <v>1.9507079059038899E-2</v>
      </c>
      <c r="F159">
        <v>0.99968699319957</v>
      </c>
      <c r="G159">
        <v>0.99960616140339198</v>
      </c>
      <c r="H159">
        <v>0.87525942258878298</v>
      </c>
      <c r="I159">
        <v>0.56159782859230101</v>
      </c>
      <c r="J159">
        <v>0.81600118325974103</v>
      </c>
      <c r="K159">
        <v>0.67792388616504595</v>
      </c>
      <c r="L159">
        <v>0.230055359567817</v>
      </c>
      <c r="M159">
        <v>-7.1858801669096903E-2</v>
      </c>
      <c r="N159">
        <v>0.13579564049378301</v>
      </c>
      <c r="O159">
        <v>0.14244619715814499</v>
      </c>
      <c r="P159">
        <v>0.36840691750272703</v>
      </c>
      <c r="Q159">
        <v>5.8166733663004302E-2</v>
      </c>
      <c r="R159">
        <v>1</v>
      </c>
      <c r="S159">
        <v>0.20765444216288001</v>
      </c>
      <c r="T159">
        <v>0.21430499882724199</v>
      </c>
      <c r="U159">
        <v>0.440265719171824</v>
      </c>
      <c r="V159">
        <v>0.13002553533210101</v>
      </c>
      <c r="W159">
        <v>0.99225069549404699</v>
      </c>
      <c r="X159">
        <v>0.99225069549404699</v>
      </c>
      <c r="Y159">
        <v>1</v>
      </c>
    </row>
    <row r="160" spans="1:25" x14ac:dyDescent="0.2">
      <c r="A160" t="s">
        <v>155</v>
      </c>
      <c r="B160">
        <v>4.9350113438071802E-5</v>
      </c>
      <c r="C160">
        <v>0.89050823437396598</v>
      </c>
      <c r="D160">
        <v>1.71412053196166E-2</v>
      </c>
      <c r="E160">
        <v>2.6265303222083901E-4</v>
      </c>
      <c r="F160">
        <v>5.33774088617349E-2</v>
      </c>
      <c r="G160">
        <v>0.162735419595751</v>
      </c>
      <c r="H160">
        <v>8.4896638152375196E-3</v>
      </c>
      <c r="I160">
        <v>0.200545022626858</v>
      </c>
      <c r="J160">
        <v>0.91231738740796897</v>
      </c>
      <c r="K160">
        <v>0.96955250687790495</v>
      </c>
      <c r="L160">
        <v>0.99999342564888205</v>
      </c>
      <c r="M160">
        <v>-0.174402365752716</v>
      </c>
      <c r="N160">
        <v>-0.169523290087605</v>
      </c>
      <c r="O160">
        <v>0.16332101311778599</v>
      </c>
      <c r="P160">
        <v>9.3435875360054793E-2</v>
      </c>
      <c r="Q160">
        <v>0.32395488565893499</v>
      </c>
      <c r="R160">
        <v>1</v>
      </c>
      <c r="S160">
        <v>4.8790756651114799E-3</v>
      </c>
      <c r="T160">
        <v>0.33772337887050102</v>
      </c>
      <c r="U160">
        <v>0.26783824111277099</v>
      </c>
      <c r="V160">
        <v>0.49835725141165099</v>
      </c>
      <c r="W160">
        <v>1.10879794706003</v>
      </c>
      <c r="X160">
        <v>1.10879794706003</v>
      </c>
      <c r="Y160">
        <v>1</v>
      </c>
    </row>
    <row r="161" spans="1:25" x14ac:dyDescent="0.2">
      <c r="A161" t="s">
        <v>156</v>
      </c>
      <c r="B161">
        <v>9.8322303621287408E-6</v>
      </c>
      <c r="C161">
        <v>0.99896764575263797</v>
      </c>
      <c r="D161">
        <v>8.9751405192648494E-3</v>
      </c>
      <c r="E161">
        <v>3.36931471213275E-4</v>
      </c>
      <c r="F161">
        <v>8.6756771547312303E-2</v>
      </c>
      <c r="G161">
        <v>2.0184396101916E-2</v>
      </c>
      <c r="H161">
        <v>1.0256186459595099E-3</v>
      </c>
      <c r="I161">
        <v>0.12784081040513101</v>
      </c>
      <c r="J161">
        <v>0.97384177104873404</v>
      </c>
      <c r="K161">
        <v>0.99761552065330605</v>
      </c>
      <c r="L161">
        <v>0.99999223122974401</v>
      </c>
      <c r="M161">
        <v>-0.32024894653542602</v>
      </c>
      <c r="N161">
        <v>-0.22032876980170901</v>
      </c>
      <c r="O161">
        <v>0.266275615564669</v>
      </c>
      <c r="P161">
        <v>0.11882253150813001</v>
      </c>
      <c r="Q161">
        <v>0.40708310528814001</v>
      </c>
      <c r="R161">
        <v>1</v>
      </c>
      <c r="S161">
        <v>9.99201767337171E-2</v>
      </c>
      <c r="T161">
        <v>0.58652456210009596</v>
      </c>
      <c r="U161">
        <v>0.43907147804355601</v>
      </c>
      <c r="V161">
        <v>0.72733205182356697</v>
      </c>
      <c r="W161">
        <v>1.85284826870094</v>
      </c>
      <c r="X161">
        <v>1.85284826870094</v>
      </c>
      <c r="Y161">
        <v>1</v>
      </c>
    </row>
    <row r="162" spans="1:25" x14ac:dyDescent="0.2">
      <c r="A162" t="s">
        <v>157</v>
      </c>
      <c r="B162">
        <v>5.2369573532226502E-2</v>
      </c>
      <c r="C162">
        <v>0.95243787895573095</v>
      </c>
      <c r="D162">
        <v>0.50202198806754195</v>
      </c>
      <c r="E162">
        <v>0.31922668834662898</v>
      </c>
      <c r="F162">
        <v>0.94705688454283499</v>
      </c>
      <c r="G162">
        <v>0.16500939436193601</v>
      </c>
      <c r="H162">
        <v>7.3949595159215203E-2</v>
      </c>
      <c r="I162">
        <v>0.76582029150499498</v>
      </c>
      <c r="J162">
        <v>0.999716321290256</v>
      </c>
      <c r="K162">
        <v>0.99810382182883495</v>
      </c>
      <c r="L162">
        <v>0.99223553900814998</v>
      </c>
      <c r="M162">
        <v>-0.12564985003602</v>
      </c>
      <c r="N162">
        <v>-0.24767849569214601</v>
      </c>
      <c r="O162">
        <v>5.4636924392079102E-2</v>
      </c>
      <c r="P162">
        <v>3.1112439478503302E-2</v>
      </c>
      <c r="Q162">
        <v>7.1736643207177903E-2</v>
      </c>
      <c r="R162">
        <v>0</v>
      </c>
      <c r="S162">
        <v>-0.12202864565612601</v>
      </c>
      <c r="T162">
        <v>0.18028677442809901</v>
      </c>
      <c r="U162">
        <v>0.15676228951452301</v>
      </c>
      <c r="V162">
        <v>0.19738649324319801</v>
      </c>
      <c r="W162">
        <v>0.412406911529694</v>
      </c>
      <c r="X162">
        <v>0.412406911529694</v>
      </c>
      <c r="Y162">
        <v>1</v>
      </c>
    </row>
    <row r="163" spans="1:25" x14ac:dyDescent="0.2">
      <c r="A163" t="s">
        <v>158</v>
      </c>
      <c r="B163">
        <v>0.23781538469013699</v>
      </c>
      <c r="C163">
        <v>0.99982691187122097</v>
      </c>
      <c r="D163">
        <v>0.66373517006833804</v>
      </c>
      <c r="E163">
        <v>0.39837553970460998</v>
      </c>
      <c r="F163">
        <v>0.99861501528432794</v>
      </c>
      <c r="G163">
        <v>0.56861539189967703</v>
      </c>
      <c r="H163">
        <v>0.31109534643071501</v>
      </c>
      <c r="I163">
        <v>0.99544099256780405</v>
      </c>
      <c r="J163">
        <v>0.998120947553777</v>
      </c>
      <c r="K163">
        <v>0.97685962349732203</v>
      </c>
      <c r="L163">
        <v>0.92848738928686703</v>
      </c>
      <c r="M163">
        <v>-0.13054930661884201</v>
      </c>
      <c r="N163">
        <v>-0.16474870566272801</v>
      </c>
      <c r="O163">
        <v>7.3665340365536902E-2</v>
      </c>
      <c r="P163">
        <v>5.4367975474722503E-2</v>
      </c>
      <c r="Q163">
        <v>-2.0315361164490599E-2</v>
      </c>
      <c r="R163">
        <v>0</v>
      </c>
      <c r="S163">
        <v>-3.4199399043885997E-2</v>
      </c>
      <c r="T163">
        <v>0.20421464698437899</v>
      </c>
      <c r="U163">
        <v>0.18491728209356501</v>
      </c>
      <c r="V163">
        <v>0.110233945454352</v>
      </c>
      <c r="W163">
        <v>0.465166475488409</v>
      </c>
      <c r="X163">
        <v>0.465166475488409</v>
      </c>
      <c r="Y163">
        <v>1</v>
      </c>
    </row>
    <row r="164" spans="1:25" x14ac:dyDescent="0.2">
      <c r="A164" t="s">
        <v>159</v>
      </c>
      <c r="B164">
        <v>6.1661765406763596E-4</v>
      </c>
      <c r="C164">
        <v>0.50050667739379295</v>
      </c>
      <c r="D164">
        <v>2.67005362458935E-2</v>
      </c>
      <c r="E164">
        <v>4.2325995731706801E-4</v>
      </c>
      <c r="F164">
        <v>0.97256488360888604</v>
      </c>
      <c r="G164">
        <v>0.57325142474429003</v>
      </c>
      <c r="H164">
        <v>8.2209691716180394E-2</v>
      </c>
      <c r="I164">
        <v>0.99658021321463597</v>
      </c>
      <c r="J164">
        <v>0.89882750321404903</v>
      </c>
      <c r="K164">
        <v>0.69274825154794795</v>
      </c>
      <c r="L164">
        <v>0.302409584949211</v>
      </c>
      <c r="M164">
        <v>-0.315875678613738</v>
      </c>
      <c r="N164">
        <v>-6.6414854487868796E-2</v>
      </c>
      <c r="O164">
        <v>0.142168990260227</v>
      </c>
      <c r="P164">
        <v>0.2482679455864</v>
      </c>
      <c r="Q164">
        <v>-6.8226139501935401E-2</v>
      </c>
      <c r="R164">
        <v>1</v>
      </c>
      <c r="S164">
        <v>0.24946082412586901</v>
      </c>
      <c r="T164">
        <v>0.458044668873965</v>
      </c>
      <c r="U164">
        <v>0.56414362420013797</v>
      </c>
      <c r="V164">
        <v>0.24764953911180301</v>
      </c>
      <c r="W164">
        <v>1.5192986563117801</v>
      </c>
      <c r="X164">
        <v>1.5192986563117801</v>
      </c>
      <c r="Y164">
        <v>1</v>
      </c>
    </row>
    <row r="165" spans="1:25" x14ac:dyDescent="0.2">
      <c r="A165" t="s">
        <v>160</v>
      </c>
      <c r="B165">
        <v>0.14765179398736999</v>
      </c>
      <c r="C165">
        <v>0.63420917099544805</v>
      </c>
      <c r="D165">
        <v>0.476680234020743</v>
      </c>
      <c r="E165">
        <v>9.4470561803994796E-2</v>
      </c>
      <c r="F165">
        <v>0.68011027136033497</v>
      </c>
      <c r="G165">
        <v>0.99662141138154403</v>
      </c>
      <c r="H165">
        <v>0.79238778204011795</v>
      </c>
      <c r="I165">
        <v>0.98994730644672801</v>
      </c>
      <c r="J165">
        <v>0.95807338467333103</v>
      </c>
      <c r="K165">
        <v>0.99940479438909502</v>
      </c>
      <c r="L165">
        <v>0.99935628203667604</v>
      </c>
      <c r="M165">
        <v>-0.20274474705321999</v>
      </c>
      <c r="N165">
        <v>3.7013768208181301E-2</v>
      </c>
      <c r="O165">
        <v>0.153552202987532</v>
      </c>
      <c r="P165">
        <v>0.207729445460127</v>
      </c>
      <c r="Q165">
        <v>0.121166483604381</v>
      </c>
      <c r="R165">
        <v>0</v>
      </c>
      <c r="S165">
        <v>0.23975851526140099</v>
      </c>
      <c r="T165">
        <v>0.35629695004075201</v>
      </c>
      <c r="U165">
        <v>0.41047419251334699</v>
      </c>
      <c r="V165">
        <v>0.32391123065760102</v>
      </c>
      <c r="W165">
        <v>1.3304408884731</v>
      </c>
      <c r="X165">
        <v>1.3304408884731</v>
      </c>
      <c r="Y165">
        <v>1</v>
      </c>
    </row>
    <row r="166" spans="1:25" x14ac:dyDescent="0.2">
      <c r="A166" t="s">
        <v>161</v>
      </c>
      <c r="B166">
        <v>4.84865684026657E-2</v>
      </c>
      <c r="C166">
        <v>0.18276011299746101</v>
      </c>
      <c r="D166">
        <v>0.44753310034016802</v>
      </c>
      <c r="E166">
        <v>2.6863495247751699E-2</v>
      </c>
      <c r="F166">
        <v>0.94530044050334405</v>
      </c>
      <c r="G166">
        <v>0.99723045709281299</v>
      </c>
      <c r="H166">
        <v>0.92824371554697604</v>
      </c>
      <c r="I166">
        <v>0.97668112464498702</v>
      </c>
      <c r="J166">
        <v>0.81920441209317796</v>
      </c>
      <c r="K166">
        <v>0.99664430444694296</v>
      </c>
      <c r="L166">
        <v>0.81450377785400796</v>
      </c>
      <c r="M166">
        <v>-0.24130765389352801</v>
      </c>
      <c r="N166">
        <v>0.13315630636515</v>
      </c>
      <c r="O166">
        <v>0.122729848794674</v>
      </c>
      <c r="P166">
        <v>0.257570297985036</v>
      </c>
      <c r="Q166">
        <v>2.0634353009617801E-2</v>
      </c>
      <c r="R166">
        <v>1</v>
      </c>
      <c r="S166">
        <v>0.37446396025867901</v>
      </c>
      <c r="T166">
        <v>0.36403750268820301</v>
      </c>
      <c r="U166">
        <v>0.49887795187856399</v>
      </c>
      <c r="V166">
        <v>0.26194200690314601</v>
      </c>
      <c r="W166">
        <v>1.49932142172859</v>
      </c>
      <c r="X166">
        <v>1.49932142172859</v>
      </c>
      <c r="Y166">
        <v>1</v>
      </c>
    </row>
    <row r="167" spans="1:25" x14ac:dyDescent="0.2">
      <c r="A167" t="s">
        <v>162</v>
      </c>
      <c r="B167">
        <v>2.2136583252585499E-2</v>
      </c>
      <c r="C167">
        <v>0.66169505537658702</v>
      </c>
      <c r="D167">
        <v>8.5978668660790097E-2</v>
      </c>
      <c r="E167">
        <v>2.0029320067614299E-2</v>
      </c>
      <c r="F167">
        <v>0.96601420423525197</v>
      </c>
      <c r="G167">
        <v>0.70106466672073797</v>
      </c>
      <c r="H167">
        <v>0.41697506207067597</v>
      </c>
      <c r="I167">
        <v>0.99982602506047202</v>
      </c>
      <c r="J167">
        <v>0.99721877377250001</v>
      </c>
      <c r="K167">
        <v>0.86126238958969403</v>
      </c>
      <c r="L167">
        <v>0.72962661411692498</v>
      </c>
      <c r="M167">
        <v>-8.8135669929357105E-2</v>
      </c>
      <c r="N167">
        <v>6.2803364712992499E-2</v>
      </c>
      <c r="O167">
        <v>0.10453127487529799</v>
      </c>
      <c r="P167">
        <v>0.284879637652451</v>
      </c>
      <c r="Q167">
        <v>0.101836143873938</v>
      </c>
      <c r="R167">
        <v>1</v>
      </c>
      <c r="S167">
        <v>0.15093903464235001</v>
      </c>
      <c r="T167">
        <v>0.19266694480465499</v>
      </c>
      <c r="U167">
        <v>0.37301530758180801</v>
      </c>
      <c r="V167">
        <v>0.189971813803295</v>
      </c>
      <c r="W167">
        <v>0.90659310083210698</v>
      </c>
      <c r="X167">
        <v>0.90659310083210698</v>
      </c>
      <c r="Y167">
        <v>1</v>
      </c>
    </row>
    <row r="168" spans="1:25" x14ac:dyDescent="0.2">
      <c r="A168" t="s">
        <v>163</v>
      </c>
      <c r="B168">
        <v>2.10666017110783E-5</v>
      </c>
      <c r="C168">
        <v>0.99981393387647899</v>
      </c>
      <c r="D168">
        <v>3.0822976716942299E-2</v>
      </c>
      <c r="E168">
        <v>3.5541124883786701E-4</v>
      </c>
      <c r="F168">
        <v>0.118896447982349</v>
      </c>
      <c r="G168">
        <v>4.9345497056313199E-2</v>
      </c>
      <c r="H168">
        <v>7.5552860337013705E-4</v>
      </c>
      <c r="I168">
        <v>0.151294678191047</v>
      </c>
      <c r="J168">
        <v>0.86389806839058203</v>
      </c>
      <c r="K168">
        <v>0.99159791180937196</v>
      </c>
      <c r="L168">
        <v>0.99964940667192703</v>
      </c>
      <c r="M168">
        <v>-0.21830724769295101</v>
      </c>
      <c r="N168">
        <v>-0.16225627121293501</v>
      </c>
      <c r="O168">
        <v>0.13802464913829701</v>
      </c>
      <c r="P168">
        <v>0.15650850727129501</v>
      </c>
      <c r="Q168">
        <v>0.27096135641096603</v>
      </c>
      <c r="R168">
        <v>1</v>
      </c>
      <c r="S168">
        <v>5.6050976480016002E-2</v>
      </c>
      <c r="T168">
        <v>0.356331896831247</v>
      </c>
      <c r="U168">
        <v>0.37481575496424602</v>
      </c>
      <c r="V168">
        <v>0.48926860410391698</v>
      </c>
      <c r="W168">
        <v>1.2764672323794299</v>
      </c>
      <c r="X168">
        <v>1.2764672323794299</v>
      </c>
      <c r="Y168">
        <v>1</v>
      </c>
    </row>
    <row r="169" spans="1:25" x14ac:dyDescent="0.2">
      <c r="A169" t="s">
        <v>164</v>
      </c>
      <c r="B169">
        <v>7.2973220648236004E-5</v>
      </c>
      <c r="C169">
        <v>0.886865996757635</v>
      </c>
      <c r="D169">
        <v>6.7224834756061096E-3</v>
      </c>
      <c r="E169">
        <v>2.64181986633249E-4</v>
      </c>
      <c r="F169">
        <v>0.35027955147186202</v>
      </c>
      <c r="G169">
        <v>8.6201442097663394E-2</v>
      </c>
      <c r="H169">
        <v>8.7899497702794704E-3</v>
      </c>
      <c r="I169">
        <v>0.70607867340637798</v>
      </c>
      <c r="J169">
        <v>0.97835288148411403</v>
      </c>
      <c r="K169">
        <v>0.99515611570719398</v>
      </c>
      <c r="L169">
        <v>0.93461468162273498</v>
      </c>
      <c r="M169">
        <v>-0.170986698744379</v>
      </c>
      <c r="N169">
        <v>-5.2846721216623302E-2</v>
      </c>
      <c r="O169">
        <v>0.201312810095612</v>
      </c>
      <c r="P169">
        <v>0.22552066975000401</v>
      </c>
      <c r="Q169">
        <v>9.7617158644848601E-2</v>
      </c>
      <c r="R169">
        <v>1</v>
      </c>
      <c r="S169">
        <v>0.118139977527756</v>
      </c>
      <c r="T169">
        <v>0.37229950883999102</v>
      </c>
      <c r="U169">
        <v>0.39650736849438301</v>
      </c>
      <c r="V169">
        <v>0.26860385738922798</v>
      </c>
      <c r="W169">
        <v>1.15555071225136</v>
      </c>
      <c r="X169">
        <v>1.15555071225136</v>
      </c>
      <c r="Y169">
        <v>1</v>
      </c>
    </row>
    <row r="170" spans="1:25" x14ac:dyDescent="0.2">
      <c r="A170" t="s">
        <v>165</v>
      </c>
      <c r="B170">
        <v>2.9357058648823899E-5</v>
      </c>
      <c r="C170">
        <v>0.62745454627105501</v>
      </c>
      <c r="D170">
        <v>3.2421819045639301E-3</v>
      </c>
      <c r="E170">
        <v>5.7012165761594103E-5</v>
      </c>
      <c r="F170">
        <v>0.268991925225398</v>
      </c>
      <c r="G170">
        <v>0.14723169366612701</v>
      </c>
      <c r="H170">
        <v>1.2885307529057E-2</v>
      </c>
      <c r="I170">
        <v>0.78447867188592102</v>
      </c>
      <c r="J170">
        <v>0.95759873785056804</v>
      </c>
      <c r="K170">
        <v>0.99592442946669002</v>
      </c>
      <c r="L170">
        <v>0.915515414476891</v>
      </c>
      <c r="M170">
        <v>-0.22132012357585901</v>
      </c>
      <c r="N170">
        <v>-0.14758621423046001</v>
      </c>
      <c r="O170">
        <v>0.214860967932091</v>
      </c>
      <c r="P170">
        <v>0.20581403305473001</v>
      </c>
      <c r="Q170">
        <v>0.27803701111653201</v>
      </c>
      <c r="R170">
        <v>1</v>
      </c>
      <c r="S170">
        <v>7.3733909345399196E-2</v>
      </c>
      <c r="T170">
        <v>0.43618109150794998</v>
      </c>
      <c r="U170">
        <v>0.42713415663058901</v>
      </c>
      <c r="V170">
        <v>0.49935713469239101</v>
      </c>
      <c r="W170">
        <v>1.4364062921763301</v>
      </c>
      <c r="X170">
        <v>1.4364062921763301</v>
      </c>
      <c r="Y170">
        <v>1</v>
      </c>
    </row>
    <row r="171" spans="1:25" x14ac:dyDescent="0.2">
      <c r="A171" t="s">
        <v>165</v>
      </c>
      <c r="B171">
        <v>1.87438974275786E-3</v>
      </c>
      <c r="C171">
        <v>0.97015246496247998</v>
      </c>
      <c r="D171">
        <v>8.6785405751269501E-2</v>
      </c>
      <c r="E171">
        <v>2.5861814296351802E-3</v>
      </c>
      <c r="F171">
        <v>0.94176412348579397</v>
      </c>
      <c r="G171">
        <v>0.299022022997532</v>
      </c>
      <c r="H171">
        <v>2.16825596110671E-2</v>
      </c>
      <c r="I171">
        <v>0.99575538421196297</v>
      </c>
      <c r="J171">
        <v>0.89885943793515199</v>
      </c>
      <c r="K171">
        <v>0.90387469962056799</v>
      </c>
      <c r="L171">
        <v>0.56070665197341296</v>
      </c>
      <c r="M171">
        <v>-0.19424407459052101</v>
      </c>
      <c r="N171">
        <v>-4.93534105496145E-2</v>
      </c>
      <c r="O171">
        <v>0.201160636721368</v>
      </c>
      <c r="P171">
        <v>0.123922046601602</v>
      </c>
      <c r="Q171">
        <v>0.150106788448953</v>
      </c>
      <c r="R171">
        <v>1</v>
      </c>
      <c r="S171">
        <v>0.144890664040906</v>
      </c>
      <c r="T171">
        <v>0.39540471131188898</v>
      </c>
      <c r="U171">
        <v>0.31816612119212301</v>
      </c>
      <c r="V171">
        <v>0.34435086303947399</v>
      </c>
      <c r="W171">
        <v>1.20281235958439</v>
      </c>
      <c r="X171">
        <v>1.20281235958439</v>
      </c>
      <c r="Y171">
        <v>1</v>
      </c>
    </row>
    <row r="172" spans="1:25" x14ac:dyDescent="0.2">
      <c r="A172" t="s">
        <v>166</v>
      </c>
      <c r="B172">
        <v>2.9051482046264601E-3</v>
      </c>
      <c r="C172">
        <v>0.158292702719383</v>
      </c>
      <c r="D172">
        <v>2.7888672554992201E-2</v>
      </c>
      <c r="E172">
        <v>2.4329444868358401E-3</v>
      </c>
      <c r="F172">
        <v>0.976751157103115</v>
      </c>
      <c r="G172">
        <v>0.91182974567744302</v>
      </c>
      <c r="H172">
        <v>0.59228034536923402</v>
      </c>
      <c r="I172">
        <v>0.93396989740932301</v>
      </c>
      <c r="J172">
        <v>0.98721036099631598</v>
      </c>
      <c r="K172">
        <v>0.68226869591341899</v>
      </c>
      <c r="L172">
        <v>0.44512066054465899</v>
      </c>
      <c r="M172">
        <v>-0.19853634291434299</v>
      </c>
      <c r="N172">
        <v>3.7527639812165399E-2</v>
      </c>
      <c r="O172">
        <v>0.18589592074918601</v>
      </c>
      <c r="P172">
        <v>0.14789740899255499</v>
      </c>
      <c r="Q172">
        <v>-0.152335350189653</v>
      </c>
      <c r="R172">
        <v>1</v>
      </c>
      <c r="S172">
        <v>0.236063982726508</v>
      </c>
      <c r="T172">
        <v>0.38443226366352801</v>
      </c>
      <c r="U172">
        <v>0.34643375190689801</v>
      </c>
      <c r="V172">
        <v>4.6200992724689499E-2</v>
      </c>
      <c r="W172">
        <v>1.01313099102162</v>
      </c>
      <c r="X172">
        <v>1.01313099102162</v>
      </c>
      <c r="Y172">
        <v>1</v>
      </c>
    </row>
    <row r="173" spans="1:25" x14ac:dyDescent="0.2">
      <c r="A173" t="s">
        <v>167</v>
      </c>
      <c r="B173">
        <v>9.7338782725837599E-4</v>
      </c>
      <c r="C173">
        <v>1.6731262187193001E-2</v>
      </c>
      <c r="D173">
        <v>1.37088103005703E-2</v>
      </c>
      <c r="E173">
        <v>2.3032372966026501E-3</v>
      </c>
      <c r="F173">
        <v>0.987390645943094</v>
      </c>
      <c r="G173">
        <v>0.99789515005246499</v>
      </c>
      <c r="H173">
        <v>0.96711635558922404</v>
      </c>
      <c r="I173">
        <v>0.633285923546417</v>
      </c>
      <c r="J173">
        <v>0.998456235333819</v>
      </c>
      <c r="K173">
        <v>0.531443797371007</v>
      </c>
      <c r="L173">
        <v>0.38597478884372</v>
      </c>
      <c r="M173">
        <v>-2.6369138799933502E-2</v>
      </c>
      <c r="N173">
        <v>0.286730323056892</v>
      </c>
      <c r="O173">
        <v>0.17430508151101901</v>
      </c>
      <c r="P173">
        <v>0.22738289024126401</v>
      </c>
      <c r="Q173">
        <v>5.0437483408446601E-2</v>
      </c>
      <c r="R173">
        <v>1</v>
      </c>
      <c r="S173">
        <v>0.31309946185682502</v>
      </c>
      <c r="T173">
        <v>0.200674220310952</v>
      </c>
      <c r="U173">
        <v>0.25375202904119798</v>
      </c>
      <c r="V173">
        <v>7.6806622208380096E-2</v>
      </c>
      <c r="W173">
        <v>0.84433233341735603</v>
      </c>
      <c r="X173">
        <v>0.84433233341735603</v>
      </c>
      <c r="Y173">
        <v>1</v>
      </c>
    </row>
    <row r="174" spans="1:25" x14ac:dyDescent="0.2">
      <c r="A174" t="s">
        <v>168</v>
      </c>
      <c r="B174">
        <v>4.7911688175681303E-8</v>
      </c>
      <c r="C174">
        <v>4.9820424500600799E-2</v>
      </c>
      <c r="D174">
        <v>2.5116754329135299E-4</v>
      </c>
      <c r="E174">
        <v>2.9429433556771301E-8</v>
      </c>
      <c r="F174">
        <v>2.9050083122960101E-2</v>
      </c>
      <c r="G174">
        <v>0.42455459511982202</v>
      </c>
      <c r="H174">
        <v>7.9057192589626606E-3</v>
      </c>
      <c r="I174">
        <v>0.71658830720217603</v>
      </c>
      <c r="J174">
        <v>0.62786650179505299</v>
      </c>
      <c r="K174">
        <v>0.99996065689019198</v>
      </c>
      <c r="L174">
        <v>0.923586234865446</v>
      </c>
      <c r="M174">
        <v>-0.26514627462431301</v>
      </c>
      <c r="N174">
        <v>-9.6423665001440593E-3</v>
      </c>
      <c r="O174">
        <v>0.13465378917239401</v>
      </c>
      <c r="P174">
        <v>0.271080409406177</v>
      </c>
      <c r="Q174">
        <v>0.26148754747767899</v>
      </c>
      <c r="R174">
        <v>1</v>
      </c>
      <c r="S174">
        <v>0.25550390812416901</v>
      </c>
      <c r="T174">
        <v>0.39980006379670702</v>
      </c>
      <c r="U174">
        <v>0.53622668403049001</v>
      </c>
      <c r="V174">
        <v>0.52663382210199094</v>
      </c>
      <c r="W174">
        <v>1.71816447805336</v>
      </c>
      <c r="X174">
        <v>1.71816447805336</v>
      </c>
      <c r="Y174">
        <v>1</v>
      </c>
    </row>
    <row r="175" spans="1:25" x14ac:dyDescent="0.2">
      <c r="A175" t="s">
        <v>169</v>
      </c>
      <c r="B175">
        <v>8.6889325743976797E-5</v>
      </c>
      <c r="C175">
        <v>3.9035993569871402E-3</v>
      </c>
      <c r="D175">
        <v>8.3217051110059392E-3</v>
      </c>
      <c r="E175">
        <v>9.9454743879401301E-5</v>
      </c>
      <c r="F175">
        <v>0.89799326464496498</v>
      </c>
      <c r="G175">
        <v>0.99999470598868101</v>
      </c>
      <c r="H175">
        <v>0.86048704889977501</v>
      </c>
      <c r="I175">
        <v>0.71725565892439302</v>
      </c>
      <c r="J175">
        <v>0.91663945403789904</v>
      </c>
      <c r="K175">
        <v>0.71489147788700402</v>
      </c>
      <c r="L175">
        <v>0.34071336143272901</v>
      </c>
      <c r="M175">
        <v>-7.5124767453346494E-2</v>
      </c>
      <c r="N175">
        <v>0.156107533491923</v>
      </c>
      <c r="O175">
        <v>0.13161503016950901</v>
      </c>
      <c r="P175">
        <v>0.26000321921566699</v>
      </c>
      <c r="Q175">
        <v>-8.6565075738070901E-2</v>
      </c>
      <c r="R175">
        <v>1</v>
      </c>
      <c r="S175">
        <v>0.231232300945269</v>
      </c>
      <c r="T175">
        <v>0.20673979762285599</v>
      </c>
      <c r="U175">
        <v>0.335127986669013</v>
      </c>
      <c r="V175">
        <v>-1.14403082847244E-2</v>
      </c>
      <c r="W175">
        <v>0.76165977695241405</v>
      </c>
      <c r="X175">
        <v>0.76165977695241405</v>
      </c>
      <c r="Y175">
        <v>1</v>
      </c>
    </row>
    <row r="176" spans="1:25" x14ac:dyDescent="0.2">
      <c r="A176" t="s">
        <v>170</v>
      </c>
      <c r="B176">
        <v>0.26930525333837901</v>
      </c>
      <c r="C176">
        <v>0.514294611666964</v>
      </c>
      <c r="D176">
        <v>0.97601927095394003</v>
      </c>
      <c r="E176">
        <v>0.99947380089982696</v>
      </c>
      <c r="F176">
        <v>0.99881297656576395</v>
      </c>
      <c r="G176">
        <v>0.25168579111398698</v>
      </c>
      <c r="H176">
        <v>0.40420784742333898</v>
      </c>
      <c r="I176">
        <v>0.95936333709586696</v>
      </c>
      <c r="J176">
        <v>0.99571358042181102</v>
      </c>
      <c r="K176">
        <v>0.96809960098730996</v>
      </c>
      <c r="L176">
        <v>0.99436881607713901</v>
      </c>
      <c r="M176">
        <v>2.67498600919867E-2</v>
      </c>
      <c r="N176">
        <v>-3.3033541401199303E-2</v>
      </c>
      <c r="O176">
        <v>0.15948023248044499</v>
      </c>
      <c r="P176">
        <v>6.3021359044783801E-2</v>
      </c>
      <c r="Q176">
        <v>-5.3232835275131198E-3</v>
      </c>
      <c r="R176">
        <v>0</v>
      </c>
      <c r="S176">
        <v>-5.9783401493185999E-2</v>
      </c>
      <c r="T176">
        <v>0.132730372388458</v>
      </c>
      <c r="U176">
        <v>3.6271498952797097E-2</v>
      </c>
      <c r="V176">
        <v>-3.2073143619499797E-2</v>
      </c>
      <c r="W176">
        <v>7.7145326228569594E-2</v>
      </c>
      <c r="X176">
        <v>7.7145326228569594E-2</v>
      </c>
      <c r="Y176">
        <v>1</v>
      </c>
    </row>
    <row r="177" spans="1:25" x14ac:dyDescent="0.2">
      <c r="A177" t="s">
        <v>171</v>
      </c>
      <c r="B177">
        <v>1.20740417355276E-2</v>
      </c>
      <c r="C177">
        <v>0.88109133408878504</v>
      </c>
      <c r="D177">
        <v>0.25499051409573398</v>
      </c>
      <c r="E177">
        <v>7.1809393434597597E-3</v>
      </c>
      <c r="F177">
        <v>0.62910774993888496</v>
      </c>
      <c r="G177">
        <v>0.77588176230200401</v>
      </c>
      <c r="H177">
        <v>0.10646419921978099</v>
      </c>
      <c r="I177">
        <v>0.923168920274265</v>
      </c>
      <c r="J177">
        <v>0.79742947593095603</v>
      </c>
      <c r="K177">
        <v>0.99999808673260704</v>
      </c>
      <c r="L177">
        <v>0.95748740719081404</v>
      </c>
      <c r="M177">
        <v>-0.223676545548359</v>
      </c>
      <c r="N177">
        <v>-0.108023643823772</v>
      </c>
      <c r="O177">
        <v>3.33023025729621E-2</v>
      </c>
      <c r="P177">
        <v>0.15418976026756701</v>
      </c>
      <c r="Q177">
        <v>0.18796549087815301</v>
      </c>
      <c r="R177">
        <v>1</v>
      </c>
      <c r="S177">
        <v>0.115652901724587</v>
      </c>
      <c r="T177">
        <v>0.25697884812132099</v>
      </c>
      <c r="U177">
        <v>0.37786630581592601</v>
      </c>
      <c r="V177">
        <v>0.41164203642651198</v>
      </c>
      <c r="W177">
        <v>1.16214009208835</v>
      </c>
      <c r="X177">
        <v>1.16214009208835</v>
      </c>
      <c r="Y177">
        <v>1</v>
      </c>
    </row>
    <row r="178" spans="1:25" x14ac:dyDescent="0.2">
      <c r="A178" t="s">
        <v>172</v>
      </c>
      <c r="B178">
        <v>1.3746591573544799E-2</v>
      </c>
      <c r="C178">
        <v>0.987280657923157</v>
      </c>
      <c r="D178">
        <v>0.96316951096185699</v>
      </c>
      <c r="E178">
        <v>4.6162400538979999E-2</v>
      </c>
      <c r="F178">
        <v>0.77732478264865201</v>
      </c>
      <c r="G178">
        <v>0.79402761231347996</v>
      </c>
      <c r="H178">
        <v>1.10322047345324E-2</v>
      </c>
      <c r="I178">
        <v>0.59112428156510899</v>
      </c>
      <c r="J178">
        <v>0.32455946889784698</v>
      </c>
      <c r="K178">
        <v>0.95920948956705498</v>
      </c>
      <c r="L178">
        <v>0.98007217791069601</v>
      </c>
      <c r="M178">
        <v>-7.0325753779500302E-2</v>
      </c>
      <c r="N178">
        <v>-5.8045958595896799E-2</v>
      </c>
      <c r="O178">
        <v>1.7149142773354099E-2</v>
      </c>
      <c r="P178">
        <v>0.20846157966668899</v>
      </c>
      <c r="Q178">
        <v>0.23341189340831101</v>
      </c>
      <c r="R178">
        <v>1</v>
      </c>
      <c r="S178">
        <v>1.2279795183603601E-2</v>
      </c>
      <c r="T178">
        <v>8.7474896552854495E-2</v>
      </c>
      <c r="U178">
        <v>0.27878733344619</v>
      </c>
      <c r="V178">
        <v>0.30373764718781099</v>
      </c>
      <c r="W178">
        <v>0.68227967237045894</v>
      </c>
      <c r="X178">
        <v>0.68227967237045894</v>
      </c>
      <c r="Y178">
        <v>1</v>
      </c>
    </row>
    <row r="179" spans="1:25" x14ac:dyDescent="0.2">
      <c r="A179" t="s">
        <v>173</v>
      </c>
      <c r="B179">
        <v>0.16264391721556701</v>
      </c>
      <c r="C179">
        <v>0.145242708856541</v>
      </c>
      <c r="D179">
        <v>0.99067839710203098</v>
      </c>
      <c r="E179">
        <v>0.68804295257944004</v>
      </c>
      <c r="F179">
        <v>0.99997963535406997</v>
      </c>
      <c r="G179">
        <v>0.46701448825379399</v>
      </c>
      <c r="H179">
        <v>0.88171570007282396</v>
      </c>
      <c r="I179">
        <v>0.56462188672250002</v>
      </c>
      <c r="J179">
        <v>0.94472779933281703</v>
      </c>
      <c r="K179">
        <v>0.99513245949223395</v>
      </c>
      <c r="L179">
        <v>0.89615289414907096</v>
      </c>
      <c r="M179">
        <v>0.52984609587370601</v>
      </c>
      <c r="N179">
        <v>0.52984609587370601</v>
      </c>
      <c r="O179">
        <v>0.52984609587370601</v>
      </c>
      <c r="P179">
        <v>0.52984609587370601</v>
      </c>
      <c r="Q179">
        <v>0.5298460958737060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2">
      <c r="A180" t="s">
        <v>174</v>
      </c>
      <c r="B180">
        <v>1.8420247609680199E-4</v>
      </c>
      <c r="C180">
        <v>0.91518800058958105</v>
      </c>
      <c r="D180">
        <v>0.53151074663472098</v>
      </c>
      <c r="E180">
        <v>9.4098874924397599E-5</v>
      </c>
      <c r="F180">
        <v>0.47851995300623501</v>
      </c>
      <c r="G180">
        <v>0.94041655872402796</v>
      </c>
      <c r="H180">
        <v>2.9582825174112601E-3</v>
      </c>
      <c r="I180">
        <v>0.80045743621979004</v>
      </c>
      <c r="J180">
        <v>7.35938660704685E-2</v>
      </c>
      <c r="K180">
        <v>0.97746996498541805</v>
      </c>
      <c r="L180">
        <v>0.78440962116392099</v>
      </c>
      <c r="M180">
        <v>-0.44992484135761301</v>
      </c>
      <c r="N180">
        <v>-0.29560212424651</v>
      </c>
      <c r="O180">
        <v>-0.105309777915989</v>
      </c>
      <c r="P180">
        <v>0.162785944347136</v>
      </c>
      <c r="Q180">
        <v>-0.12849635037943699</v>
      </c>
      <c r="R180">
        <v>1</v>
      </c>
      <c r="S180">
        <v>0.15432271711110199</v>
      </c>
      <c r="T180">
        <v>0.34461506344162302</v>
      </c>
      <c r="U180">
        <v>0.61271078570474902</v>
      </c>
      <c r="V180">
        <v>0.321428490978176</v>
      </c>
      <c r="W180">
        <v>1.4330770572356499</v>
      </c>
      <c r="X180">
        <v>1.4330770572356499</v>
      </c>
      <c r="Y180">
        <v>1</v>
      </c>
    </row>
    <row r="181" spans="1:25" x14ac:dyDescent="0.2">
      <c r="A181" t="s">
        <v>175</v>
      </c>
      <c r="B181">
        <v>0.14710920368570199</v>
      </c>
      <c r="C181">
        <v>0.13011644530579</v>
      </c>
      <c r="D181">
        <v>0.99380259200424603</v>
      </c>
      <c r="E181">
        <v>0.74996950955470298</v>
      </c>
      <c r="F181">
        <v>0.99995002108966802</v>
      </c>
      <c r="G181">
        <v>0.41013964605624798</v>
      </c>
      <c r="H181">
        <v>0.81228722337605097</v>
      </c>
      <c r="I181">
        <v>0.52910765709983298</v>
      </c>
      <c r="J181">
        <v>0.956425238257814</v>
      </c>
      <c r="K181">
        <v>0.99542319125300205</v>
      </c>
      <c r="L181">
        <v>0.91033466821461995</v>
      </c>
      <c r="M181">
        <v>0.56007195367867102</v>
      </c>
      <c r="N181">
        <v>0.56007195367867102</v>
      </c>
      <c r="O181">
        <v>0.56007195367867102</v>
      </c>
      <c r="P181">
        <v>0.56007195367867102</v>
      </c>
      <c r="Q181">
        <v>0.56007195367867102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 x14ac:dyDescent="0.2">
      <c r="A182" t="s">
        <v>176</v>
      </c>
      <c r="B182">
        <v>4.8644811876877303E-2</v>
      </c>
      <c r="C182">
        <v>0.58042657806123099</v>
      </c>
      <c r="D182">
        <v>0.54128653213867095</v>
      </c>
      <c r="E182">
        <v>6.5441793969457707E-2</v>
      </c>
      <c r="F182">
        <v>0.137323704606511</v>
      </c>
      <c r="G182">
        <v>0.99977128180775998</v>
      </c>
      <c r="H182">
        <v>0.75631719030326505</v>
      </c>
      <c r="I182">
        <v>0.60926561543105395</v>
      </c>
      <c r="J182">
        <v>0.88743682950847202</v>
      </c>
      <c r="K182">
        <v>0.71125492322346995</v>
      </c>
      <c r="L182">
        <v>0.96129699092714205</v>
      </c>
      <c r="M182">
        <v>-0.16676026199505001</v>
      </c>
      <c r="N182">
        <v>-0.13101007290612801</v>
      </c>
      <c r="O182">
        <v>5.9900370579856E-3</v>
      </c>
      <c r="P182">
        <v>5.1346895516058901E-2</v>
      </c>
      <c r="Q182">
        <v>0.36632622367744599</v>
      </c>
      <c r="R182">
        <v>0</v>
      </c>
      <c r="S182">
        <v>3.5750189088921899E-2</v>
      </c>
      <c r="T182">
        <v>0.17275029905303599</v>
      </c>
      <c r="U182">
        <v>0.21810715751110901</v>
      </c>
      <c r="V182">
        <v>0.53308648567249595</v>
      </c>
      <c r="W182">
        <v>0.95969413132556303</v>
      </c>
      <c r="X182">
        <v>0.95969413132556303</v>
      </c>
      <c r="Y182">
        <v>1</v>
      </c>
    </row>
    <row r="183" spans="1:25" x14ac:dyDescent="0.2">
      <c r="A183" t="s">
        <v>177</v>
      </c>
      <c r="B183">
        <v>0.93388725457319299</v>
      </c>
      <c r="C183">
        <v>0.95599527378905402</v>
      </c>
      <c r="D183">
        <v>0.99995307343426998</v>
      </c>
      <c r="E183">
        <v>1</v>
      </c>
      <c r="F183">
        <v>0.99999705511244796</v>
      </c>
      <c r="G183">
        <v>0.94126180821015704</v>
      </c>
      <c r="H183">
        <v>0.96008100876939395</v>
      </c>
      <c r="I183">
        <v>0.988574961401811</v>
      </c>
      <c r="J183">
        <v>0.99995855282854496</v>
      </c>
      <c r="K183">
        <v>0.99999997107518401</v>
      </c>
      <c r="L183">
        <v>0.99999728066954496</v>
      </c>
      <c r="M183">
        <v>-0.183461613708013</v>
      </c>
      <c r="N183">
        <v>-0.22278659573950599</v>
      </c>
      <c r="O183">
        <v>-8.09718761414744E-2</v>
      </c>
      <c r="P183">
        <v>-0.16195598069236999</v>
      </c>
      <c r="Q183">
        <v>-4.8184563790663097E-2</v>
      </c>
      <c r="R183">
        <v>0</v>
      </c>
      <c r="S183">
        <v>-3.9324982031492497E-2</v>
      </c>
      <c r="T183">
        <v>0.10248973756653899</v>
      </c>
      <c r="U183">
        <v>2.1505633015643202E-2</v>
      </c>
      <c r="V183">
        <v>0.13527704991735001</v>
      </c>
      <c r="W183">
        <v>0.21994743846803999</v>
      </c>
      <c r="X183">
        <v>0.21994743846803999</v>
      </c>
      <c r="Y183">
        <v>1</v>
      </c>
    </row>
    <row r="184" spans="1:25" x14ac:dyDescent="0.2">
      <c r="A184" t="s">
        <v>178</v>
      </c>
      <c r="B184">
        <v>0.96375715409615204</v>
      </c>
      <c r="C184">
        <v>0.99825021513462597</v>
      </c>
      <c r="D184">
        <v>0.99936473156406802</v>
      </c>
      <c r="E184">
        <v>0.99567236031183104</v>
      </c>
      <c r="F184">
        <v>0.99906685864281997</v>
      </c>
      <c r="G184">
        <v>0.99999918659153897</v>
      </c>
      <c r="H184">
        <v>0.96338721022825002</v>
      </c>
      <c r="I184">
        <v>0.99999368394737198</v>
      </c>
      <c r="J184">
        <v>0.97898000475993796</v>
      </c>
      <c r="K184">
        <v>0.99997891282050499</v>
      </c>
      <c r="L184">
        <v>0.98869098361844598</v>
      </c>
      <c r="M184">
        <v>0.12896774778829201</v>
      </c>
      <c r="N184">
        <v>0.13717786330392101</v>
      </c>
      <c r="O184">
        <v>0.11741415273113701</v>
      </c>
      <c r="P184">
        <v>0.120722714056684</v>
      </c>
      <c r="Q184">
        <v>9.1137939857365596E-2</v>
      </c>
      <c r="R184">
        <v>0</v>
      </c>
      <c r="S184">
        <v>8.2101155156288092E-3</v>
      </c>
      <c r="T184">
        <v>-1.15535950571546E-2</v>
      </c>
      <c r="U184">
        <v>-8.2450337316075407E-3</v>
      </c>
      <c r="V184">
        <v>-3.7829807930926301E-2</v>
      </c>
      <c r="W184">
        <v>-4.9418321204059701E-2</v>
      </c>
      <c r="X184">
        <v>4.9418321204059701E-2</v>
      </c>
      <c r="Y184">
        <v>-1</v>
      </c>
    </row>
    <row r="185" spans="1:25" x14ac:dyDescent="0.2">
      <c r="A185" t="s">
        <v>179</v>
      </c>
      <c r="B185">
        <v>0.57469842581041797</v>
      </c>
      <c r="C185">
        <v>0.76923905954345395</v>
      </c>
      <c r="D185">
        <v>0.48809488028086601</v>
      </c>
      <c r="E185">
        <v>0.95598865539873401</v>
      </c>
      <c r="F185">
        <v>0.99441584754817003</v>
      </c>
      <c r="G185">
        <v>0.98321287458028706</v>
      </c>
      <c r="H185">
        <v>0.99242823986978601</v>
      </c>
      <c r="I185">
        <v>0.99805027327804996</v>
      </c>
      <c r="J185">
        <v>0.884612873561479</v>
      </c>
      <c r="K185">
        <v>0.967673072503759</v>
      </c>
      <c r="L185">
        <v>0.99999969104762498</v>
      </c>
      <c r="M185">
        <v>-3.9540914086685502E-2</v>
      </c>
      <c r="N185">
        <v>-0.144120029610325</v>
      </c>
      <c r="O185">
        <v>-0.127046295566942</v>
      </c>
      <c r="P185">
        <v>-0.127046295566942</v>
      </c>
      <c r="Q185">
        <v>-1.9310522940678101E-2</v>
      </c>
      <c r="R185">
        <v>0</v>
      </c>
      <c r="S185">
        <v>-0.10457911552364001</v>
      </c>
      <c r="T185">
        <v>-8.7505381480256703E-2</v>
      </c>
      <c r="U185">
        <v>-8.7505381480256703E-2</v>
      </c>
      <c r="V185">
        <v>2.0230391146007401E-2</v>
      </c>
      <c r="W185">
        <v>-0.25935948733814601</v>
      </c>
      <c r="X185">
        <v>0.25935948733814601</v>
      </c>
      <c r="Y185">
        <v>-1</v>
      </c>
    </row>
    <row r="186" spans="1:25" x14ac:dyDescent="0.2">
      <c r="A186" t="s">
        <v>180</v>
      </c>
      <c r="B186">
        <v>1.28582097588532E-2</v>
      </c>
      <c r="C186">
        <v>0.37061848518621998</v>
      </c>
      <c r="D186">
        <v>0.59102593159793404</v>
      </c>
      <c r="E186">
        <v>0.73800102315504601</v>
      </c>
      <c r="F186">
        <v>0.90535005798367796</v>
      </c>
      <c r="G186">
        <v>1.7000000986578001E-2</v>
      </c>
      <c r="H186">
        <v>0.98333065636378103</v>
      </c>
      <c r="I186">
        <v>0.28016464725595402</v>
      </c>
      <c r="J186">
        <v>8.2172079210822202E-2</v>
      </c>
      <c r="K186">
        <v>0.99998786330388201</v>
      </c>
      <c r="L186">
        <v>0.48366530213986503</v>
      </c>
      <c r="M186">
        <v>0.18759297144252601</v>
      </c>
      <c r="N186">
        <v>0.16302400526148</v>
      </c>
      <c r="O186">
        <v>-2.58768148133811E-2</v>
      </c>
      <c r="P186">
        <v>0.14994110333551</v>
      </c>
      <c r="Q186">
        <v>-0.10582666587048201</v>
      </c>
      <c r="R186">
        <v>1</v>
      </c>
      <c r="S186">
        <v>-2.45689661810456E-2</v>
      </c>
      <c r="T186">
        <v>-0.21346978625590701</v>
      </c>
      <c r="U186">
        <v>-3.7651868107015797E-2</v>
      </c>
      <c r="V186">
        <v>-0.29341963731300802</v>
      </c>
      <c r="W186">
        <v>-0.569110257856977</v>
      </c>
      <c r="X186">
        <v>0.569110257856977</v>
      </c>
      <c r="Y186">
        <v>-1</v>
      </c>
    </row>
    <row r="187" spans="1:25" x14ac:dyDescent="0.2">
      <c r="A187" t="s">
        <v>181</v>
      </c>
      <c r="B187">
        <v>4.3576324253165703E-2</v>
      </c>
      <c r="C187">
        <v>0.15233509498669701</v>
      </c>
      <c r="D187">
        <v>0.999687558415147</v>
      </c>
      <c r="E187">
        <v>0.62475586141967199</v>
      </c>
      <c r="F187">
        <v>0.29631418976662399</v>
      </c>
      <c r="G187">
        <v>0.152580574998776</v>
      </c>
      <c r="H187">
        <v>0.92496558326587497</v>
      </c>
      <c r="I187">
        <v>0.98172442822175698</v>
      </c>
      <c r="J187">
        <v>0.57624675187623897</v>
      </c>
      <c r="K187">
        <v>0.267456266917389</v>
      </c>
      <c r="L187">
        <v>0.82985131363554998</v>
      </c>
      <c r="M187">
        <v>-0.29733835468678599</v>
      </c>
      <c r="N187">
        <v>-7.5982824160713697E-2</v>
      </c>
      <c r="O187">
        <v>-0.16371080941682201</v>
      </c>
      <c r="P187">
        <v>-8.7324913255388298E-2</v>
      </c>
      <c r="Q187">
        <v>0.16552215115480301</v>
      </c>
      <c r="R187">
        <v>0</v>
      </c>
      <c r="S187">
        <v>0.22135553052607199</v>
      </c>
      <c r="T187">
        <v>0.13362754526996301</v>
      </c>
      <c r="U187">
        <v>0.210013441431397</v>
      </c>
      <c r="V187">
        <v>0.462860505841589</v>
      </c>
      <c r="W187">
        <v>1.02785702306902</v>
      </c>
      <c r="X187">
        <v>1.02785702306902</v>
      </c>
      <c r="Y187">
        <v>1</v>
      </c>
    </row>
    <row r="188" spans="1:25" x14ac:dyDescent="0.2">
      <c r="A188" t="s">
        <v>182</v>
      </c>
      <c r="B188">
        <v>0.55064075746877605</v>
      </c>
      <c r="C188">
        <v>0.98816084977790097</v>
      </c>
      <c r="D188">
        <v>0.83632790617353803</v>
      </c>
      <c r="E188">
        <v>0.48006854572966401</v>
      </c>
      <c r="F188">
        <v>0.96054283729584899</v>
      </c>
      <c r="G188">
        <v>0.97701472613417895</v>
      </c>
      <c r="H188">
        <v>0.78348480588626201</v>
      </c>
      <c r="I188">
        <v>0.99552129331200101</v>
      </c>
      <c r="J188">
        <v>0.98917286686193495</v>
      </c>
      <c r="K188">
        <v>0.99999999883439294</v>
      </c>
      <c r="L188">
        <v>0.99740785841818103</v>
      </c>
      <c r="M188">
        <v>-4.16682340631679E-2</v>
      </c>
      <c r="N188">
        <v>-0.14207837910396801</v>
      </c>
      <c r="O188">
        <v>-4.16682340631679E-2</v>
      </c>
      <c r="P188">
        <v>-0.13274031361373501</v>
      </c>
      <c r="Q188">
        <v>-4.7238902652254097E-2</v>
      </c>
      <c r="R188">
        <v>0</v>
      </c>
      <c r="S188">
        <v>-0.10041014504079999</v>
      </c>
      <c r="T188">
        <v>0</v>
      </c>
      <c r="U188">
        <v>-9.1072079550566898E-2</v>
      </c>
      <c r="V188">
        <v>-5.5706685890862199E-3</v>
      </c>
      <c r="W188">
        <v>-0.19705289318045299</v>
      </c>
      <c r="X188">
        <v>0.19705289318045299</v>
      </c>
      <c r="Y188">
        <v>-1</v>
      </c>
    </row>
    <row r="189" spans="1:25" x14ac:dyDescent="0.2">
      <c r="A189" t="s">
        <v>183</v>
      </c>
      <c r="B189">
        <v>0.28043690478024402</v>
      </c>
      <c r="C189">
        <v>0.91377920137788404</v>
      </c>
      <c r="D189">
        <v>0.70356892198253296</v>
      </c>
      <c r="E189">
        <v>0.99979261516992701</v>
      </c>
      <c r="F189">
        <v>0.70568066084774395</v>
      </c>
      <c r="G189">
        <v>0.98786004325327503</v>
      </c>
      <c r="H189">
        <v>0.96567414678086705</v>
      </c>
      <c r="I189">
        <v>0.37863445079767899</v>
      </c>
      <c r="J189">
        <v>0.81212654100357495</v>
      </c>
      <c r="K189">
        <v>0.24236645491070899</v>
      </c>
      <c r="L189">
        <v>0.64676854640955195</v>
      </c>
      <c r="M189">
        <v>-0.19681005887358299</v>
      </c>
      <c r="N189">
        <v>-0.199224910713661</v>
      </c>
      <c r="O189">
        <v>-0.16573115978709399</v>
      </c>
      <c r="P189">
        <v>-9.6324227958660802E-2</v>
      </c>
      <c r="Q189">
        <v>4.8228297376841499E-2</v>
      </c>
      <c r="R189">
        <v>0</v>
      </c>
      <c r="S189">
        <v>-2.4148518400781398E-3</v>
      </c>
      <c r="T189">
        <v>3.1078899086488702E-2</v>
      </c>
      <c r="U189">
        <v>0.100485830914922</v>
      </c>
      <c r="V189">
        <v>0.245038356250424</v>
      </c>
      <c r="W189">
        <v>0.37418823441175703</v>
      </c>
      <c r="X189">
        <v>0.37418823441175703</v>
      </c>
      <c r="Y189">
        <v>1</v>
      </c>
    </row>
    <row r="190" spans="1:25" x14ac:dyDescent="0.2">
      <c r="A190" t="s">
        <v>184</v>
      </c>
      <c r="B190">
        <v>0.91657834247148195</v>
      </c>
      <c r="C190">
        <v>0.98666853078428596</v>
      </c>
      <c r="D190">
        <v>0.99134902725282603</v>
      </c>
      <c r="E190">
        <v>0.99777089893480297</v>
      </c>
      <c r="F190">
        <v>0.99999999975808396</v>
      </c>
      <c r="G190">
        <v>0.89128275579457605</v>
      </c>
      <c r="H190">
        <v>0.99978632168067005</v>
      </c>
      <c r="I190">
        <v>0.99789139441515695</v>
      </c>
      <c r="J190">
        <v>0.94849208955933595</v>
      </c>
      <c r="K190">
        <v>0.998575261253145</v>
      </c>
      <c r="L190">
        <v>0.99962743849537194</v>
      </c>
      <c r="M190">
        <v>-0.28672189033344098</v>
      </c>
      <c r="N190">
        <v>-0.23241788313296799</v>
      </c>
      <c r="O190">
        <v>-0.23241788313296799</v>
      </c>
      <c r="P190">
        <v>-0.17978503635441201</v>
      </c>
      <c r="Q190">
        <v>-0.10393294290734501</v>
      </c>
      <c r="R190">
        <v>0</v>
      </c>
      <c r="S190">
        <v>5.4304007200473403E-2</v>
      </c>
      <c r="T190">
        <v>5.4304007200473403E-2</v>
      </c>
      <c r="U190">
        <v>0.106936853979029</v>
      </c>
      <c r="V190">
        <v>0.182788947426096</v>
      </c>
      <c r="W190">
        <v>0.39833381580607202</v>
      </c>
      <c r="X190">
        <v>0.39833381580607202</v>
      </c>
      <c r="Y190">
        <v>1</v>
      </c>
    </row>
    <row r="191" spans="1:25" x14ac:dyDescent="0.2">
      <c r="A191" t="s">
        <v>185</v>
      </c>
      <c r="B191">
        <v>0.57244671749321296</v>
      </c>
      <c r="C191">
        <v>0.99881632142643895</v>
      </c>
      <c r="D191">
        <v>0.97070026681822896</v>
      </c>
      <c r="E191">
        <v>0.73158066879724803</v>
      </c>
      <c r="F191">
        <v>0.95918312811854101</v>
      </c>
      <c r="G191">
        <v>0.90690082353027301</v>
      </c>
      <c r="H191">
        <v>0.56835455772577403</v>
      </c>
      <c r="I191">
        <v>0.91439033312155604</v>
      </c>
      <c r="J191">
        <v>0.98518242384381705</v>
      </c>
      <c r="K191">
        <v>0.99895389474055696</v>
      </c>
      <c r="L191">
        <v>0.99999005676446595</v>
      </c>
      <c r="M191">
        <v>2.69973117606222E-2</v>
      </c>
      <c r="N191">
        <v>-0.110043375123987</v>
      </c>
      <c r="O191">
        <v>-7.4307652528503104E-2</v>
      </c>
      <c r="P191">
        <v>7.5215794501420102E-2</v>
      </c>
      <c r="Q191">
        <v>0.15562979390433301</v>
      </c>
      <c r="R191">
        <v>0</v>
      </c>
      <c r="S191">
        <v>-0.13704068688460899</v>
      </c>
      <c r="T191">
        <v>-0.101304964289125</v>
      </c>
      <c r="U191">
        <v>4.8218482740797902E-2</v>
      </c>
      <c r="V191">
        <v>0.12863248214371101</v>
      </c>
      <c r="W191">
        <v>-6.1494686289225699E-2</v>
      </c>
      <c r="X191">
        <v>6.1494686289225699E-2</v>
      </c>
      <c r="Y191">
        <v>-1</v>
      </c>
    </row>
    <row r="192" spans="1:25" x14ac:dyDescent="0.2">
      <c r="A192" t="s">
        <v>186</v>
      </c>
      <c r="B192">
        <v>0.24906212604682201</v>
      </c>
      <c r="C192">
        <v>0.52780101985942496</v>
      </c>
      <c r="D192">
        <v>0.88529621131327996</v>
      </c>
      <c r="E192">
        <v>0.99884068061100395</v>
      </c>
      <c r="F192">
        <v>0.63663587036581204</v>
      </c>
      <c r="G192">
        <v>0.98773205307309397</v>
      </c>
      <c r="H192">
        <v>0.38721056553778199</v>
      </c>
      <c r="I192">
        <v>0.99225453076144998</v>
      </c>
      <c r="J192">
        <v>0.77683803783366201</v>
      </c>
      <c r="K192">
        <v>0.94602115194905401</v>
      </c>
      <c r="L192">
        <v>0.53816641786557295</v>
      </c>
      <c r="M192">
        <v>1.3680792690869401E-2</v>
      </c>
      <c r="N192">
        <v>9.4688329253179396E-2</v>
      </c>
      <c r="O192">
        <v>0.14691709568243699</v>
      </c>
      <c r="P192">
        <v>4.7777455651719002E-2</v>
      </c>
      <c r="Q192">
        <v>0.223504340064202</v>
      </c>
      <c r="R192">
        <v>0</v>
      </c>
      <c r="S192">
        <v>8.1007536562309995E-2</v>
      </c>
      <c r="T192">
        <v>0.133236302991567</v>
      </c>
      <c r="U192">
        <v>3.4096662960849601E-2</v>
      </c>
      <c r="V192">
        <v>0.209823547373332</v>
      </c>
      <c r="W192">
        <v>0.45816404988805898</v>
      </c>
      <c r="X192">
        <v>0.45816404988805898</v>
      </c>
      <c r="Y192">
        <v>1</v>
      </c>
    </row>
    <row r="193" spans="1:25" x14ac:dyDescent="0.2">
      <c r="A193" t="s">
        <v>187</v>
      </c>
      <c r="B193">
        <v>0.72593479424103302</v>
      </c>
      <c r="C193">
        <v>0.99999974742251496</v>
      </c>
      <c r="D193">
        <v>0.997408887224283</v>
      </c>
      <c r="E193">
        <v>0.98086594635101898</v>
      </c>
      <c r="F193">
        <v>0.84406497713835305</v>
      </c>
      <c r="G193">
        <v>0.99823635563211699</v>
      </c>
      <c r="H193">
        <v>0.97691752593034598</v>
      </c>
      <c r="I193">
        <v>0.85403156894763399</v>
      </c>
      <c r="J193">
        <v>0.91929755752959996</v>
      </c>
      <c r="K193">
        <v>0.93702055235569004</v>
      </c>
      <c r="L193">
        <v>0.65475936865863504</v>
      </c>
      <c r="M193">
        <v>-6.9620480003192903E-2</v>
      </c>
      <c r="N193">
        <v>-3.1539025899044497E-2</v>
      </c>
      <c r="O193">
        <v>-0.18955586815613701</v>
      </c>
      <c r="P193">
        <v>-0.135151177980571</v>
      </c>
      <c r="Q193">
        <v>-0.210453737093826</v>
      </c>
      <c r="R193">
        <v>0</v>
      </c>
      <c r="S193">
        <v>3.8081454104148503E-2</v>
      </c>
      <c r="T193">
        <v>-0.11993538815294399</v>
      </c>
      <c r="U193">
        <v>-6.55306979773779E-2</v>
      </c>
      <c r="V193">
        <v>-0.14083325709063299</v>
      </c>
      <c r="W193">
        <v>-0.28821788911680701</v>
      </c>
      <c r="X193">
        <v>0.28821788911680701</v>
      </c>
      <c r="Y193">
        <v>-1</v>
      </c>
    </row>
    <row r="194" spans="1:25" x14ac:dyDescent="0.2">
      <c r="A194" t="s">
        <v>188</v>
      </c>
      <c r="B194">
        <v>0.90432966465828302</v>
      </c>
      <c r="C194">
        <v>0.98919863207203995</v>
      </c>
      <c r="D194">
        <v>0.98505170453691004</v>
      </c>
      <c r="E194">
        <v>0.99990282242957695</v>
      </c>
      <c r="F194">
        <v>0.99147454036522098</v>
      </c>
      <c r="G194">
        <v>0.99998987777050596</v>
      </c>
      <c r="H194">
        <v>0.97358330578914698</v>
      </c>
      <c r="I194">
        <v>0.94667631377200701</v>
      </c>
      <c r="J194">
        <v>0.96796956994038996</v>
      </c>
      <c r="K194">
        <v>0.93917750372425701</v>
      </c>
      <c r="L194">
        <v>0.99652838583219305</v>
      </c>
      <c r="M194">
        <v>0.13828331330777599</v>
      </c>
      <c r="N194">
        <v>0.15423967796513799</v>
      </c>
      <c r="O194">
        <v>3.8154558956165097E-2</v>
      </c>
      <c r="P194">
        <v>0.115251758953414</v>
      </c>
      <c r="Q194">
        <v>0.21726827944409099</v>
      </c>
      <c r="R194">
        <v>0</v>
      </c>
      <c r="S194">
        <v>1.5956364657362099E-2</v>
      </c>
      <c r="T194">
        <v>-0.10012875435161001</v>
      </c>
      <c r="U194">
        <v>-2.30315543543613E-2</v>
      </c>
      <c r="V194">
        <v>7.8984966136315102E-2</v>
      </c>
      <c r="W194">
        <v>-2.82189779122945E-2</v>
      </c>
      <c r="X194">
        <v>2.82189779122945E-2</v>
      </c>
      <c r="Y194">
        <v>-1</v>
      </c>
    </row>
    <row r="195" spans="1:25" x14ac:dyDescent="0.2">
      <c r="A195" t="s">
        <v>189</v>
      </c>
      <c r="B195">
        <v>0.41131498711383402</v>
      </c>
      <c r="C195">
        <v>0.64662003033454996</v>
      </c>
      <c r="D195">
        <v>0.99768734215188504</v>
      </c>
      <c r="E195">
        <v>0.993507026853376</v>
      </c>
      <c r="F195">
        <v>0.96430996788516998</v>
      </c>
      <c r="G195">
        <v>0.51415751090963102</v>
      </c>
      <c r="H195">
        <v>0.89134777522458697</v>
      </c>
      <c r="I195">
        <v>0.56652245643161403</v>
      </c>
      <c r="J195">
        <v>0.95661385849460701</v>
      </c>
      <c r="K195">
        <v>0.99262554905173705</v>
      </c>
      <c r="L195">
        <v>0.89150435124881</v>
      </c>
      <c r="M195">
        <v>2.67254785038686E-2</v>
      </c>
      <c r="N195">
        <v>-3.1883286490747599E-3</v>
      </c>
      <c r="O195">
        <v>8.5309469136205393E-2</v>
      </c>
      <c r="P195">
        <v>5.6220896994652401E-2</v>
      </c>
      <c r="Q195">
        <v>5.6017473820037002E-2</v>
      </c>
      <c r="R195">
        <v>0</v>
      </c>
      <c r="S195">
        <v>-2.9913807152943301E-2</v>
      </c>
      <c r="T195">
        <v>5.8583990632336803E-2</v>
      </c>
      <c r="U195">
        <v>2.9495418490783801E-2</v>
      </c>
      <c r="V195">
        <v>2.9291995316168402E-2</v>
      </c>
      <c r="W195">
        <v>8.7457597286345598E-2</v>
      </c>
      <c r="X195">
        <v>8.7457597286345598E-2</v>
      </c>
      <c r="Y195">
        <v>1</v>
      </c>
    </row>
    <row r="196" spans="1:25" x14ac:dyDescent="0.2">
      <c r="A196" t="s">
        <v>190</v>
      </c>
      <c r="B196">
        <v>0.287835511709855</v>
      </c>
      <c r="C196">
        <v>0.75080413217109898</v>
      </c>
      <c r="D196">
        <v>0.93738244900899903</v>
      </c>
      <c r="E196">
        <v>0.93978961910761305</v>
      </c>
      <c r="F196">
        <v>0.99997715428249101</v>
      </c>
      <c r="G196">
        <v>0.33333071359315702</v>
      </c>
      <c r="H196">
        <v>0.30176423333767799</v>
      </c>
      <c r="I196">
        <v>0.92122219644631698</v>
      </c>
      <c r="J196">
        <v>0.99999827661717999</v>
      </c>
      <c r="K196">
        <v>0.99459221953647203</v>
      </c>
      <c r="L196">
        <v>0.99580954991955195</v>
      </c>
      <c r="M196">
        <v>-0.172675346656466</v>
      </c>
      <c r="N196">
        <v>-5.6068396617279401E-2</v>
      </c>
      <c r="O196">
        <v>-0.15369573164904199</v>
      </c>
      <c r="P196">
        <v>-0.28447703122392198</v>
      </c>
      <c r="Q196">
        <v>-0.20476894206844501</v>
      </c>
      <c r="R196">
        <v>0</v>
      </c>
      <c r="S196">
        <v>0.116606950039187</v>
      </c>
      <c r="T196">
        <v>1.8979615007423602E-2</v>
      </c>
      <c r="U196">
        <v>-0.111801684567456</v>
      </c>
      <c r="V196">
        <v>-3.2093595411978502E-2</v>
      </c>
      <c r="W196">
        <v>-8.3087149328245104E-3</v>
      </c>
      <c r="X196">
        <v>8.3087149328245104E-3</v>
      </c>
      <c r="Y196">
        <v>-1</v>
      </c>
    </row>
    <row r="197" spans="1:25" x14ac:dyDescent="0.2">
      <c r="A197" t="s">
        <v>191</v>
      </c>
      <c r="B197">
        <v>2.0344824942560201E-2</v>
      </c>
      <c r="C197">
        <v>0.50615002298954703</v>
      </c>
      <c r="D197">
        <v>0.91163403847355495</v>
      </c>
      <c r="E197">
        <v>0.99976107954595805</v>
      </c>
      <c r="F197">
        <v>0.132678386321642</v>
      </c>
      <c r="G197">
        <v>0.143576519391828</v>
      </c>
      <c r="H197">
        <v>0.420870788093333</v>
      </c>
      <c r="I197">
        <v>0.64416070669157999</v>
      </c>
      <c r="J197">
        <v>0.96229484633150397</v>
      </c>
      <c r="K197">
        <v>4.0342471458567702E-2</v>
      </c>
      <c r="L197">
        <v>0.10873304916278601</v>
      </c>
      <c r="M197">
        <v>3.47950672286347E-2</v>
      </c>
      <c r="N197">
        <v>-8.6981085948022202E-2</v>
      </c>
      <c r="O197">
        <v>5.0879487812864499E-2</v>
      </c>
      <c r="P197">
        <v>3.03950444634783E-2</v>
      </c>
      <c r="Q197">
        <v>-0.42710823143974702</v>
      </c>
      <c r="R197">
        <v>1</v>
      </c>
      <c r="S197">
        <v>-0.12177615317665701</v>
      </c>
      <c r="T197">
        <v>1.6084420584229701E-2</v>
      </c>
      <c r="U197">
        <v>-4.4000227651564104E-3</v>
      </c>
      <c r="V197">
        <v>-0.46190329866838198</v>
      </c>
      <c r="W197">
        <v>-0.57199505402596595</v>
      </c>
      <c r="X197">
        <v>0.57199505402596595</v>
      </c>
      <c r="Y197">
        <v>-1</v>
      </c>
    </row>
    <row r="198" spans="1:25" x14ac:dyDescent="0.2">
      <c r="A198" t="s">
        <v>192</v>
      </c>
      <c r="B198">
        <v>0.79297918302045201</v>
      </c>
      <c r="C198">
        <v>0.99999946433486198</v>
      </c>
      <c r="D198">
        <v>0.99813848760744095</v>
      </c>
      <c r="E198">
        <v>0.96999191479714197</v>
      </c>
      <c r="F198">
        <v>0.89860167165254301</v>
      </c>
      <c r="G198">
        <v>0.99888234605075998</v>
      </c>
      <c r="H198">
        <v>0.96347270773118698</v>
      </c>
      <c r="I198">
        <v>0.890109528406822</v>
      </c>
      <c r="J198">
        <v>0.90541622397361998</v>
      </c>
      <c r="K198">
        <v>0.82714047665280699</v>
      </c>
      <c r="L198">
        <v>0.98771060504498898</v>
      </c>
      <c r="M198">
        <v>-0.21085196648567101</v>
      </c>
      <c r="N198">
        <v>-0.19453383071794</v>
      </c>
      <c r="O198">
        <v>-0.227626865728985</v>
      </c>
      <c r="P198">
        <v>-0.248212141309339</v>
      </c>
      <c r="Q198">
        <v>-9.8560058446767004E-2</v>
      </c>
      <c r="R198">
        <v>0</v>
      </c>
      <c r="S198">
        <v>1.6318135767731001E-2</v>
      </c>
      <c r="T198">
        <v>-1.6774899243313299E-2</v>
      </c>
      <c r="U198">
        <v>-3.7360174823667699E-2</v>
      </c>
      <c r="V198">
        <v>0.112291908038904</v>
      </c>
      <c r="W198">
        <v>7.4474969739654201E-2</v>
      </c>
      <c r="X198">
        <v>7.4474969739654201E-2</v>
      </c>
      <c r="Y198">
        <v>1</v>
      </c>
    </row>
    <row r="199" spans="1:25" x14ac:dyDescent="0.2">
      <c r="A199" t="s">
        <v>193</v>
      </c>
      <c r="B199">
        <v>0.48910329664687002</v>
      </c>
      <c r="C199">
        <v>0.852868449217564</v>
      </c>
      <c r="D199">
        <v>0.95314633042375396</v>
      </c>
      <c r="E199">
        <v>0.99807453450662098</v>
      </c>
      <c r="F199">
        <v>0.97475803946086503</v>
      </c>
      <c r="G199">
        <v>0.477416089501149</v>
      </c>
      <c r="H199">
        <v>0.70214461293169705</v>
      </c>
      <c r="I199">
        <v>0.99999999746315404</v>
      </c>
      <c r="J199">
        <v>0.99373916106271898</v>
      </c>
      <c r="K199">
        <v>0.83717637705453096</v>
      </c>
      <c r="L199">
        <v>0.93498514302328795</v>
      </c>
      <c r="M199">
        <v>8.9176942003160994E-2</v>
      </c>
      <c r="N199">
        <v>-3.1075511090942801E-3</v>
      </c>
      <c r="O199">
        <v>4.2848093416890803E-2</v>
      </c>
      <c r="P199">
        <v>9.6024062849526595E-2</v>
      </c>
      <c r="Q199">
        <v>-6.7171252762648001E-2</v>
      </c>
      <c r="R199">
        <v>0</v>
      </c>
      <c r="S199">
        <v>-9.2284493112255297E-2</v>
      </c>
      <c r="T199">
        <v>-4.6328848586270198E-2</v>
      </c>
      <c r="U199">
        <v>6.8471208463656199E-3</v>
      </c>
      <c r="V199">
        <v>-0.156348194765809</v>
      </c>
      <c r="W199">
        <v>-0.28811441561796902</v>
      </c>
      <c r="X199">
        <v>0.28811441561796902</v>
      </c>
      <c r="Y199">
        <v>-1</v>
      </c>
    </row>
    <row r="200" spans="1:25" x14ac:dyDescent="0.2">
      <c r="A200" t="s">
        <v>194</v>
      </c>
      <c r="B200">
        <v>0.204518045316537</v>
      </c>
      <c r="C200">
        <v>0.67393581367129896</v>
      </c>
      <c r="D200">
        <v>0.69882971559456697</v>
      </c>
      <c r="E200">
        <v>0.147053360448998</v>
      </c>
      <c r="F200">
        <v>0.60126580439030197</v>
      </c>
      <c r="G200">
        <v>0.99999530021072203</v>
      </c>
      <c r="H200">
        <v>0.85681761307809801</v>
      </c>
      <c r="I200">
        <v>0.96996360031885598</v>
      </c>
      <c r="J200">
        <v>0.91342301364968503</v>
      </c>
      <c r="K200">
        <v>0.97969067081477901</v>
      </c>
      <c r="L200">
        <v>0.99999999917381499</v>
      </c>
      <c r="M200">
        <v>-0.163870110868376</v>
      </c>
      <c r="N200">
        <v>9.1503569176856994E-2</v>
      </c>
      <c r="O200">
        <v>7.3467804960840599E-2</v>
      </c>
      <c r="P200">
        <v>0.136467375249129</v>
      </c>
      <c r="Q200">
        <v>6.2574354923232905E-2</v>
      </c>
      <c r="R200">
        <v>0</v>
      </c>
      <c r="S200">
        <v>0.25537368004523298</v>
      </c>
      <c r="T200">
        <v>0.23733791582921701</v>
      </c>
      <c r="U200">
        <v>0.30033748611750499</v>
      </c>
      <c r="V200">
        <v>0.22644446579160901</v>
      </c>
      <c r="W200">
        <v>1.01949354778357</v>
      </c>
      <c r="X200">
        <v>1.01949354778357</v>
      </c>
      <c r="Y200">
        <v>1</v>
      </c>
    </row>
    <row r="201" spans="1:25" x14ac:dyDescent="0.2">
      <c r="A201" t="s">
        <v>195</v>
      </c>
      <c r="B201">
        <v>6.3200216840170007E-2</v>
      </c>
      <c r="C201">
        <v>2.5719520166601499E-2</v>
      </c>
      <c r="D201">
        <v>0.61597118123336603</v>
      </c>
      <c r="E201">
        <v>0.73037170531065898</v>
      </c>
      <c r="F201">
        <v>0.97323689840757999</v>
      </c>
      <c r="G201">
        <v>0.68844726068034501</v>
      </c>
      <c r="H201">
        <v>0.46278195450619602</v>
      </c>
      <c r="I201">
        <v>0.75468580049727896</v>
      </c>
      <c r="J201">
        <v>0.99915093636845398</v>
      </c>
      <c r="K201">
        <v>0.99780606590066201</v>
      </c>
      <c r="L201">
        <v>0.99986157360726502</v>
      </c>
      <c r="M201">
        <v>0.120587282886932</v>
      </c>
      <c r="N201">
        <v>0.28423070385707799</v>
      </c>
      <c r="O201">
        <v>0.18458777661240899</v>
      </c>
      <c r="P201">
        <v>0.215353895668985</v>
      </c>
      <c r="Q201">
        <v>0.13148123562504499</v>
      </c>
      <c r="R201">
        <v>1</v>
      </c>
      <c r="S201">
        <v>0.163643420970147</v>
      </c>
      <c r="T201">
        <v>6.4000493725477794E-2</v>
      </c>
      <c r="U201">
        <v>9.4766612782053006E-2</v>
      </c>
      <c r="V201">
        <v>1.0893952738113499E-2</v>
      </c>
      <c r="W201">
        <v>0.33330448021579101</v>
      </c>
      <c r="X201">
        <v>0.33330448021579101</v>
      </c>
      <c r="Y201">
        <v>1</v>
      </c>
    </row>
    <row r="202" spans="1:25" x14ac:dyDescent="0.2">
      <c r="A202" t="s">
        <v>196</v>
      </c>
      <c r="B202">
        <v>0.370844111375777</v>
      </c>
      <c r="C202">
        <v>0.98745775982775996</v>
      </c>
      <c r="D202">
        <v>0.69372062821494396</v>
      </c>
      <c r="E202">
        <v>0.97891055028855201</v>
      </c>
      <c r="F202">
        <v>0.98851763330560305</v>
      </c>
      <c r="G202">
        <v>0.40556332876298301</v>
      </c>
      <c r="H202">
        <v>0.99998763808465996</v>
      </c>
      <c r="I202">
        <v>0.99974779787715595</v>
      </c>
      <c r="J202">
        <v>0.37923834799727602</v>
      </c>
      <c r="K202">
        <v>0.691050172014537</v>
      </c>
      <c r="L202">
        <v>0.999938889437751</v>
      </c>
      <c r="M202">
        <v>-0.21366627151452899</v>
      </c>
      <c r="N202">
        <v>-0.22121408143492199</v>
      </c>
      <c r="O202">
        <v>-0.20611846159413699</v>
      </c>
      <c r="P202">
        <v>-6.07548133930896E-2</v>
      </c>
      <c r="Q202">
        <v>-6.08010406166173E-2</v>
      </c>
      <c r="R202">
        <v>0</v>
      </c>
      <c r="S202">
        <v>-7.5478099203923604E-3</v>
      </c>
      <c r="T202">
        <v>7.54780992039233E-3</v>
      </c>
      <c r="U202">
        <v>0.15291145812144</v>
      </c>
      <c r="V202">
        <v>0.15286523089791201</v>
      </c>
      <c r="W202">
        <v>0.30577668901935201</v>
      </c>
      <c r="X202">
        <v>0.30577668901935201</v>
      </c>
      <c r="Y202">
        <v>1</v>
      </c>
    </row>
    <row r="203" spans="1:25" x14ac:dyDescent="0.2">
      <c r="A203" t="s">
        <v>197</v>
      </c>
      <c r="B203">
        <v>0.66591478973004603</v>
      </c>
      <c r="C203">
        <v>0.58633929833909004</v>
      </c>
      <c r="D203">
        <v>0.99722839537653796</v>
      </c>
      <c r="E203">
        <v>0.931172819660954</v>
      </c>
      <c r="F203">
        <v>0.97034246062210305</v>
      </c>
      <c r="G203">
        <v>0.85329903014880903</v>
      </c>
      <c r="H203">
        <v>0.970482980693115</v>
      </c>
      <c r="I203">
        <v>0.99896391195534096</v>
      </c>
      <c r="J203">
        <v>0.99436389671298597</v>
      </c>
      <c r="K203">
        <v>0.99499670061910594</v>
      </c>
      <c r="L203">
        <v>0.99993567988310805</v>
      </c>
      <c r="M203">
        <v>-5.7749734992499101E-2</v>
      </c>
      <c r="N203">
        <v>-3.0697111720765901E-2</v>
      </c>
      <c r="O203">
        <v>-7.2968318723425907E-2</v>
      </c>
      <c r="P203">
        <v>-7.0191967022502303E-3</v>
      </c>
      <c r="Q203">
        <v>2.2098557941415201E-2</v>
      </c>
      <c r="R203">
        <v>0</v>
      </c>
      <c r="S203">
        <v>2.70526232717332E-2</v>
      </c>
      <c r="T203">
        <v>-1.52185837309267E-2</v>
      </c>
      <c r="U203">
        <v>5.07305382902489E-2</v>
      </c>
      <c r="V203">
        <v>7.9848292933914405E-2</v>
      </c>
      <c r="W203">
        <v>0.14241287076497</v>
      </c>
      <c r="X203">
        <v>0.14241287076497</v>
      </c>
      <c r="Y203">
        <v>1</v>
      </c>
    </row>
    <row r="204" spans="1:25" x14ac:dyDescent="0.2">
      <c r="A204" t="s">
        <v>198</v>
      </c>
      <c r="B204">
        <v>3.7948025675299001E-2</v>
      </c>
      <c r="C204">
        <v>0.779907964919345</v>
      </c>
      <c r="D204">
        <v>5.4967556719185101E-2</v>
      </c>
      <c r="E204">
        <v>0.161527585607323</v>
      </c>
      <c r="F204">
        <v>0.29714713063673898</v>
      </c>
      <c r="G204">
        <v>0.47360325240173701</v>
      </c>
      <c r="H204">
        <v>0.792310965433485</v>
      </c>
      <c r="I204">
        <v>0.72908179824698705</v>
      </c>
      <c r="J204">
        <v>0.98000257502002197</v>
      </c>
      <c r="K204">
        <v>0.99990011986340799</v>
      </c>
      <c r="L204">
        <v>0.98444860188721495</v>
      </c>
      <c r="M204">
        <v>-8.5114582425515298E-2</v>
      </c>
      <c r="N204">
        <v>5.6353497657498898E-2</v>
      </c>
      <c r="O204">
        <v>0.25677533733374602</v>
      </c>
      <c r="P204">
        <v>0.25308540460381401</v>
      </c>
      <c r="Q204">
        <v>0.23170115020411999</v>
      </c>
      <c r="R204">
        <v>0</v>
      </c>
      <c r="S204">
        <v>0.14146808008301401</v>
      </c>
      <c r="T204">
        <v>0.34188991975926197</v>
      </c>
      <c r="U204">
        <v>0.33819998702932902</v>
      </c>
      <c r="V204">
        <v>0.31681573262963603</v>
      </c>
      <c r="W204">
        <v>1.13837371950124</v>
      </c>
      <c r="X204">
        <v>1.13837371950124</v>
      </c>
      <c r="Y204">
        <v>1</v>
      </c>
    </row>
    <row r="205" spans="1:25" x14ac:dyDescent="0.2">
      <c r="A205" t="s">
        <v>199</v>
      </c>
      <c r="B205">
        <v>0.56945061465742497</v>
      </c>
      <c r="C205">
        <v>0.99910388414151996</v>
      </c>
      <c r="D205">
        <v>0.78895083316613202</v>
      </c>
      <c r="E205">
        <v>0.86013586768680195</v>
      </c>
      <c r="F205">
        <v>0.98359055509461202</v>
      </c>
      <c r="G205">
        <v>0.65380062091367797</v>
      </c>
      <c r="H205">
        <v>0.73368374172126005</v>
      </c>
      <c r="I205">
        <v>0.95896324624961504</v>
      </c>
      <c r="J205">
        <v>0.99966425062739706</v>
      </c>
      <c r="K205">
        <v>0.99958574881834805</v>
      </c>
      <c r="L205">
        <v>0.99999053016980299</v>
      </c>
      <c r="M205">
        <v>0.12366604838411301</v>
      </c>
      <c r="N205">
        <v>0.154473905041936</v>
      </c>
      <c r="O205">
        <v>0.12931996989642799</v>
      </c>
      <c r="P205">
        <v>0.21688008744491699</v>
      </c>
      <c r="Q205">
        <v>0.126920412815862</v>
      </c>
      <c r="R205">
        <v>0</v>
      </c>
      <c r="S205">
        <v>3.0807856657822499E-2</v>
      </c>
      <c r="T205">
        <v>5.6539215123149701E-3</v>
      </c>
      <c r="U205">
        <v>9.3214039060804305E-2</v>
      </c>
      <c r="V205">
        <v>3.25436443174878E-3</v>
      </c>
      <c r="W205">
        <v>0.13293018166268999</v>
      </c>
      <c r="X205">
        <v>0.13293018166268999</v>
      </c>
      <c r="Y205">
        <v>1</v>
      </c>
    </row>
    <row r="206" spans="1:25" x14ac:dyDescent="0.2">
      <c r="A206" t="s">
        <v>200</v>
      </c>
      <c r="B206">
        <v>5.4733708325112103E-2</v>
      </c>
      <c r="C206">
        <v>0.96942528924059301</v>
      </c>
      <c r="D206">
        <v>0.992073245870711</v>
      </c>
      <c r="E206">
        <v>0.222196607723015</v>
      </c>
      <c r="F206">
        <v>0.64706992695062204</v>
      </c>
      <c r="G206">
        <v>0.84567652062179899</v>
      </c>
      <c r="H206">
        <v>5.4341117978982598E-2</v>
      </c>
      <c r="I206">
        <v>0.40203208016464298</v>
      </c>
      <c r="J206">
        <v>0.56543093364414998</v>
      </c>
      <c r="K206">
        <v>0.83645385283736795</v>
      </c>
      <c r="L206">
        <v>0.99999692485468605</v>
      </c>
      <c r="M206">
        <v>-5.1613771257998202E-2</v>
      </c>
      <c r="N206">
        <v>2.8843296180589399E-2</v>
      </c>
      <c r="O206">
        <v>-1.1786026220588001E-2</v>
      </c>
      <c r="P206">
        <v>7.6730460157537705E-2</v>
      </c>
      <c r="Q206">
        <v>-0.123089201276984</v>
      </c>
      <c r="R206">
        <v>0</v>
      </c>
      <c r="S206">
        <v>8.0457067438587604E-2</v>
      </c>
      <c r="T206">
        <v>3.9827745037410198E-2</v>
      </c>
      <c r="U206">
        <v>0.128344231415536</v>
      </c>
      <c r="V206">
        <v>-7.14754300189855E-2</v>
      </c>
      <c r="W206">
        <v>0.17715361387254799</v>
      </c>
      <c r="X206">
        <v>0.17715361387254799</v>
      </c>
      <c r="Y206">
        <v>1</v>
      </c>
    </row>
    <row r="207" spans="1:25" x14ac:dyDescent="0.2">
      <c r="A207" t="s">
        <v>201</v>
      </c>
      <c r="B207">
        <v>0.92473114107231202</v>
      </c>
      <c r="C207">
        <v>0.99999538665542198</v>
      </c>
      <c r="D207">
        <v>0.99264717642921296</v>
      </c>
      <c r="E207">
        <v>0.99744746460328104</v>
      </c>
      <c r="F207">
        <v>0.982392381698456</v>
      </c>
      <c r="G207">
        <v>0.99599125091818397</v>
      </c>
      <c r="H207">
        <v>0.99493129229651101</v>
      </c>
      <c r="I207">
        <v>0.97713805666909603</v>
      </c>
      <c r="J207">
        <v>0.95045685764072796</v>
      </c>
      <c r="K207">
        <v>0.92906680686061505</v>
      </c>
      <c r="L207">
        <v>0.99722576348904002</v>
      </c>
      <c r="M207">
        <v>0.21310822197207799</v>
      </c>
      <c r="N207">
        <v>0.29915228808987498</v>
      </c>
      <c r="O207">
        <v>0.29385661533027002</v>
      </c>
      <c r="P207">
        <v>0.283210830893799</v>
      </c>
      <c r="Q207">
        <v>0.20851760462977501</v>
      </c>
      <c r="R207">
        <v>0</v>
      </c>
      <c r="S207">
        <v>8.6044066117797302E-2</v>
      </c>
      <c r="T207">
        <v>8.0748393358191797E-2</v>
      </c>
      <c r="U207">
        <v>7.0102608921721293E-2</v>
      </c>
      <c r="V207">
        <v>-4.5906173423025899E-3</v>
      </c>
      <c r="W207">
        <v>0.23230445105540801</v>
      </c>
      <c r="X207">
        <v>0.23230445105540801</v>
      </c>
      <c r="Y207">
        <v>1</v>
      </c>
    </row>
    <row r="208" spans="1:25" x14ac:dyDescent="0.2">
      <c r="A208" t="s">
        <v>202</v>
      </c>
      <c r="B208">
        <v>0.25520754602384699</v>
      </c>
      <c r="C208">
        <v>0.33411444966722098</v>
      </c>
      <c r="D208">
        <v>0.27306879871565198</v>
      </c>
      <c r="E208">
        <v>0.91682069583424197</v>
      </c>
      <c r="F208">
        <v>0.93786663591781105</v>
      </c>
      <c r="G208">
        <v>0.99887348962445599</v>
      </c>
      <c r="H208">
        <v>0.86495326668239203</v>
      </c>
      <c r="I208">
        <v>0.996240907334629</v>
      </c>
      <c r="J208">
        <v>0.77125125352728197</v>
      </c>
      <c r="K208">
        <v>0.98487773995239403</v>
      </c>
      <c r="L208">
        <v>0.99919569550177501</v>
      </c>
      <c r="M208">
        <v>6.5777355710442006E-2</v>
      </c>
      <c r="N208">
        <v>-0.103136496931144</v>
      </c>
      <c r="O208">
        <v>-0.12584981355529101</v>
      </c>
      <c r="P208">
        <v>5.7884847594468998E-2</v>
      </c>
      <c r="Q208">
        <v>-6.6698490808976205E-2</v>
      </c>
      <c r="R208">
        <v>0</v>
      </c>
      <c r="S208">
        <v>-0.16891385264158601</v>
      </c>
      <c r="T208">
        <v>-0.19162716926573201</v>
      </c>
      <c r="U208">
        <v>-7.8925081159730206E-3</v>
      </c>
      <c r="V208">
        <v>-0.13247584651941799</v>
      </c>
      <c r="W208">
        <v>-0.50090937654270895</v>
      </c>
      <c r="X208">
        <v>0.50090937654270895</v>
      </c>
      <c r="Y208">
        <v>-1</v>
      </c>
    </row>
    <row r="209" spans="1:25" x14ac:dyDescent="0.2">
      <c r="A209" t="s">
        <v>203</v>
      </c>
      <c r="B209">
        <v>0.43493874985681802</v>
      </c>
      <c r="C209">
        <v>0.97933618805020095</v>
      </c>
      <c r="D209">
        <v>0.75100589849865695</v>
      </c>
      <c r="E209">
        <v>0.99899245928945501</v>
      </c>
      <c r="F209">
        <v>0.95190530238196402</v>
      </c>
      <c r="G209">
        <v>0.42370048847771902</v>
      </c>
      <c r="H209">
        <v>0.99834267438957502</v>
      </c>
      <c r="I209">
        <v>0.82425879755032205</v>
      </c>
      <c r="J209">
        <v>0.62087389680178395</v>
      </c>
      <c r="K209">
        <v>0.999993476336413</v>
      </c>
      <c r="L209">
        <v>0.906855118728777</v>
      </c>
      <c r="M209">
        <v>0.104272269843537</v>
      </c>
      <c r="N209">
        <v>0.15452760892155801</v>
      </c>
      <c r="O209">
        <v>0.254382333648008</v>
      </c>
      <c r="P209">
        <v>0.203595755102564</v>
      </c>
      <c r="Q209">
        <v>0.138303811103036</v>
      </c>
      <c r="R209">
        <v>0</v>
      </c>
      <c r="S209">
        <v>5.02553390780211E-2</v>
      </c>
      <c r="T209">
        <v>0.15011006380447101</v>
      </c>
      <c r="U209">
        <v>9.9323485259026706E-2</v>
      </c>
      <c r="V209">
        <v>3.4031541259498602E-2</v>
      </c>
      <c r="W209">
        <v>0.33372042940101698</v>
      </c>
      <c r="X209">
        <v>0.33372042940101698</v>
      </c>
      <c r="Y209">
        <v>1</v>
      </c>
    </row>
    <row r="210" spans="1:25" x14ac:dyDescent="0.2">
      <c r="A210" t="s">
        <v>204</v>
      </c>
      <c r="B210">
        <v>0.52716628697457701</v>
      </c>
      <c r="C210">
        <v>0.86128035873728204</v>
      </c>
      <c r="D210">
        <v>0.98165954519434195</v>
      </c>
      <c r="E210">
        <v>0.988952634489497</v>
      </c>
      <c r="F210">
        <v>0.85471395534752104</v>
      </c>
      <c r="G210">
        <v>0.99666412086107203</v>
      </c>
      <c r="H210">
        <v>0.60249143899959701</v>
      </c>
      <c r="I210">
        <v>0.99461071832157599</v>
      </c>
      <c r="J210">
        <v>0.86332043700905503</v>
      </c>
      <c r="K210">
        <v>0.972899980768686</v>
      </c>
      <c r="L210">
        <v>0.69850959157625903</v>
      </c>
      <c r="M210">
        <v>4.0000440470556002E-2</v>
      </c>
      <c r="N210">
        <v>-4.7564648087848098E-2</v>
      </c>
      <c r="O210">
        <v>-2.0805132019677399E-2</v>
      </c>
      <c r="P210">
        <v>-5.6581531505199997E-2</v>
      </c>
      <c r="Q210">
        <v>-3.8596636907277E-2</v>
      </c>
      <c r="R210">
        <v>0</v>
      </c>
      <c r="S210">
        <v>-8.75650885584041E-2</v>
      </c>
      <c r="T210">
        <v>-6.0805572490233398E-2</v>
      </c>
      <c r="U210">
        <v>-9.6581971975756006E-2</v>
      </c>
      <c r="V210">
        <v>-7.8597077377833099E-2</v>
      </c>
      <c r="W210">
        <v>-0.32354971040222602</v>
      </c>
      <c r="X210">
        <v>0.32354971040222602</v>
      </c>
      <c r="Y210">
        <v>-1</v>
      </c>
    </row>
    <row r="211" spans="1:25" x14ac:dyDescent="0.2">
      <c r="A211" t="s">
        <v>205</v>
      </c>
      <c r="B211">
        <v>0.87794717380234999</v>
      </c>
      <c r="C211">
        <v>0.91053821991484396</v>
      </c>
      <c r="D211">
        <v>0.99999983399758896</v>
      </c>
      <c r="E211">
        <v>0.99996599706497402</v>
      </c>
      <c r="F211">
        <v>0.97309323353972299</v>
      </c>
      <c r="G211">
        <v>0.94184396137553505</v>
      </c>
      <c r="H211">
        <v>0.95006554843188895</v>
      </c>
      <c r="I211">
        <v>0.99998678931097096</v>
      </c>
      <c r="J211">
        <v>0.99999348362179297</v>
      </c>
      <c r="K211">
        <v>0.97895884628242602</v>
      </c>
      <c r="L211">
        <v>0.98339035581299195</v>
      </c>
      <c r="M211">
        <v>0.145134055937058</v>
      </c>
      <c r="N211">
        <v>8.4541719896377196E-2</v>
      </c>
      <c r="O211">
        <v>9.5054601789643894E-2</v>
      </c>
      <c r="P211">
        <v>0.16245095561800901</v>
      </c>
      <c r="Q211">
        <v>-0.114322953539622</v>
      </c>
      <c r="R211">
        <v>0</v>
      </c>
      <c r="S211">
        <v>-6.0592336040680497E-2</v>
      </c>
      <c r="T211">
        <v>-5.0079454147413903E-2</v>
      </c>
      <c r="U211">
        <v>1.7316899680951701E-2</v>
      </c>
      <c r="V211">
        <v>-0.25945700947667899</v>
      </c>
      <c r="W211">
        <v>-0.35281189998382201</v>
      </c>
      <c r="X211">
        <v>0.35281189998382201</v>
      </c>
      <c r="Y211">
        <v>-1</v>
      </c>
    </row>
    <row r="212" spans="1:25" x14ac:dyDescent="0.2">
      <c r="A212" t="s">
        <v>206</v>
      </c>
      <c r="B212">
        <v>0.64403042434730196</v>
      </c>
      <c r="C212">
        <v>0.79500505339569405</v>
      </c>
      <c r="D212">
        <v>0.99906995559094702</v>
      </c>
      <c r="E212">
        <v>0.99974436591034699</v>
      </c>
      <c r="F212">
        <v>0.955542080769896</v>
      </c>
      <c r="G212">
        <v>0.93833939795064203</v>
      </c>
      <c r="H212">
        <v>0.89415148394171795</v>
      </c>
      <c r="I212">
        <v>0.63764653786396897</v>
      </c>
      <c r="J212">
        <v>0.99999080034810595</v>
      </c>
      <c r="K212">
        <v>0.916967962616276</v>
      </c>
      <c r="L212">
        <v>0.92754722182014804</v>
      </c>
      <c r="M212">
        <v>0.15404350377017501</v>
      </c>
      <c r="N212">
        <v>0.207519889374705</v>
      </c>
      <c r="O212">
        <v>0.24482151153260601</v>
      </c>
      <c r="P212">
        <v>0.30514555985377301</v>
      </c>
      <c r="Q212">
        <v>0.36365987003136402</v>
      </c>
      <c r="R212">
        <v>0</v>
      </c>
      <c r="S212">
        <v>5.3476385604530101E-2</v>
      </c>
      <c r="T212">
        <v>9.0778007762430904E-2</v>
      </c>
      <c r="U212">
        <v>0.151102056083597</v>
      </c>
      <c r="V212">
        <v>0.20961636626118799</v>
      </c>
      <c r="W212">
        <v>0.50497281571174701</v>
      </c>
      <c r="X212">
        <v>0.50497281571174701</v>
      </c>
      <c r="Y212">
        <v>1</v>
      </c>
    </row>
    <row r="213" spans="1:25" x14ac:dyDescent="0.2">
      <c r="A213" t="s">
        <v>207</v>
      </c>
      <c r="B213">
        <v>0.76205757096128601</v>
      </c>
      <c r="C213">
        <v>0.99993748665860405</v>
      </c>
      <c r="D213">
        <v>0.84126420268010604</v>
      </c>
      <c r="E213">
        <v>0.99887857623177101</v>
      </c>
      <c r="F213">
        <v>0.99949218003423002</v>
      </c>
      <c r="G213">
        <v>0.89375826822402804</v>
      </c>
      <c r="H213">
        <v>0.99503152065245404</v>
      </c>
      <c r="I213">
        <v>0.99830995563214298</v>
      </c>
      <c r="J213">
        <v>0.721156664719799</v>
      </c>
      <c r="K213">
        <v>0.90754463107787597</v>
      </c>
      <c r="L213">
        <v>0.99999842187658805</v>
      </c>
      <c r="M213">
        <v>5.8458052203792001E-2</v>
      </c>
      <c r="N213">
        <v>1.7200448637025301E-2</v>
      </c>
      <c r="O213">
        <v>2.5095144871021099E-2</v>
      </c>
      <c r="P213">
        <v>2.5095144871021099E-2</v>
      </c>
      <c r="Q213">
        <v>-0.124593752303144</v>
      </c>
      <c r="R213">
        <v>0</v>
      </c>
      <c r="S213">
        <v>-4.12576035667667E-2</v>
      </c>
      <c r="T213">
        <v>-3.3362907332770898E-2</v>
      </c>
      <c r="U213">
        <v>-3.3362907332770898E-2</v>
      </c>
      <c r="V213">
        <v>-0.18305180450693601</v>
      </c>
      <c r="W213">
        <v>-0.29103522273924398</v>
      </c>
      <c r="X213">
        <v>0.29103522273924398</v>
      </c>
      <c r="Y213">
        <v>-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13"/>
  <sheetViews>
    <sheetView tabSelected="1" zoomScaleNormal="100" workbookViewId="0">
      <selection activeCell="E40" sqref="E40"/>
    </sheetView>
  </sheetViews>
  <sheetFormatPr defaultRowHeight="12.75" x14ac:dyDescent="0.2"/>
  <cols>
    <col min="1" max="1025" width="10.7109375" customWidth="1"/>
  </cols>
  <sheetData>
    <row r="1" spans="1:19" s="7" customFormat="1" ht="15" x14ac:dyDescent="0.25">
      <c r="A1" s="7" t="s">
        <v>209</v>
      </c>
      <c r="B1" s="7" t="s">
        <v>210</v>
      </c>
      <c r="C1" s="7" t="s">
        <v>211</v>
      </c>
      <c r="D1" s="7" t="s">
        <v>212</v>
      </c>
      <c r="E1" s="7" t="s">
        <v>213</v>
      </c>
      <c r="F1" s="7" t="s">
        <v>215</v>
      </c>
      <c r="G1" s="7" t="s">
        <v>216</v>
      </c>
      <c r="H1" s="7" t="s">
        <v>218</v>
      </c>
      <c r="I1" s="7" t="s">
        <v>221</v>
      </c>
      <c r="J1" s="7" t="s">
        <v>222</v>
      </c>
      <c r="K1" s="7" t="s">
        <v>223</v>
      </c>
      <c r="L1" s="7" t="s">
        <v>224</v>
      </c>
      <c r="M1" s="7" t="s">
        <v>226</v>
      </c>
      <c r="N1" s="7" t="s">
        <v>227</v>
      </c>
      <c r="O1" s="7" t="s">
        <v>228</v>
      </c>
      <c r="P1" s="7" t="s">
        <v>229</v>
      </c>
      <c r="Q1" s="7" t="s">
        <v>231</v>
      </c>
      <c r="R1" s="7" t="s">
        <v>232</v>
      </c>
      <c r="S1" s="7" t="s">
        <v>233</v>
      </c>
    </row>
    <row r="2" spans="1:19" x14ac:dyDescent="0.2">
      <c r="A2" t="s">
        <v>15</v>
      </c>
      <c r="B2">
        <v>0.52508951039282503</v>
      </c>
      <c r="C2">
        <v>0.96531621599131601</v>
      </c>
      <c r="D2">
        <v>0.97931730137874295</v>
      </c>
      <c r="E2">
        <v>0.84455607775082298</v>
      </c>
      <c r="F2">
        <v>0.99486099010477003</v>
      </c>
      <c r="G2">
        <v>0.70059876830813095</v>
      </c>
      <c r="H2">
        <v>0.55798433820915405</v>
      </c>
      <c r="I2">
        <v>-4.22110309645898E-2</v>
      </c>
      <c r="J2">
        <v>3.59823682651529E-4</v>
      </c>
      <c r="K2">
        <v>-0.106749523743344</v>
      </c>
      <c r="L2">
        <v>-1.0557155952570899E-2</v>
      </c>
      <c r="M2">
        <v>0</v>
      </c>
      <c r="N2">
        <v>4.2570854647241398E-2</v>
      </c>
      <c r="O2">
        <v>-6.4538492778754203E-2</v>
      </c>
      <c r="P2">
        <v>3.1653875012018898E-2</v>
      </c>
      <c r="Q2">
        <v>9.6862368805060699E-3</v>
      </c>
      <c r="R2">
        <v>9.6862368805060699E-3</v>
      </c>
      <c r="S2">
        <v>1</v>
      </c>
    </row>
    <row r="3" spans="1:19" x14ac:dyDescent="0.2">
      <c r="A3" t="s">
        <v>16</v>
      </c>
      <c r="B3">
        <v>1.6361350957527301E-2</v>
      </c>
      <c r="C3">
        <v>0.98558440470638498</v>
      </c>
      <c r="D3">
        <v>0.998981710969714</v>
      </c>
      <c r="E3">
        <v>0.66979066488801298</v>
      </c>
      <c r="F3">
        <v>0.91628958133293203</v>
      </c>
      <c r="G3">
        <v>7.4164618629609394E-2</v>
      </c>
      <c r="H3">
        <v>1.37938581747642E-2</v>
      </c>
      <c r="I3">
        <v>-0.26702492503528502</v>
      </c>
      <c r="J3">
        <v>6.4047366784796597E-2</v>
      </c>
      <c r="K3">
        <v>-1.15021964471921E-2</v>
      </c>
      <c r="L3">
        <v>0.183806795835847</v>
      </c>
      <c r="M3">
        <v>1</v>
      </c>
      <c r="N3">
        <v>0.33107229182008102</v>
      </c>
      <c r="O3">
        <v>0.255522728588093</v>
      </c>
      <c r="P3">
        <v>0.45083172087113199</v>
      </c>
      <c r="Q3">
        <v>1.0374267412793099</v>
      </c>
      <c r="R3">
        <v>1.0374267412793099</v>
      </c>
      <c r="S3">
        <v>1</v>
      </c>
    </row>
    <row r="4" spans="1:19" x14ac:dyDescent="0.2">
      <c r="A4" t="s">
        <v>17</v>
      </c>
      <c r="B4">
        <v>0.13697940007182199</v>
      </c>
      <c r="C4">
        <v>0.98791548888523795</v>
      </c>
      <c r="D4">
        <v>0.98329113801154799</v>
      </c>
      <c r="E4">
        <v>0.98814079849129299</v>
      </c>
      <c r="F4">
        <v>0.99934201777570197</v>
      </c>
      <c r="G4">
        <v>0.18729689563085</v>
      </c>
      <c r="H4">
        <v>0.15263783220364399</v>
      </c>
      <c r="I4">
        <v>0.133374164024295</v>
      </c>
      <c r="J4">
        <v>0.13865859449552401</v>
      </c>
      <c r="K4">
        <v>7.0415213190959405E-2</v>
      </c>
      <c r="L4">
        <v>0.304642681691974</v>
      </c>
      <c r="M4">
        <v>0</v>
      </c>
      <c r="N4">
        <v>5.2844304712292298E-3</v>
      </c>
      <c r="O4">
        <v>-6.2958950833335803E-2</v>
      </c>
      <c r="P4">
        <v>0.171268517667679</v>
      </c>
      <c r="Q4">
        <v>0.113593997305573</v>
      </c>
      <c r="R4">
        <v>0.113593997305573</v>
      </c>
      <c r="S4">
        <v>1</v>
      </c>
    </row>
    <row r="5" spans="1:19" x14ac:dyDescent="0.2">
      <c r="A5" t="s">
        <v>18</v>
      </c>
      <c r="B5">
        <v>3.5140272510085701E-3</v>
      </c>
      <c r="C5">
        <v>0.12595372684555101</v>
      </c>
      <c r="D5">
        <v>0.43357702651699098</v>
      </c>
      <c r="E5">
        <v>6.5445271530605406E-2</v>
      </c>
      <c r="F5">
        <v>0.13552642089970901</v>
      </c>
      <c r="G5">
        <v>0.81546565716017005</v>
      </c>
      <c r="H5">
        <v>1.7025860524798299E-2</v>
      </c>
      <c r="I5">
        <v>-0.55630814932231798</v>
      </c>
      <c r="J5">
        <v>3.8331465832796098E-2</v>
      </c>
      <c r="K5">
        <v>-0.12212169930180899</v>
      </c>
      <c r="L5">
        <v>0.21016001792884201</v>
      </c>
      <c r="M5">
        <v>1</v>
      </c>
      <c r="N5">
        <v>0.59463961515511399</v>
      </c>
      <c r="O5">
        <v>0.43418645002050799</v>
      </c>
      <c r="P5">
        <v>0.76646816725115896</v>
      </c>
      <c r="Q5">
        <v>1.79529423242678</v>
      </c>
      <c r="R5">
        <v>1.79529423242678</v>
      </c>
      <c r="S5">
        <v>1</v>
      </c>
    </row>
    <row r="6" spans="1:19" x14ac:dyDescent="0.2">
      <c r="A6" t="s">
        <v>19</v>
      </c>
      <c r="B6">
        <v>2.3703659084796699E-2</v>
      </c>
      <c r="C6">
        <v>0.310882370149002</v>
      </c>
      <c r="D6">
        <v>0.54877631067729604</v>
      </c>
      <c r="E6">
        <v>0.138111540469851</v>
      </c>
      <c r="F6">
        <v>0.58348360582353498</v>
      </c>
      <c r="G6">
        <v>0.54326738287129395</v>
      </c>
      <c r="H6">
        <v>5.4539846504810703E-2</v>
      </c>
      <c r="I6">
        <v>-0.42247165571891399</v>
      </c>
      <c r="J6">
        <v>4.5135976700419501E-2</v>
      </c>
      <c r="K6">
        <v>-7.3660389529847298E-2</v>
      </c>
      <c r="L6">
        <v>0.170882612374405</v>
      </c>
      <c r="M6">
        <v>0</v>
      </c>
      <c r="N6">
        <v>0.46760763241933401</v>
      </c>
      <c r="O6">
        <v>0.34881126618906699</v>
      </c>
      <c r="P6">
        <v>0.59335426809331904</v>
      </c>
      <c r="Q6">
        <v>1.4097731667017199</v>
      </c>
      <c r="R6">
        <v>1.4097731667017199</v>
      </c>
      <c r="S6">
        <v>1</v>
      </c>
    </row>
    <row r="7" spans="1:19" x14ac:dyDescent="0.2">
      <c r="A7" t="s">
        <v>20</v>
      </c>
      <c r="B7">
        <v>6.35300073215848E-2</v>
      </c>
      <c r="C7">
        <v>0.143672367016216</v>
      </c>
      <c r="D7">
        <v>0.18500436396915099</v>
      </c>
      <c r="E7">
        <v>6.3174409747582705E-2</v>
      </c>
      <c r="F7">
        <v>0.98125225347412404</v>
      </c>
      <c r="G7">
        <v>0.68415229679416301</v>
      </c>
      <c r="H7">
        <v>0.45884889786448602</v>
      </c>
      <c r="I7">
        <v>-0.78236685371273895</v>
      </c>
      <c r="J7">
        <v>6.6708772644493196E-3</v>
      </c>
      <c r="K7">
        <v>-9.4061275353034296E-2</v>
      </c>
      <c r="L7">
        <v>4.5368474924870901E-2</v>
      </c>
      <c r="M7">
        <v>0</v>
      </c>
      <c r="N7">
        <v>0.78903773097718899</v>
      </c>
      <c r="O7">
        <v>0.68830557835970496</v>
      </c>
      <c r="P7">
        <v>0.82773532863761001</v>
      </c>
      <c r="Q7">
        <v>2.3050786379744999</v>
      </c>
      <c r="R7">
        <v>2.3050786379744999</v>
      </c>
      <c r="S7">
        <v>1</v>
      </c>
    </row>
    <row r="8" spans="1:19" x14ac:dyDescent="0.2">
      <c r="A8" t="s">
        <v>21</v>
      </c>
      <c r="B8">
        <v>0.71531466933937904</v>
      </c>
      <c r="C8">
        <v>0.99997067483787605</v>
      </c>
      <c r="D8">
        <v>0.99724296598890705</v>
      </c>
      <c r="E8">
        <v>0.97597203823905399</v>
      </c>
      <c r="F8">
        <v>0.96162181285845005</v>
      </c>
      <c r="G8">
        <v>0.66235819067825896</v>
      </c>
      <c r="H8">
        <v>0.91114692592293101</v>
      </c>
      <c r="I8">
        <v>9.3451712393650896E-2</v>
      </c>
      <c r="J8">
        <v>-1.13785861041406E-2</v>
      </c>
      <c r="K8">
        <v>-5.1471841524503598E-2</v>
      </c>
      <c r="L8">
        <v>-3.3814413744634397E-2</v>
      </c>
      <c r="M8">
        <v>0</v>
      </c>
      <c r="N8">
        <v>-0.10483029849779101</v>
      </c>
      <c r="O8">
        <v>-0.14492355391815401</v>
      </c>
      <c r="P8">
        <v>-0.127266126138285</v>
      </c>
      <c r="Q8">
        <v>-0.37701997855423097</v>
      </c>
      <c r="R8">
        <v>0.37701997855423097</v>
      </c>
      <c r="S8">
        <v>-1</v>
      </c>
    </row>
    <row r="9" spans="1:19" x14ac:dyDescent="0.2">
      <c r="A9" t="s">
        <v>22</v>
      </c>
      <c r="B9">
        <v>0.128780050553778</v>
      </c>
      <c r="C9">
        <v>0.82108827378315397</v>
      </c>
      <c r="D9">
        <v>0.42829863933754497</v>
      </c>
      <c r="E9">
        <v>0.613607590857845</v>
      </c>
      <c r="F9">
        <v>0.17211955285386801</v>
      </c>
      <c r="G9">
        <v>0.69201858668088501</v>
      </c>
      <c r="H9">
        <v>0.81101552220074602</v>
      </c>
      <c r="I9">
        <v>-2.42314453636918E-2</v>
      </c>
      <c r="J9">
        <v>1.18195169094341E-2</v>
      </c>
      <c r="K9">
        <v>-0.213938891613212</v>
      </c>
      <c r="L9">
        <v>-4.5530358840348797E-2</v>
      </c>
      <c r="M9">
        <v>0</v>
      </c>
      <c r="N9">
        <v>3.6050962273126E-2</v>
      </c>
      <c r="O9">
        <v>-0.18970744624951999</v>
      </c>
      <c r="P9">
        <v>-2.1298913476656901E-2</v>
      </c>
      <c r="Q9">
        <v>-0.174955397453051</v>
      </c>
      <c r="R9">
        <v>0.174955397453051</v>
      </c>
      <c r="S9">
        <v>-1</v>
      </c>
    </row>
    <row r="10" spans="1:19" x14ac:dyDescent="0.2">
      <c r="A10" t="s">
        <v>23</v>
      </c>
      <c r="B10">
        <v>2.23006095175266E-2</v>
      </c>
      <c r="C10">
        <v>0.74083820927702404</v>
      </c>
      <c r="D10">
        <v>0.26042553271448099</v>
      </c>
      <c r="E10">
        <v>0.34816027138209898</v>
      </c>
      <c r="F10">
        <v>5.02384541182401E-2</v>
      </c>
      <c r="G10">
        <v>0.19406981418900299</v>
      </c>
      <c r="H10">
        <v>0.95563781253081603</v>
      </c>
      <c r="I10">
        <v>0.44622156153578602</v>
      </c>
      <c r="J10">
        <v>9.1174373043328497E-2</v>
      </c>
      <c r="K10">
        <v>-0.20080679323998599</v>
      </c>
      <c r="L10">
        <v>-9.1505014712823698E-2</v>
      </c>
      <c r="M10">
        <v>0</v>
      </c>
      <c r="N10">
        <v>-0.35504718849245698</v>
      </c>
      <c r="O10">
        <v>-0.64702835477577103</v>
      </c>
      <c r="P10">
        <v>-0.53772657624860998</v>
      </c>
      <c r="Q10">
        <v>-1.5398021195168401</v>
      </c>
      <c r="R10">
        <v>1.5398021195168401</v>
      </c>
      <c r="S10">
        <v>-1</v>
      </c>
    </row>
    <row r="11" spans="1:19" x14ac:dyDescent="0.2">
      <c r="A11" t="s">
        <v>24</v>
      </c>
      <c r="B11">
        <v>0.180147616770681</v>
      </c>
      <c r="C11">
        <v>0.39878828425813601</v>
      </c>
      <c r="D11">
        <v>0.72610175195411197</v>
      </c>
      <c r="E11">
        <v>0.69615155899796999</v>
      </c>
      <c r="F11">
        <v>0.34770076741292799</v>
      </c>
      <c r="G11">
        <v>0.46807873250054799</v>
      </c>
      <c r="H11">
        <v>0.99853213638647897</v>
      </c>
      <c r="I11">
        <v>-0.14942794033555801</v>
      </c>
      <c r="J11">
        <v>0.133295190822945</v>
      </c>
      <c r="K11">
        <v>-1.93327178471767E-2</v>
      </c>
      <c r="L11">
        <v>-3.3812585451237699E-2</v>
      </c>
      <c r="M11">
        <v>0</v>
      </c>
      <c r="N11">
        <v>0.282723131158503</v>
      </c>
      <c r="O11">
        <v>0.13009522248838101</v>
      </c>
      <c r="P11">
        <v>0.11561535488432</v>
      </c>
      <c r="Q11">
        <v>0.52843370853120497</v>
      </c>
      <c r="R11">
        <v>0.52843370853120497</v>
      </c>
      <c r="S11">
        <v>1</v>
      </c>
    </row>
    <row r="12" spans="1:19" x14ac:dyDescent="0.2">
      <c r="A12" t="s">
        <v>25</v>
      </c>
      <c r="B12">
        <v>0.50511275308673498</v>
      </c>
      <c r="C12">
        <v>0.994092364589513</v>
      </c>
      <c r="D12">
        <v>0.99749192139556098</v>
      </c>
      <c r="E12">
        <v>0.99711452140712697</v>
      </c>
      <c r="F12">
        <v>0.49107235604291699</v>
      </c>
      <c r="G12">
        <v>0.99834922763365597</v>
      </c>
      <c r="H12">
        <v>0.62790937306383598</v>
      </c>
      <c r="I12">
        <v>-0.17920580470179201</v>
      </c>
      <c r="J12">
        <v>0.202258344590101</v>
      </c>
      <c r="K12">
        <v>3.2288780320887799E-2</v>
      </c>
      <c r="L12">
        <v>7.1376642338204496E-2</v>
      </c>
      <c r="M12">
        <v>0</v>
      </c>
      <c r="N12">
        <v>0.38146414929189298</v>
      </c>
      <c r="O12">
        <v>0.21149458502268001</v>
      </c>
      <c r="P12">
        <v>0.25058244703999699</v>
      </c>
      <c r="Q12">
        <v>0.84354118135457001</v>
      </c>
      <c r="R12">
        <v>0.84354118135457001</v>
      </c>
      <c r="S12">
        <v>1</v>
      </c>
    </row>
    <row r="13" spans="1:19" x14ac:dyDescent="0.2">
      <c r="A13" t="s">
        <v>26</v>
      </c>
      <c r="B13">
        <v>2.0308732454130601E-4</v>
      </c>
      <c r="C13">
        <v>0.57883523308779905</v>
      </c>
      <c r="D13">
        <v>0.99932306167478702</v>
      </c>
      <c r="E13">
        <v>0.99999763496125704</v>
      </c>
      <c r="F13">
        <v>1.7330952287549801E-3</v>
      </c>
      <c r="G13">
        <v>4.61037337498582E-4</v>
      </c>
      <c r="H13">
        <v>0.97263151351758803</v>
      </c>
      <c r="I13">
        <v>-0.13525640740586301</v>
      </c>
      <c r="J13">
        <v>0.226686768342485</v>
      </c>
      <c r="K13">
        <v>-7.8436408937222701E-2</v>
      </c>
      <c r="L13">
        <v>-0.22686279330981701</v>
      </c>
      <c r="M13">
        <v>1</v>
      </c>
      <c r="N13">
        <v>0.361943175748348</v>
      </c>
      <c r="O13">
        <v>5.6819998468640401E-2</v>
      </c>
      <c r="P13">
        <v>-9.1606385903953896E-2</v>
      </c>
      <c r="Q13">
        <v>0.32715678831303402</v>
      </c>
      <c r="R13">
        <v>0.32715678831303402</v>
      </c>
      <c r="S13">
        <v>1</v>
      </c>
    </row>
    <row r="14" spans="1:19" x14ac:dyDescent="0.2">
      <c r="A14" t="s">
        <v>27</v>
      </c>
      <c r="B14">
        <v>1.6081423512015601E-2</v>
      </c>
      <c r="C14">
        <v>0.72397936821101005</v>
      </c>
      <c r="D14">
        <v>0.99841026899236596</v>
      </c>
      <c r="E14">
        <v>0.99853218543251299</v>
      </c>
      <c r="F14">
        <v>2.9419901807009902E-2</v>
      </c>
      <c r="G14">
        <v>3.4982461573318302E-2</v>
      </c>
      <c r="H14">
        <v>0.99999939553559603</v>
      </c>
      <c r="I14">
        <v>-0.22142480158077801</v>
      </c>
      <c r="J14">
        <v>0.28350087404824198</v>
      </c>
      <c r="K14">
        <v>6.8427917984694095E-2</v>
      </c>
      <c r="L14">
        <v>3.2785521474283499E-2</v>
      </c>
      <c r="M14">
        <v>1</v>
      </c>
      <c r="N14">
        <v>0.50492567562902002</v>
      </c>
      <c r="O14">
        <v>0.28985271956547198</v>
      </c>
      <c r="P14">
        <v>0.25421032305506103</v>
      </c>
      <c r="Q14">
        <v>1.0489887182495501</v>
      </c>
      <c r="R14">
        <v>1.0489887182495501</v>
      </c>
      <c r="S14">
        <v>1</v>
      </c>
    </row>
    <row r="15" spans="1:19" x14ac:dyDescent="0.2">
      <c r="A15" t="s">
        <v>28</v>
      </c>
      <c r="B15">
        <v>8.7623793904923294E-2</v>
      </c>
      <c r="C15">
        <v>0.13364316237228599</v>
      </c>
      <c r="D15">
        <v>0.36168652806248203</v>
      </c>
      <c r="E15">
        <v>0.23135382709809099</v>
      </c>
      <c r="F15">
        <v>0.33284885747978299</v>
      </c>
      <c r="G15">
        <v>0.84765874487211701</v>
      </c>
      <c r="H15">
        <v>0.84613502399079998</v>
      </c>
      <c r="I15">
        <v>-0.62895185338344295</v>
      </c>
      <c r="J15">
        <v>0.18487015154292699</v>
      </c>
      <c r="K15">
        <v>6.6745750934470993E-2</v>
      </c>
      <c r="L15">
        <v>5.7415465532539497E-2</v>
      </c>
      <c r="M15">
        <v>0</v>
      </c>
      <c r="N15">
        <v>0.81382200492637002</v>
      </c>
      <c r="O15">
        <v>0.69569760431791405</v>
      </c>
      <c r="P15">
        <v>0.68636731891598202</v>
      </c>
      <c r="Q15">
        <v>2.1958869281602702</v>
      </c>
      <c r="R15">
        <v>2.1958869281602702</v>
      </c>
      <c r="S15">
        <v>1</v>
      </c>
    </row>
    <row r="16" spans="1:19" x14ac:dyDescent="0.2">
      <c r="A16" t="s">
        <v>29</v>
      </c>
      <c r="B16">
        <v>1.28866335955887E-2</v>
      </c>
      <c r="C16">
        <v>0.71420166743534896</v>
      </c>
      <c r="D16">
        <v>0.99422933804817104</v>
      </c>
      <c r="E16">
        <v>0.99982877217768396</v>
      </c>
      <c r="F16">
        <v>5.5145016122163201E-2</v>
      </c>
      <c r="G16">
        <v>1.4359166667553E-2</v>
      </c>
      <c r="H16">
        <v>0.95035009300592899</v>
      </c>
      <c r="I16">
        <v>-9.6809466821285606E-2</v>
      </c>
      <c r="J16">
        <v>0.27801119691902798</v>
      </c>
      <c r="K16">
        <v>9.3592538436687203E-2</v>
      </c>
      <c r="L16">
        <v>-7.8058092069007601E-2</v>
      </c>
      <c r="M16">
        <v>1</v>
      </c>
      <c r="N16">
        <v>0.37482066374031398</v>
      </c>
      <c r="O16">
        <v>0.19040200525797299</v>
      </c>
      <c r="P16">
        <v>1.8751374752278002E-2</v>
      </c>
      <c r="Q16">
        <v>0.58397404375056505</v>
      </c>
      <c r="R16">
        <v>0.58397404375056505</v>
      </c>
      <c r="S16">
        <v>1</v>
      </c>
    </row>
    <row r="17" spans="1:19" x14ac:dyDescent="0.2">
      <c r="A17" t="s">
        <v>30</v>
      </c>
      <c r="B17">
        <v>0.17185681138188799</v>
      </c>
      <c r="C17">
        <v>0.99974958675285397</v>
      </c>
      <c r="D17">
        <v>0.97012533713845495</v>
      </c>
      <c r="E17">
        <v>0.93713296770725196</v>
      </c>
      <c r="F17">
        <v>0.32896543528354799</v>
      </c>
      <c r="G17">
        <v>0.16450756677889899</v>
      </c>
      <c r="H17">
        <v>0.97530516536792999</v>
      </c>
      <c r="I17">
        <v>0.31278085876149198</v>
      </c>
      <c r="J17">
        <v>0.169768660120895</v>
      </c>
      <c r="K17">
        <v>-5.2885640900324597E-2</v>
      </c>
      <c r="L17">
        <v>-0.12861186610404099</v>
      </c>
      <c r="M17">
        <v>0</v>
      </c>
      <c r="N17">
        <v>-0.143012198640597</v>
      </c>
      <c r="O17">
        <v>-0.36566649966181602</v>
      </c>
      <c r="P17">
        <v>-0.44139272486553299</v>
      </c>
      <c r="Q17">
        <v>-0.95007142316794502</v>
      </c>
      <c r="R17">
        <v>0.95007142316794502</v>
      </c>
      <c r="S17">
        <v>-1</v>
      </c>
    </row>
    <row r="18" spans="1:19" x14ac:dyDescent="0.2">
      <c r="A18" t="s">
        <v>31</v>
      </c>
      <c r="B18">
        <v>8.3677431563063398E-3</v>
      </c>
      <c r="C18">
        <v>0.76460611457976702</v>
      </c>
      <c r="D18">
        <v>0.99965686561219602</v>
      </c>
      <c r="E18">
        <v>0.99998569610772803</v>
      </c>
      <c r="F18">
        <v>3.0401270507475001E-2</v>
      </c>
      <c r="G18">
        <v>1.1121058497404201E-2</v>
      </c>
      <c r="H18">
        <v>0.97764149878812601</v>
      </c>
      <c r="I18">
        <v>7.6087709064131398E-2</v>
      </c>
      <c r="J18">
        <v>0.20644916327749499</v>
      </c>
      <c r="K18">
        <v>-5.0097154563494499E-2</v>
      </c>
      <c r="L18">
        <v>-6.5489794849134406E-2</v>
      </c>
      <c r="M18">
        <v>1</v>
      </c>
      <c r="N18">
        <v>0.13036145421336401</v>
      </c>
      <c r="O18">
        <v>-0.12618486362762599</v>
      </c>
      <c r="P18">
        <v>-0.14157750391326601</v>
      </c>
      <c r="Q18">
        <v>-0.13740091332752799</v>
      </c>
      <c r="R18">
        <v>0.13740091332752799</v>
      </c>
      <c r="S18">
        <v>-1</v>
      </c>
    </row>
    <row r="19" spans="1:19" x14ac:dyDescent="0.2">
      <c r="A19" t="s">
        <v>32</v>
      </c>
      <c r="B19">
        <v>0.51543644399717503</v>
      </c>
      <c r="C19">
        <v>0.82145180797783901</v>
      </c>
      <c r="D19">
        <v>0.81450422273534595</v>
      </c>
      <c r="E19">
        <v>0.95877543701872503</v>
      </c>
      <c r="F19">
        <v>0.99996618157370598</v>
      </c>
      <c r="G19">
        <v>0.67754351143140001</v>
      </c>
      <c r="H19">
        <v>0.65645169119661595</v>
      </c>
      <c r="I19">
        <v>-0.187649499653709</v>
      </c>
      <c r="J19">
        <v>-0.12717675939892201</v>
      </c>
      <c r="K19">
        <v>7.0609944396009205E-2</v>
      </c>
      <c r="L19">
        <v>8.2951816548657603E-2</v>
      </c>
      <c r="M19">
        <v>0</v>
      </c>
      <c r="N19">
        <v>6.0472740254786501E-2</v>
      </c>
      <c r="O19">
        <v>0.25825944404971801</v>
      </c>
      <c r="P19">
        <v>0.27060131620236599</v>
      </c>
      <c r="Q19">
        <v>0.58933350050687106</v>
      </c>
      <c r="R19">
        <v>0.58933350050687106</v>
      </c>
      <c r="S19">
        <v>1</v>
      </c>
    </row>
    <row r="20" spans="1:19" x14ac:dyDescent="0.2">
      <c r="A20" t="s">
        <v>33</v>
      </c>
      <c r="B20">
        <v>0.59065463476785995</v>
      </c>
      <c r="C20">
        <v>0.73885470536605302</v>
      </c>
      <c r="D20">
        <v>0.83662670224657898</v>
      </c>
      <c r="E20">
        <v>0.66403533607226495</v>
      </c>
      <c r="F20">
        <v>0.94169766742993699</v>
      </c>
      <c r="G20">
        <v>0.97968157419951096</v>
      </c>
      <c r="H20">
        <v>0.78602198729071204</v>
      </c>
      <c r="I20">
        <v>-0.34048290882657101</v>
      </c>
      <c r="J20">
        <v>-1.9695230002883798E-2</v>
      </c>
      <c r="K20">
        <v>1.0955918906112401E-2</v>
      </c>
      <c r="L20">
        <v>0.157266590005154</v>
      </c>
      <c r="M20">
        <v>0</v>
      </c>
      <c r="N20">
        <v>0.32078767882368803</v>
      </c>
      <c r="O20">
        <v>0.35143882773268398</v>
      </c>
      <c r="P20">
        <v>0.49774949883172498</v>
      </c>
      <c r="Q20">
        <v>1.1699760053881001</v>
      </c>
      <c r="R20">
        <v>1.1699760053881001</v>
      </c>
      <c r="S20">
        <v>1</v>
      </c>
    </row>
    <row r="21" spans="1:19" x14ac:dyDescent="0.2">
      <c r="A21" t="s">
        <v>34</v>
      </c>
      <c r="B21">
        <v>0.66357125198144395</v>
      </c>
      <c r="C21">
        <v>0.99681497029987998</v>
      </c>
      <c r="D21">
        <v>0.96442238385670798</v>
      </c>
      <c r="E21">
        <v>0.93939851594464496</v>
      </c>
      <c r="F21">
        <v>0.83266753037876995</v>
      </c>
      <c r="G21">
        <v>0.66836414062704197</v>
      </c>
      <c r="H21">
        <v>0.98979895401423801</v>
      </c>
      <c r="I21">
        <v>3.8902540904828697E-2</v>
      </c>
      <c r="J21">
        <v>5.7075771490568201E-2</v>
      </c>
      <c r="K21">
        <v>-8.1039714983428997E-3</v>
      </c>
      <c r="L21">
        <v>-6.1992640924879501E-2</v>
      </c>
      <c r="M21">
        <v>0</v>
      </c>
      <c r="N21">
        <v>1.8173230585739501E-2</v>
      </c>
      <c r="O21">
        <v>-4.7006512403171601E-2</v>
      </c>
      <c r="P21">
        <v>-0.100895181829708</v>
      </c>
      <c r="Q21">
        <v>-0.12972846364714</v>
      </c>
      <c r="R21">
        <v>0.12972846364714</v>
      </c>
      <c r="S21">
        <v>-1</v>
      </c>
    </row>
    <row r="22" spans="1:19" x14ac:dyDescent="0.2">
      <c r="A22" t="s">
        <v>35</v>
      </c>
      <c r="B22">
        <v>0.77146915184906195</v>
      </c>
      <c r="C22">
        <v>0.99841460660320702</v>
      </c>
      <c r="D22">
        <v>0.99131763050816502</v>
      </c>
      <c r="E22">
        <v>0.99995470170255696</v>
      </c>
      <c r="F22">
        <v>0.97781783357604801</v>
      </c>
      <c r="G22">
        <v>0.91220628163426398</v>
      </c>
      <c r="H22">
        <v>0.72450738514091195</v>
      </c>
      <c r="I22">
        <v>0.12297821708001</v>
      </c>
      <c r="J22">
        <v>2.17476407669192E-2</v>
      </c>
      <c r="K22">
        <v>3.39846506722849E-3</v>
      </c>
      <c r="L22">
        <v>8.4469283433201106E-2</v>
      </c>
      <c r="M22">
        <v>0</v>
      </c>
      <c r="N22">
        <v>-0.101230576313091</v>
      </c>
      <c r="O22">
        <v>-0.119579752012781</v>
      </c>
      <c r="P22">
        <v>-3.8508933646808997E-2</v>
      </c>
      <c r="Q22">
        <v>-0.25931926197268101</v>
      </c>
      <c r="R22">
        <v>0.25931926197268101</v>
      </c>
      <c r="S22">
        <v>-1</v>
      </c>
    </row>
    <row r="23" spans="1:19" x14ac:dyDescent="0.2">
      <c r="A23" t="s">
        <v>36</v>
      </c>
      <c r="B23">
        <v>0.76232216476415604</v>
      </c>
      <c r="C23">
        <v>0.96158059619562397</v>
      </c>
      <c r="D23">
        <v>0.88711868527394999</v>
      </c>
      <c r="E23">
        <v>0.96936381569227703</v>
      </c>
      <c r="F23">
        <v>0.87803818881772999</v>
      </c>
      <c r="G23">
        <v>0.99952496928015899</v>
      </c>
      <c r="H23">
        <v>0.84057043300085399</v>
      </c>
      <c r="I23">
        <v>0.33836785423550902</v>
      </c>
      <c r="J23">
        <v>5.2712804023038601E-2</v>
      </c>
      <c r="K23">
        <v>2.8775141082016901E-2</v>
      </c>
      <c r="L23">
        <v>6.2351327547902E-2</v>
      </c>
      <c r="M23">
        <v>0</v>
      </c>
      <c r="N23">
        <v>-0.28565505021247001</v>
      </c>
      <c r="O23">
        <v>-0.30959271315349202</v>
      </c>
      <c r="P23">
        <v>-0.27601652668760701</v>
      </c>
      <c r="Q23">
        <v>-0.87126429005356898</v>
      </c>
      <c r="R23">
        <v>0.87126429005356898</v>
      </c>
      <c r="S23">
        <v>-1</v>
      </c>
    </row>
    <row r="24" spans="1:19" x14ac:dyDescent="0.2">
      <c r="A24" t="s">
        <v>37</v>
      </c>
      <c r="B24">
        <v>0.637569093488497</v>
      </c>
      <c r="C24">
        <v>0.94524374693036495</v>
      </c>
      <c r="D24">
        <v>0.90289333005598904</v>
      </c>
      <c r="E24">
        <v>0.99080744443728097</v>
      </c>
      <c r="F24">
        <v>0.97638745766998203</v>
      </c>
      <c r="G24">
        <v>0.86126112499431495</v>
      </c>
      <c r="H24">
        <v>0.64259572550893496</v>
      </c>
      <c r="I24">
        <v>0.63834462938207803</v>
      </c>
      <c r="J24">
        <v>5.7551362346975103E-2</v>
      </c>
      <c r="K24">
        <v>-7.1182412030386694E-2</v>
      </c>
      <c r="L24">
        <v>0.18156854944154699</v>
      </c>
      <c r="M24">
        <v>0</v>
      </c>
      <c r="N24">
        <v>-0.58079326703510303</v>
      </c>
      <c r="O24">
        <v>-0.70952704141246503</v>
      </c>
      <c r="P24">
        <v>-0.45677607994053099</v>
      </c>
      <c r="Q24">
        <v>-1.7470963883881001</v>
      </c>
      <c r="R24">
        <v>1.7470963883881001</v>
      </c>
      <c r="S24">
        <v>-1</v>
      </c>
    </row>
    <row r="25" spans="1:19" x14ac:dyDescent="0.2">
      <c r="A25" t="s">
        <v>38</v>
      </c>
      <c r="B25">
        <v>0.38349207949635999</v>
      </c>
      <c r="C25">
        <v>0.99872055935495196</v>
      </c>
      <c r="D25">
        <v>0.99087463205309501</v>
      </c>
      <c r="E25">
        <v>0.89988582132792605</v>
      </c>
      <c r="F25">
        <v>0.96865149221978297</v>
      </c>
      <c r="G25">
        <v>0.34374794508631001</v>
      </c>
      <c r="H25">
        <v>0.62059605198525702</v>
      </c>
      <c r="I25">
        <v>-0.31687690788050699</v>
      </c>
      <c r="J25">
        <v>-3.38697632684914E-2</v>
      </c>
      <c r="K25">
        <v>0.105398441262613</v>
      </c>
      <c r="L25">
        <v>0.14765475129162201</v>
      </c>
      <c r="M25">
        <v>0</v>
      </c>
      <c r="N25">
        <v>0.28300714461201498</v>
      </c>
      <c r="O25">
        <v>0.42227534914311998</v>
      </c>
      <c r="P25">
        <v>0.46453165917212902</v>
      </c>
      <c r="Q25">
        <v>1.1698141529272701</v>
      </c>
      <c r="R25">
        <v>1.1698141529272701</v>
      </c>
      <c r="S25">
        <v>1</v>
      </c>
    </row>
    <row r="26" spans="1:19" x14ac:dyDescent="0.2">
      <c r="A26" t="s">
        <v>39</v>
      </c>
      <c r="B26">
        <v>0.53040250420370505</v>
      </c>
      <c r="C26">
        <v>0.75471714156722003</v>
      </c>
      <c r="D26">
        <v>0.90082166836705801</v>
      </c>
      <c r="E26">
        <v>0.72806743616147196</v>
      </c>
      <c r="F26">
        <v>0.78016691041794395</v>
      </c>
      <c r="G26">
        <v>0.99874907453680795</v>
      </c>
      <c r="H26">
        <v>0.71229161065479096</v>
      </c>
      <c r="I26">
        <v>-0.98525998507677404</v>
      </c>
      <c r="J26">
        <v>7.8713926607840504E-2</v>
      </c>
      <c r="K26">
        <v>8.0667338883167392E-3</v>
      </c>
      <c r="L26">
        <v>0.117454677516032</v>
      </c>
      <c r="M26">
        <v>0</v>
      </c>
      <c r="N26">
        <v>1.0639739116846201</v>
      </c>
      <c r="O26">
        <v>0.99332671896509095</v>
      </c>
      <c r="P26">
        <v>1.1027146625928099</v>
      </c>
      <c r="Q26">
        <v>3.1600152932425098</v>
      </c>
      <c r="R26">
        <v>3.1600152932425098</v>
      </c>
      <c r="S26">
        <v>1</v>
      </c>
    </row>
    <row r="27" spans="1:19" x14ac:dyDescent="0.2">
      <c r="A27" t="s">
        <v>39</v>
      </c>
      <c r="B27">
        <v>0.59313340858151997</v>
      </c>
      <c r="C27">
        <v>0.93546442381288597</v>
      </c>
      <c r="D27">
        <v>0.996035880226536</v>
      </c>
      <c r="E27">
        <v>0.93819935225601803</v>
      </c>
      <c r="F27">
        <v>0.658845152226743</v>
      </c>
      <c r="G27">
        <v>0.999996392376302</v>
      </c>
      <c r="H27">
        <v>0.69724684216808297</v>
      </c>
      <c r="I27">
        <v>-0.30301554273068798</v>
      </c>
      <c r="J27">
        <v>0.15040123947775499</v>
      </c>
      <c r="K27">
        <v>-9.1350030080099801E-2</v>
      </c>
      <c r="L27">
        <v>6.06000399228993E-2</v>
      </c>
      <c r="M27">
        <v>0</v>
      </c>
      <c r="N27">
        <v>0.453416782208442</v>
      </c>
      <c r="O27">
        <v>0.211665512650588</v>
      </c>
      <c r="P27">
        <v>0.36361558265358701</v>
      </c>
      <c r="Q27">
        <v>1.0286978775126201</v>
      </c>
      <c r="R27">
        <v>1.0286978775126201</v>
      </c>
      <c r="S27">
        <v>1</v>
      </c>
    </row>
    <row r="28" spans="1:19" x14ac:dyDescent="0.2">
      <c r="A28" t="s">
        <v>40</v>
      </c>
      <c r="B28">
        <v>0.18950034497704701</v>
      </c>
      <c r="C28">
        <v>0.96624147241555702</v>
      </c>
      <c r="D28">
        <v>0.81749896918340903</v>
      </c>
      <c r="E28">
        <v>0.68256164650083295</v>
      </c>
      <c r="F28">
        <v>0.56895083841421801</v>
      </c>
      <c r="G28">
        <v>0.19246789069442899</v>
      </c>
      <c r="H28">
        <v>0.88602315155882705</v>
      </c>
      <c r="I28">
        <v>-0.44817880933249699</v>
      </c>
      <c r="J28">
        <v>-3.9531387761642098E-2</v>
      </c>
      <c r="K28">
        <v>0.11657324947207701</v>
      </c>
      <c r="L28">
        <v>0.14088454885030899</v>
      </c>
      <c r="M28">
        <v>0</v>
      </c>
      <c r="N28">
        <v>0.40864742157085499</v>
      </c>
      <c r="O28">
        <v>0.56475205880457402</v>
      </c>
      <c r="P28">
        <v>0.58906335818280597</v>
      </c>
      <c r="Q28">
        <v>1.56246283855823</v>
      </c>
      <c r="R28">
        <v>1.56246283855823</v>
      </c>
      <c r="S28">
        <v>1</v>
      </c>
    </row>
    <row r="29" spans="1:19" x14ac:dyDescent="0.2">
      <c r="A29" t="s">
        <v>41</v>
      </c>
      <c r="B29">
        <v>0.274771784606122</v>
      </c>
      <c r="C29">
        <v>0.59762961819215898</v>
      </c>
      <c r="D29">
        <v>0.51176745070993102</v>
      </c>
      <c r="E29">
        <v>0.34058885186696303</v>
      </c>
      <c r="F29">
        <v>0.97346917193527205</v>
      </c>
      <c r="G29">
        <v>0.55083780520624404</v>
      </c>
      <c r="H29">
        <v>0.80817683106868199</v>
      </c>
      <c r="I29">
        <v>-0.58589725393212999</v>
      </c>
      <c r="J29">
        <v>5.8667138231393502E-2</v>
      </c>
      <c r="K29">
        <v>0.22743593145928701</v>
      </c>
      <c r="L29">
        <v>0.197847489224559</v>
      </c>
      <c r="M29">
        <v>0</v>
      </c>
      <c r="N29">
        <v>0.64456439216352301</v>
      </c>
      <c r="O29">
        <v>0.81333318539141697</v>
      </c>
      <c r="P29">
        <v>0.78374474315668896</v>
      </c>
      <c r="Q29">
        <v>2.2416423207116298</v>
      </c>
      <c r="R29">
        <v>2.2416423207116298</v>
      </c>
      <c r="S29">
        <v>1</v>
      </c>
    </row>
    <row r="30" spans="1:19" x14ac:dyDescent="0.2">
      <c r="A30" t="s">
        <v>42</v>
      </c>
      <c r="B30">
        <v>0.22483257120264799</v>
      </c>
      <c r="C30">
        <v>0.99456351966175705</v>
      </c>
      <c r="D30">
        <v>0.82294822462079698</v>
      </c>
      <c r="E30">
        <v>0.98075187193146796</v>
      </c>
      <c r="F30">
        <v>0.21083378781033901</v>
      </c>
      <c r="G30">
        <v>0.97544466829689802</v>
      </c>
      <c r="H30">
        <v>0.46166513019699601</v>
      </c>
      <c r="I30">
        <v>-0.14394141957485301</v>
      </c>
      <c r="J30">
        <v>0.19371250971058099</v>
      </c>
      <c r="K30">
        <v>-4.21459243269331E-2</v>
      </c>
      <c r="L30">
        <v>-1.0800487742717101E-2</v>
      </c>
      <c r="M30">
        <v>0</v>
      </c>
      <c r="N30">
        <v>0.33765392928543397</v>
      </c>
      <c r="O30">
        <v>0.10179549524792</v>
      </c>
      <c r="P30">
        <v>0.13314093183213599</v>
      </c>
      <c r="Q30">
        <v>0.57259035636549005</v>
      </c>
      <c r="R30">
        <v>0.57259035636549005</v>
      </c>
      <c r="S30">
        <v>1</v>
      </c>
    </row>
    <row r="31" spans="1:19" x14ac:dyDescent="0.2">
      <c r="A31" t="s">
        <v>43</v>
      </c>
      <c r="B31">
        <v>0.700275189985469</v>
      </c>
      <c r="C31">
        <v>0.96610259121879904</v>
      </c>
      <c r="D31">
        <v>0.99947627614411405</v>
      </c>
      <c r="E31">
        <v>0.98271091226149998</v>
      </c>
      <c r="F31">
        <v>0.67966177577587805</v>
      </c>
      <c r="G31">
        <v>0.99098934924896998</v>
      </c>
      <c r="H31">
        <v>0.86191379933976398</v>
      </c>
      <c r="I31">
        <v>-0.31688013389517999</v>
      </c>
      <c r="J31">
        <v>6.0242468743762302E-2</v>
      </c>
      <c r="K31">
        <v>-9.0694703505583892E-3</v>
      </c>
      <c r="L31">
        <v>2.0694054064115501E-2</v>
      </c>
      <c r="M31">
        <v>0</v>
      </c>
      <c r="N31">
        <v>0.37712260263894198</v>
      </c>
      <c r="O31">
        <v>0.307810663544622</v>
      </c>
      <c r="P31">
        <v>0.337574187959296</v>
      </c>
      <c r="Q31">
        <v>1.02250745414286</v>
      </c>
      <c r="R31">
        <v>1.02250745414286</v>
      </c>
      <c r="S31">
        <v>1</v>
      </c>
    </row>
    <row r="32" spans="1:19" x14ac:dyDescent="0.2">
      <c r="A32" t="s">
        <v>44</v>
      </c>
      <c r="B32">
        <v>0.18155841990514399</v>
      </c>
      <c r="C32">
        <v>0.77231216173864103</v>
      </c>
      <c r="D32">
        <v>0.81163743220616003</v>
      </c>
      <c r="E32">
        <v>0.46089755429444501</v>
      </c>
      <c r="F32">
        <v>0.99587791645455503</v>
      </c>
      <c r="G32">
        <v>0.40249343921289099</v>
      </c>
      <c r="H32">
        <v>0.29143109935251199</v>
      </c>
      <c r="I32">
        <v>-8.1527871321538797E-2</v>
      </c>
      <c r="J32">
        <v>-6.3560197140309698E-3</v>
      </c>
      <c r="K32">
        <v>4.4583010254686299E-2</v>
      </c>
      <c r="L32">
        <v>0.23304969168435899</v>
      </c>
      <c r="M32">
        <v>0</v>
      </c>
      <c r="N32">
        <v>7.5171851607507806E-2</v>
      </c>
      <c r="O32">
        <v>0.12611088157622499</v>
      </c>
      <c r="P32">
        <v>0.31457756300589801</v>
      </c>
      <c r="Q32">
        <v>0.51586029618963003</v>
      </c>
      <c r="R32">
        <v>0.51586029618963003</v>
      </c>
      <c r="S32">
        <v>1</v>
      </c>
    </row>
    <row r="33" spans="1:19" x14ac:dyDescent="0.2">
      <c r="A33" t="s">
        <v>45</v>
      </c>
      <c r="B33">
        <v>7.1723587220132001E-2</v>
      </c>
      <c r="C33">
        <v>0.84289975759861602</v>
      </c>
      <c r="D33">
        <v>0.40856914360048502</v>
      </c>
      <c r="E33">
        <v>0.55228049122454004</v>
      </c>
      <c r="F33">
        <v>0.10123478363581701</v>
      </c>
      <c r="G33">
        <v>0.421594056832582</v>
      </c>
      <c r="H33">
        <v>0.89853792365271801</v>
      </c>
      <c r="I33">
        <v>-0.26396782255222601</v>
      </c>
      <c r="J33">
        <v>-0.15075261207143401</v>
      </c>
      <c r="K33">
        <v>0.14635993454131699</v>
      </c>
      <c r="L33">
        <v>6.5038234348216498E-3</v>
      </c>
      <c r="M33">
        <v>0</v>
      </c>
      <c r="N33">
        <v>0.113215210480791</v>
      </c>
      <c r="O33">
        <v>0.41032775709354302</v>
      </c>
      <c r="P33">
        <v>0.27047164598704698</v>
      </c>
      <c r="Q33">
        <v>0.79401461356138203</v>
      </c>
      <c r="R33">
        <v>0.79401461356138203</v>
      </c>
      <c r="S33">
        <v>1</v>
      </c>
    </row>
    <row r="34" spans="1:19" x14ac:dyDescent="0.2">
      <c r="A34" t="s">
        <v>46</v>
      </c>
      <c r="B34">
        <v>0.155475699777118</v>
      </c>
      <c r="C34">
        <v>0.99365166849815301</v>
      </c>
      <c r="D34">
        <v>0.96926517754459496</v>
      </c>
      <c r="E34">
        <v>0.99716464447891595</v>
      </c>
      <c r="F34">
        <v>0.110166632067959</v>
      </c>
      <c r="G34">
        <v>0.48584074286468798</v>
      </c>
      <c r="H34">
        <v>0.87022046920479001</v>
      </c>
      <c r="I34">
        <v>-0.24012044639476299</v>
      </c>
      <c r="J34">
        <v>0.11666333421102799</v>
      </c>
      <c r="K34">
        <v>-4.1420700470982501E-2</v>
      </c>
      <c r="L34">
        <v>2.0695204813068899E-2</v>
      </c>
      <c r="M34">
        <v>0</v>
      </c>
      <c r="N34">
        <v>0.35678378060579002</v>
      </c>
      <c r="O34">
        <v>0.19869974592378001</v>
      </c>
      <c r="P34">
        <v>0.26081565120783201</v>
      </c>
      <c r="Q34">
        <v>0.81629917773740202</v>
      </c>
      <c r="R34">
        <v>0.81629917773740202</v>
      </c>
      <c r="S34">
        <v>1</v>
      </c>
    </row>
    <row r="35" spans="1:19" x14ac:dyDescent="0.2">
      <c r="A35" t="s">
        <v>47</v>
      </c>
      <c r="B35">
        <v>0.31182046275015801</v>
      </c>
      <c r="C35">
        <v>0.99091192746045598</v>
      </c>
      <c r="D35">
        <v>0.99052141476371103</v>
      </c>
      <c r="E35">
        <v>0.999978493543492</v>
      </c>
      <c r="F35">
        <v>0.23533545510265799</v>
      </c>
      <c r="G35">
        <v>0.73123356344294599</v>
      </c>
      <c r="H35">
        <v>0.85581334906659801</v>
      </c>
      <c r="I35">
        <v>-0.12798780902805401</v>
      </c>
      <c r="J35">
        <v>0.101541767820894</v>
      </c>
      <c r="K35">
        <v>-2.9896926197234198E-2</v>
      </c>
      <c r="L35">
        <v>7.0777570369973397E-2</v>
      </c>
      <c r="M35">
        <v>0</v>
      </c>
      <c r="N35">
        <v>0.22952957684894801</v>
      </c>
      <c r="O35">
        <v>9.8090882830819695E-2</v>
      </c>
      <c r="P35">
        <v>0.19876537939802699</v>
      </c>
      <c r="Q35">
        <v>0.52638583907779402</v>
      </c>
      <c r="R35">
        <v>0.52638583907779402</v>
      </c>
      <c r="S35">
        <v>1</v>
      </c>
    </row>
    <row r="36" spans="1:19" x14ac:dyDescent="0.2">
      <c r="A36" t="s">
        <v>48</v>
      </c>
      <c r="B36">
        <v>0.14872357037542799</v>
      </c>
      <c r="C36">
        <v>0.83677859752544803</v>
      </c>
      <c r="D36">
        <v>0.99815373129376195</v>
      </c>
      <c r="E36">
        <v>0.88273619935900705</v>
      </c>
      <c r="F36">
        <v>0.15656542387654601</v>
      </c>
      <c r="G36">
        <v>0.99033039864630401</v>
      </c>
      <c r="H36">
        <v>0.31486005385852001</v>
      </c>
      <c r="I36">
        <v>-0.39132208376604799</v>
      </c>
      <c r="J36">
        <v>0.198616627495178</v>
      </c>
      <c r="K36">
        <v>6.1019218870090097E-2</v>
      </c>
      <c r="L36">
        <v>0.223877307684167</v>
      </c>
      <c r="M36">
        <v>0</v>
      </c>
      <c r="N36">
        <v>0.58993871126122599</v>
      </c>
      <c r="O36">
        <v>0.45234130263613798</v>
      </c>
      <c r="P36">
        <v>0.61519939145021496</v>
      </c>
      <c r="Q36">
        <v>1.6574794053475801</v>
      </c>
      <c r="R36">
        <v>1.6574794053475801</v>
      </c>
      <c r="S36">
        <v>1</v>
      </c>
    </row>
    <row r="37" spans="1:19" x14ac:dyDescent="0.2">
      <c r="A37" t="s">
        <v>49</v>
      </c>
      <c r="B37">
        <v>0.63412329288534997</v>
      </c>
      <c r="C37">
        <v>0.87521299152913801</v>
      </c>
      <c r="D37">
        <v>0.97882398168903795</v>
      </c>
      <c r="E37">
        <v>0.96604540274758</v>
      </c>
      <c r="F37">
        <v>0.67532830722612003</v>
      </c>
      <c r="G37">
        <v>0.82001725378229595</v>
      </c>
      <c r="H37">
        <v>0.99620690880275897</v>
      </c>
      <c r="I37">
        <v>-0.27517781154543902</v>
      </c>
      <c r="J37">
        <v>0.23344245196208199</v>
      </c>
      <c r="K37">
        <v>0.104554086879107</v>
      </c>
      <c r="L37">
        <v>-3.04415324931839E-2</v>
      </c>
      <c r="M37">
        <v>0</v>
      </c>
      <c r="N37">
        <v>0.50862026350752099</v>
      </c>
      <c r="O37">
        <v>0.37973189842454602</v>
      </c>
      <c r="P37">
        <v>0.24473627905225501</v>
      </c>
      <c r="Q37">
        <v>1.13308844098432</v>
      </c>
      <c r="R37">
        <v>1.13308844098432</v>
      </c>
      <c r="S37">
        <v>1</v>
      </c>
    </row>
    <row r="38" spans="1:19" x14ac:dyDescent="0.2">
      <c r="A38" t="s">
        <v>50</v>
      </c>
      <c r="B38">
        <v>0.203879150393102</v>
      </c>
      <c r="C38">
        <v>0.97840318041816998</v>
      </c>
      <c r="D38">
        <v>0.94648907441624996</v>
      </c>
      <c r="E38">
        <v>0.72676839082121203</v>
      </c>
      <c r="F38">
        <v>0.96418276419477</v>
      </c>
      <c r="G38">
        <v>0.199099242574441</v>
      </c>
      <c r="H38">
        <v>0.44054135983133003</v>
      </c>
      <c r="I38">
        <v>-0.15050572490554801</v>
      </c>
      <c r="J38">
        <v>3.3429001953075299E-2</v>
      </c>
      <c r="K38">
        <v>0.17264735677955001</v>
      </c>
      <c r="L38">
        <v>0.20013312551051701</v>
      </c>
      <c r="M38">
        <v>0</v>
      </c>
      <c r="N38">
        <v>0.183934726858623</v>
      </c>
      <c r="O38">
        <v>0.32315308168509799</v>
      </c>
      <c r="P38">
        <v>0.35063885041606502</v>
      </c>
      <c r="Q38">
        <v>0.85772665895978695</v>
      </c>
      <c r="R38">
        <v>0.85772665895978695</v>
      </c>
      <c r="S38">
        <v>1</v>
      </c>
    </row>
    <row r="39" spans="1:19" x14ac:dyDescent="0.2">
      <c r="A39" t="s">
        <v>51</v>
      </c>
      <c r="B39">
        <v>0.55062865206285205</v>
      </c>
      <c r="C39">
        <v>0.55604226395584799</v>
      </c>
      <c r="D39">
        <v>0.66061199839817997</v>
      </c>
      <c r="E39">
        <v>0.53275198078355201</v>
      </c>
      <c r="F39">
        <v>0.95547307536843795</v>
      </c>
      <c r="G39">
        <v>0.99925560632028498</v>
      </c>
      <c r="H39">
        <v>0.92454361697515397</v>
      </c>
      <c r="I39">
        <v>-4.6295885750202499E-2</v>
      </c>
      <c r="J39">
        <v>9.3909227415475194E-2</v>
      </c>
      <c r="K39">
        <v>0.152158721735768</v>
      </c>
      <c r="L39">
        <v>0.247812387594535</v>
      </c>
      <c r="M39">
        <v>0</v>
      </c>
      <c r="N39">
        <v>0.14020511316567799</v>
      </c>
      <c r="O39">
        <v>0.19845460748596999</v>
      </c>
      <c r="P39">
        <v>0.29410827334473799</v>
      </c>
      <c r="Q39">
        <v>0.63276799399638595</v>
      </c>
      <c r="R39">
        <v>0.63276799399638595</v>
      </c>
      <c r="S39">
        <v>1</v>
      </c>
    </row>
    <row r="40" spans="1:19" x14ac:dyDescent="0.2">
      <c r="A40" t="s">
        <v>51</v>
      </c>
      <c r="B40">
        <v>0.35330370877982797</v>
      </c>
      <c r="C40">
        <v>0.79631634918515104</v>
      </c>
      <c r="D40">
        <v>0.97059167827953097</v>
      </c>
      <c r="E40">
        <v>0.81432176853608496</v>
      </c>
      <c r="F40">
        <v>0.447747535715736</v>
      </c>
      <c r="G40">
        <v>0.99969404414872098</v>
      </c>
      <c r="H40">
        <v>0.53926514258007396</v>
      </c>
      <c r="I40">
        <v>-0.52101289213127699</v>
      </c>
      <c r="J40">
        <v>0.144399405825064</v>
      </c>
      <c r="K40">
        <v>8.6054454496052701E-2</v>
      </c>
      <c r="L40">
        <v>0.16535035817050101</v>
      </c>
      <c r="M40">
        <v>0</v>
      </c>
      <c r="N40">
        <v>0.66541229795634205</v>
      </c>
      <c r="O40">
        <v>0.60706734662732997</v>
      </c>
      <c r="P40">
        <v>0.68636325030177803</v>
      </c>
      <c r="Q40">
        <v>1.9588428948854499</v>
      </c>
      <c r="R40">
        <v>1.9588428948854499</v>
      </c>
      <c r="S40">
        <v>1</v>
      </c>
    </row>
    <row r="41" spans="1:19" x14ac:dyDescent="0.2">
      <c r="A41" t="s">
        <v>52</v>
      </c>
      <c r="B41">
        <v>1.7350877050630899E-2</v>
      </c>
      <c r="C41">
        <v>0.35767343361070197</v>
      </c>
      <c r="D41">
        <v>0.28250551147860897</v>
      </c>
      <c r="E41">
        <v>7.5792376624442701E-2</v>
      </c>
      <c r="F41">
        <v>0.96754375246091795</v>
      </c>
      <c r="G41">
        <v>7.7611737668872402E-2</v>
      </c>
      <c r="H41">
        <v>0.21372198283803501</v>
      </c>
      <c r="I41">
        <v>-0.63318401619923204</v>
      </c>
      <c r="J41">
        <v>5.1287343491523203E-2</v>
      </c>
      <c r="K41">
        <v>0.16875185914229199</v>
      </c>
      <c r="L41">
        <v>0.25213202278922398</v>
      </c>
      <c r="M41">
        <v>0</v>
      </c>
      <c r="N41">
        <v>0.68447135969075501</v>
      </c>
      <c r="O41">
        <v>0.801935875341524</v>
      </c>
      <c r="P41">
        <v>0.88531603898845601</v>
      </c>
      <c r="Q41">
        <v>2.3717232740207401</v>
      </c>
      <c r="R41">
        <v>2.3717232740207401</v>
      </c>
      <c r="S41">
        <v>1</v>
      </c>
    </row>
    <row r="42" spans="1:19" x14ac:dyDescent="0.2">
      <c r="A42" t="s">
        <v>53</v>
      </c>
      <c r="B42">
        <v>0.67757629269265696</v>
      </c>
      <c r="C42">
        <v>0.77771669005810695</v>
      </c>
      <c r="D42">
        <v>0.89597454915639796</v>
      </c>
      <c r="E42">
        <v>0.78574768911929405</v>
      </c>
      <c r="F42">
        <v>0.86458651481834103</v>
      </c>
      <c r="G42">
        <v>0.99998586797353595</v>
      </c>
      <c r="H42">
        <v>0.89056197216980104</v>
      </c>
      <c r="I42">
        <v>6.6811723323430494E-2</v>
      </c>
      <c r="J42">
        <v>-2.12094270900248E-2</v>
      </c>
      <c r="K42">
        <v>5.3572194020964801E-3</v>
      </c>
      <c r="L42">
        <v>2.5327093923956701E-2</v>
      </c>
      <c r="M42">
        <v>0</v>
      </c>
      <c r="N42">
        <v>-8.8021150413455304E-2</v>
      </c>
      <c r="O42">
        <v>-6.1454503921334003E-2</v>
      </c>
      <c r="P42">
        <v>-4.1484629399473803E-2</v>
      </c>
      <c r="Q42">
        <v>-0.19096028373426299</v>
      </c>
      <c r="R42">
        <v>0.19096028373426299</v>
      </c>
      <c r="S42">
        <v>-1</v>
      </c>
    </row>
    <row r="43" spans="1:19" x14ac:dyDescent="0.2">
      <c r="A43" t="s">
        <v>53</v>
      </c>
      <c r="B43">
        <v>0.65589186160290303</v>
      </c>
      <c r="C43">
        <v>0.82002175559245405</v>
      </c>
      <c r="D43">
        <v>0.81840022281083902</v>
      </c>
      <c r="E43">
        <v>0.68552895951956105</v>
      </c>
      <c r="F43">
        <v>0.99999926662459504</v>
      </c>
      <c r="G43">
        <v>0.88207669984810499</v>
      </c>
      <c r="H43">
        <v>0.88981285621884998</v>
      </c>
      <c r="I43">
        <v>-0.37334060908446998</v>
      </c>
      <c r="J43">
        <v>0.127938109094379</v>
      </c>
      <c r="K43">
        <v>0.158875941408815</v>
      </c>
      <c r="L43">
        <v>0.14776073247108801</v>
      </c>
      <c r="M43">
        <v>0</v>
      </c>
      <c r="N43">
        <v>0.50127871817884895</v>
      </c>
      <c r="O43">
        <v>0.53221655049328498</v>
      </c>
      <c r="P43">
        <v>0.52110134155555798</v>
      </c>
      <c r="Q43">
        <v>1.55459661022769</v>
      </c>
      <c r="R43">
        <v>1.55459661022769</v>
      </c>
      <c r="S43">
        <v>1</v>
      </c>
    </row>
    <row r="44" spans="1:19" x14ac:dyDescent="0.2">
      <c r="A44" t="s">
        <v>53</v>
      </c>
      <c r="B44">
        <v>0.590493795041098</v>
      </c>
      <c r="C44">
        <v>0.54152241319319405</v>
      </c>
      <c r="D44">
        <v>0.645620392232925</v>
      </c>
      <c r="E44">
        <v>0.57929319114022604</v>
      </c>
      <c r="F44">
        <v>0.95631669835607602</v>
      </c>
      <c r="G44">
        <v>0.99834509827280205</v>
      </c>
      <c r="H44">
        <v>0.98779832860332994</v>
      </c>
      <c r="I44">
        <v>-0.49876718336916398</v>
      </c>
      <c r="J44">
        <v>0.118753155843179</v>
      </c>
      <c r="K44">
        <v>0.107040278050228</v>
      </c>
      <c r="L44">
        <v>0.142392897237441</v>
      </c>
      <c r="M44">
        <v>0</v>
      </c>
      <c r="N44">
        <v>0.61752033921234295</v>
      </c>
      <c r="O44">
        <v>0.60580746141939201</v>
      </c>
      <c r="P44">
        <v>0.64116008060660501</v>
      </c>
      <c r="Q44">
        <v>1.8644878812383401</v>
      </c>
      <c r="R44">
        <v>1.8644878812383401</v>
      </c>
      <c r="S44">
        <v>1</v>
      </c>
    </row>
    <row r="45" spans="1:19" x14ac:dyDescent="0.2">
      <c r="A45" t="s">
        <v>53</v>
      </c>
      <c r="B45">
        <v>0.544708606972237</v>
      </c>
      <c r="C45">
        <v>0.94568682857418396</v>
      </c>
      <c r="D45">
        <v>0.78586564639551004</v>
      </c>
      <c r="E45">
        <v>0.84688556671707005</v>
      </c>
      <c r="F45">
        <v>0.62209327475654397</v>
      </c>
      <c r="G45">
        <v>0.84675279058101405</v>
      </c>
      <c r="H45">
        <v>0.98451115959634405</v>
      </c>
      <c r="I45">
        <v>-0.63975422989008301</v>
      </c>
      <c r="J45">
        <v>-0.38932670067619601</v>
      </c>
      <c r="K45">
        <v>-0.343872205574975</v>
      </c>
      <c r="L45">
        <v>-0.43617590888440599</v>
      </c>
      <c r="M45">
        <v>0</v>
      </c>
      <c r="N45">
        <v>0.250427529213887</v>
      </c>
      <c r="O45">
        <v>0.29588202431510802</v>
      </c>
      <c r="P45">
        <v>0.20357832100567699</v>
      </c>
      <c r="Q45">
        <v>0.74988787453467198</v>
      </c>
      <c r="R45">
        <v>0.74988787453467198</v>
      </c>
      <c r="S45">
        <v>1</v>
      </c>
    </row>
    <row r="46" spans="1:19" x14ac:dyDescent="0.2">
      <c r="A46" t="s">
        <v>54</v>
      </c>
      <c r="B46">
        <v>0.57550084103080901</v>
      </c>
      <c r="C46">
        <v>0.88653778784783699</v>
      </c>
      <c r="D46">
        <v>0.71170527506672698</v>
      </c>
      <c r="E46">
        <v>0.795913425427481</v>
      </c>
      <c r="F46">
        <v>0.70966312336911397</v>
      </c>
      <c r="G46">
        <v>0.93362361198959798</v>
      </c>
      <c r="H46">
        <v>0.97151073993683701</v>
      </c>
      <c r="I46">
        <v>-4.9755548766541403E-2</v>
      </c>
      <c r="J46">
        <v>-3.4464423891755698E-2</v>
      </c>
      <c r="K46">
        <v>9.5662323227011903E-2</v>
      </c>
      <c r="L46">
        <v>-8.2605281020967106E-2</v>
      </c>
      <c r="M46">
        <v>0</v>
      </c>
      <c r="N46">
        <v>1.52911248747857E-2</v>
      </c>
      <c r="O46">
        <v>0.14541787199355299</v>
      </c>
      <c r="P46">
        <v>-3.2849732254425702E-2</v>
      </c>
      <c r="Q46">
        <v>0.127859264613913</v>
      </c>
      <c r="R46">
        <v>0.127859264613913</v>
      </c>
      <c r="S46">
        <v>1</v>
      </c>
    </row>
    <row r="47" spans="1:19" x14ac:dyDescent="0.2">
      <c r="A47" t="s">
        <v>55</v>
      </c>
      <c r="B47">
        <v>0.49834533363358802</v>
      </c>
      <c r="C47">
        <v>0.90553516668108303</v>
      </c>
      <c r="D47">
        <v>0.98897142377199498</v>
      </c>
      <c r="E47">
        <v>0.87884697555848301</v>
      </c>
      <c r="F47">
        <v>0.66704189092268795</v>
      </c>
      <c r="G47">
        <v>0.99650821116299704</v>
      </c>
      <c r="H47">
        <v>0.55751048745073395</v>
      </c>
      <c r="I47">
        <v>-0.10009275104577001</v>
      </c>
      <c r="J47">
        <v>7.4757107844093201E-2</v>
      </c>
      <c r="K47">
        <v>5.3836592207098702E-2</v>
      </c>
      <c r="L47">
        <v>8.48199084751243E-2</v>
      </c>
      <c r="M47">
        <v>0</v>
      </c>
      <c r="N47">
        <v>0.17484985888986301</v>
      </c>
      <c r="O47">
        <v>0.153929343252868</v>
      </c>
      <c r="P47">
        <v>0.184912659520894</v>
      </c>
      <c r="Q47">
        <v>0.51369186166362502</v>
      </c>
      <c r="R47">
        <v>0.51369186166362502</v>
      </c>
      <c r="S47">
        <v>1</v>
      </c>
    </row>
    <row r="48" spans="1:19" x14ac:dyDescent="0.2">
      <c r="A48" t="s">
        <v>56</v>
      </c>
      <c r="B48">
        <v>0.28245167690782003</v>
      </c>
      <c r="C48">
        <v>0.74792544803363603</v>
      </c>
      <c r="D48">
        <v>0.89897672235011195</v>
      </c>
      <c r="E48">
        <v>0.59983136918623703</v>
      </c>
      <c r="F48">
        <v>0.76793309344688299</v>
      </c>
      <c r="G48">
        <v>0.87608709874852098</v>
      </c>
      <c r="H48">
        <v>0.33621520988535503</v>
      </c>
      <c r="I48">
        <v>-0.43210359132640003</v>
      </c>
      <c r="J48">
        <v>0.193316540418562</v>
      </c>
      <c r="K48">
        <v>0.185163631049268</v>
      </c>
      <c r="L48">
        <v>0.179232961025488</v>
      </c>
      <c r="M48">
        <v>0</v>
      </c>
      <c r="N48">
        <v>0.62542013174496203</v>
      </c>
      <c r="O48">
        <v>0.617267222375668</v>
      </c>
      <c r="P48">
        <v>0.611336552351888</v>
      </c>
      <c r="Q48">
        <v>1.8540239064725199</v>
      </c>
      <c r="R48">
        <v>1.8540239064725199</v>
      </c>
      <c r="S48">
        <v>1</v>
      </c>
    </row>
    <row r="49" spans="1:19" x14ac:dyDescent="0.2">
      <c r="A49" t="s">
        <v>57</v>
      </c>
      <c r="B49">
        <v>0.59795919082224203</v>
      </c>
      <c r="C49">
        <v>0.81938020425721003</v>
      </c>
      <c r="D49">
        <v>0.93434345269802799</v>
      </c>
      <c r="E49">
        <v>0.95851850656667104</v>
      </c>
      <c r="F49">
        <v>0.81561914794270196</v>
      </c>
      <c r="G49">
        <v>0.67190474736191397</v>
      </c>
      <c r="H49">
        <v>0.99308449681041999</v>
      </c>
      <c r="I49">
        <v>-0.20749329801507599</v>
      </c>
      <c r="J49">
        <v>0.106886728263934</v>
      </c>
      <c r="K49">
        <v>0.107646766307889</v>
      </c>
      <c r="L49">
        <v>-1.5828968584096801E-2</v>
      </c>
      <c r="M49">
        <v>0</v>
      </c>
      <c r="N49">
        <v>0.31438002627901002</v>
      </c>
      <c r="O49">
        <v>0.31514006432296399</v>
      </c>
      <c r="P49">
        <v>0.191664329430979</v>
      </c>
      <c r="Q49">
        <v>0.821184420032953</v>
      </c>
      <c r="R49">
        <v>0.821184420032953</v>
      </c>
      <c r="S49">
        <v>1</v>
      </c>
    </row>
    <row r="50" spans="1:19" x14ac:dyDescent="0.2">
      <c r="A50" t="s">
        <v>58</v>
      </c>
      <c r="B50">
        <v>0.26155037531713199</v>
      </c>
      <c r="C50">
        <v>0.29514166823939098</v>
      </c>
      <c r="D50">
        <v>0.50446578009228404</v>
      </c>
      <c r="E50">
        <v>0.48348552315818599</v>
      </c>
      <c r="F50">
        <v>0.66125624906303404</v>
      </c>
      <c r="G50">
        <v>0.74931198251666298</v>
      </c>
      <c r="H50">
        <v>0.99946904829517103</v>
      </c>
      <c r="I50">
        <v>-0.77614218659572998</v>
      </c>
      <c r="J50">
        <v>0.15684977557941199</v>
      </c>
      <c r="K50">
        <v>6.5012017638365394E-2</v>
      </c>
      <c r="L50">
        <v>-3.8693059241129001E-2</v>
      </c>
      <c r="M50">
        <v>0</v>
      </c>
      <c r="N50">
        <v>0.93299196217514302</v>
      </c>
      <c r="O50">
        <v>0.84115420423409604</v>
      </c>
      <c r="P50">
        <v>0.737449127354601</v>
      </c>
      <c r="Q50">
        <v>2.5115952937638402</v>
      </c>
      <c r="R50">
        <v>2.5115952937638402</v>
      </c>
      <c r="S50">
        <v>1</v>
      </c>
    </row>
    <row r="51" spans="1:19" x14ac:dyDescent="0.2">
      <c r="A51" t="s">
        <v>59</v>
      </c>
      <c r="B51">
        <v>1.9714315340006001E-4</v>
      </c>
      <c r="C51">
        <v>0.47391227673130998</v>
      </c>
      <c r="D51">
        <v>0.15515680265333101</v>
      </c>
      <c r="E51">
        <v>3.4167790285345098E-2</v>
      </c>
      <c r="F51">
        <v>0.16290775469949101</v>
      </c>
      <c r="G51">
        <v>5.1527244161475604E-4</v>
      </c>
      <c r="H51">
        <v>0.22511885515887101</v>
      </c>
      <c r="I51">
        <v>-0.381523315004823</v>
      </c>
      <c r="J51">
        <v>-2.0543557771601901E-2</v>
      </c>
      <c r="K51">
        <v>0.23557329087833601</v>
      </c>
      <c r="L51">
        <v>0.35943898500473798</v>
      </c>
      <c r="M51">
        <v>1</v>
      </c>
      <c r="N51">
        <v>0.36097975723322101</v>
      </c>
      <c r="O51">
        <v>0.61709660588315896</v>
      </c>
      <c r="P51">
        <v>0.74096230000956098</v>
      </c>
      <c r="Q51">
        <v>1.71903866312594</v>
      </c>
      <c r="R51">
        <v>1.71903866312594</v>
      </c>
      <c r="S51">
        <v>1</v>
      </c>
    </row>
    <row r="52" spans="1:19" x14ac:dyDescent="0.2">
      <c r="A52" t="s">
        <v>60</v>
      </c>
      <c r="B52">
        <v>0.69461017353252896</v>
      </c>
      <c r="C52">
        <v>0.98720677102217902</v>
      </c>
      <c r="D52">
        <v>0.92987501419635799</v>
      </c>
      <c r="E52">
        <v>0.91546157713430598</v>
      </c>
      <c r="F52">
        <v>0.82342135624620805</v>
      </c>
      <c r="G52">
        <v>0.76114993528057595</v>
      </c>
      <c r="H52">
        <v>0.99907483066807201</v>
      </c>
      <c r="I52">
        <v>-0.39354119703010099</v>
      </c>
      <c r="J52">
        <v>2.74472277150314E-2</v>
      </c>
      <c r="K52">
        <v>0.26245461206151499</v>
      </c>
      <c r="L52">
        <v>0.18558007036837301</v>
      </c>
      <c r="M52">
        <v>0</v>
      </c>
      <c r="N52">
        <v>0.42098842474513198</v>
      </c>
      <c r="O52">
        <v>0.65599580909161603</v>
      </c>
      <c r="P52">
        <v>0.57912126739847403</v>
      </c>
      <c r="Q52">
        <v>1.6561055012352199</v>
      </c>
      <c r="R52">
        <v>1.6561055012352199</v>
      </c>
      <c r="S52">
        <v>1</v>
      </c>
    </row>
    <row r="53" spans="1:19" x14ac:dyDescent="0.2">
      <c r="A53" t="s">
        <v>61</v>
      </c>
      <c r="B53">
        <v>0.46081365544770903</v>
      </c>
      <c r="C53">
        <v>0.75920904462229599</v>
      </c>
      <c r="D53">
        <v>0.88410530339385296</v>
      </c>
      <c r="E53">
        <v>0.95346275329303998</v>
      </c>
      <c r="F53">
        <v>0.85979399919395405</v>
      </c>
      <c r="G53">
        <v>0.496757114261692</v>
      </c>
      <c r="H53">
        <v>0.92177212388267904</v>
      </c>
      <c r="I53">
        <v>-0.38351965202048</v>
      </c>
      <c r="J53">
        <v>0.20443287354911699</v>
      </c>
      <c r="K53">
        <v>7.7202049839852294E-2</v>
      </c>
      <c r="L53">
        <v>-7.6737430041912301E-3</v>
      </c>
      <c r="M53">
        <v>0</v>
      </c>
      <c r="N53">
        <v>0.58795252556959698</v>
      </c>
      <c r="O53">
        <v>0.46072170186033201</v>
      </c>
      <c r="P53">
        <v>0.375845909016289</v>
      </c>
      <c r="Q53">
        <v>1.4245201364462201</v>
      </c>
      <c r="R53">
        <v>1.4245201364462201</v>
      </c>
      <c r="S53">
        <v>1</v>
      </c>
    </row>
    <row r="54" spans="1:19" x14ac:dyDescent="0.2">
      <c r="A54" t="s">
        <v>62</v>
      </c>
      <c r="B54">
        <v>0.58048255177863495</v>
      </c>
      <c r="C54">
        <v>0.65532512428359502</v>
      </c>
      <c r="D54">
        <v>0.58528582558915498</v>
      </c>
      <c r="E54">
        <v>0.53789219977412905</v>
      </c>
      <c r="F54">
        <v>0.98507762863014903</v>
      </c>
      <c r="G54">
        <v>0.93756641967715804</v>
      </c>
      <c r="H54">
        <v>0.99529245828068502</v>
      </c>
      <c r="I54">
        <v>0.13323427235314</v>
      </c>
      <c r="J54">
        <v>0.105868961159799</v>
      </c>
      <c r="K54">
        <v>0.21041034462633099</v>
      </c>
      <c r="L54">
        <v>4.7597082777919499E-2</v>
      </c>
      <c r="M54">
        <v>0</v>
      </c>
      <c r="N54">
        <v>-2.7365311193340899E-2</v>
      </c>
      <c r="O54">
        <v>7.7176072273190899E-2</v>
      </c>
      <c r="P54">
        <v>-8.5637189575220499E-2</v>
      </c>
      <c r="Q54">
        <v>-3.5826428495370502E-2</v>
      </c>
      <c r="R54">
        <v>3.5826428495370502E-2</v>
      </c>
      <c r="S54">
        <v>-1</v>
      </c>
    </row>
    <row r="55" spans="1:19" x14ac:dyDescent="0.2">
      <c r="A55" t="s">
        <v>62</v>
      </c>
      <c r="B55">
        <v>0.38406024423802199</v>
      </c>
      <c r="C55">
        <v>0.31986233361414201</v>
      </c>
      <c r="D55">
        <v>0.43195364461819502</v>
      </c>
      <c r="E55">
        <v>0.410534728545072</v>
      </c>
      <c r="F55">
        <v>0.92505532584448702</v>
      </c>
      <c r="G55">
        <v>0.96315746415855696</v>
      </c>
      <c r="H55">
        <v>0.99934034449585596</v>
      </c>
      <c r="I55">
        <v>-0.169739728760153</v>
      </c>
      <c r="J55">
        <v>9.5446775589323102E-2</v>
      </c>
      <c r="K55">
        <v>8.6089449802585094E-2</v>
      </c>
      <c r="L55">
        <v>0.13960664413384999</v>
      </c>
      <c r="M55">
        <v>0</v>
      </c>
      <c r="N55">
        <v>0.26518650434947599</v>
      </c>
      <c r="O55">
        <v>0.25582917856273801</v>
      </c>
      <c r="P55">
        <v>0.30934637289400302</v>
      </c>
      <c r="Q55">
        <v>0.83036205580621703</v>
      </c>
      <c r="R55">
        <v>0.83036205580621703</v>
      </c>
      <c r="S55">
        <v>1</v>
      </c>
    </row>
    <row r="56" spans="1:19" x14ac:dyDescent="0.2">
      <c r="A56" t="s">
        <v>63</v>
      </c>
      <c r="B56">
        <v>0.10502874877514901</v>
      </c>
      <c r="C56">
        <v>0.96739469780476395</v>
      </c>
      <c r="D56">
        <v>0.99997035225298603</v>
      </c>
      <c r="E56">
        <v>0.98754436296739001</v>
      </c>
      <c r="F56">
        <v>0.383986226876464</v>
      </c>
      <c r="G56">
        <v>7.1911692415230502E-2</v>
      </c>
      <c r="H56">
        <v>0.81714571651988099</v>
      </c>
      <c r="I56">
        <v>0.15714487760520801</v>
      </c>
      <c r="J56">
        <v>0.111374853044109</v>
      </c>
      <c r="K56">
        <v>8.6041080909800602E-2</v>
      </c>
      <c r="L56">
        <v>-0.119052370863134</v>
      </c>
      <c r="M56">
        <v>0</v>
      </c>
      <c r="N56">
        <v>-4.5770024561099298E-2</v>
      </c>
      <c r="O56">
        <v>-7.1103796695407395E-2</v>
      </c>
      <c r="P56">
        <v>-0.27619724846834198</v>
      </c>
      <c r="Q56">
        <v>-0.39307106972484901</v>
      </c>
      <c r="R56">
        <v>0.39307106972484901</v>
      </c>
      <c r="S56">
        <v>-1</v>
      </c>
    </row>
    <row r="57" spans="1:19" x14ac:dyDescent="0.2">
      <c r="A57" t="s">
        <v>64</v>
      </c>
      <c r="B57">
        <v>1.24241745839406E-2</v>
      </c>
      <c r="C57">
        <v>0.79328915547655099</v>
      </c>
      <c r="D57">
        <v>0.36880000164189602</v>
      </c>
      <c r="E57">
        <v>0.26113143098039898</v>
      </c>
      <c r="F57">
        <v>0.12362908330048999</v>
      </c>
      <c r="G57">
        <v>2.6790705992197801E-2</v>
      </c>
      <c r="H57">
        <v>0.91459819433216405</v>
      </c>
      <c r="I57">
        <v>8.7889536593388495E-2</v>
      </c>
      <c r="J57">
        <v>-2.7798270234778402E-2</v>
      </c>
      <c r="K57">
        <v>0.33058992012095501</v>
      </c>
      <c r="L57">
        <v>0.25720902240348598</v>
      </c>
      <c r="M57">
        <v>1</v>
      </c>
      <c r="N57">
        <v>-0.115687806828167</v>
      </c>
      <c r="O57">
        <v>0.24270038352756701</v>
      </c>
      <c r="P57">
        <v>0.16931948581009801</v>
      </c>
      <c r="Q57">
        <v>0.29633206250949801</v>
      </c>
      <c r="R57">
        <v>0.29633206250949801</v>
      </c>
      <c r="S57">
        <v>1</v>
      </c>
    </row>
    <row r="58" spans="1:19" x14ac:dyDescent="0.2">
      <c r="A58" t="s">
        <v>65</v>
      </c>
      <c r="B58">
        <v>0.249856865527912</v>
      </c>
      <c r="C58">
        <v>0.855271405053036</v>
      </c>
      <c r="D58">
        <v>0.58079100859787502</v>
      </c>
      <c r="E58">
        <v>0.59385896580140096</v>
      </c>
      <c r="F58">
        <v>0.43823968335449598</v>
      </c>
      <c r="G58">
        <v>0.49494378950149398</v>
      </c>
      <c r="H58">
        <v>0.999950446392745</v>
      </c>
      <c r="I58">
        <v>-7.4186169803664603E-2</v>
      </c>
      <c r="J58">
        <v>8.4515567100234404E-2</v>
      </c>
      <c r="K58">
        <v>0.14741138017855901</v>
      </c>
      <c r="L58">
        <v>0.23895961136458399</v>
      </c>
      <c r="M58">
        <v>0</v>
      </c>
      <c r="N58">
        <v>0.15870173690389899</v>
      </c>
      <c r="O58">
        <v>0.221597549982223</v>
      </c>
      <c r="P58">
        <v>0.31314578116824898</v>
      </c>
      <c r="Q58">
        <v>0.69344506805437101</v>
      </c>
      <c r="R58">
        <v>0.69344506805437101</v>
      </c>
      <c r="S58">
        <v>1</v>
      </c>
    </row>
    <row r="59" spans="1:19" x14ac:dyDescent="0.2">
      <c r="A59" t="s">
        <v>66</v>
      </c>
      <c r="B59">
        <v>0.198579209163527</v>
      </c>
      <c r="C59">
        <v>0.87117421686907404</v>
      </c>
      <c r="D59">
        <v>0.610660768347567</v>
      </c>
      <c r="E59">
        <v>0.55555086677047805</v>
      </c>
      <c r="F59">
        <v>0.46013564463219903</v>
      </c>
      <c r="G59">
        <v>0.32392953236646699</v>
      </c>
      <c r="H59">
        <v>0.99282609595330296</v>
      </c>
      <c r="I59">
        <v>0.20595483880910401</v>
      </c>
      <c r="J59">
        <v>1.5157554124922401E-2</v>
      </c>
      <c r="K59">
        <v>0.198556548629859</v>
      </c>
      <c r="L59">
        <v>0.11922715909612699</v>
      </c>
      <c r="M59">
        <v>0</v>
      </c>
      <c r="N59">
        <v>-0.190797284684182</v>
      </c>
      <c r="O59">
        <v>-7.3982901792452298E-3</v>
      </c>
      <c r="P59">
        <v>-8.6727679712977304E-2</v>
      </c>
      <c r="Q59">
        <v>-0.28492325457640399</v>
      </c>
      <c r="R59">
        <v>0.28492325457640399</v>
      </c>
      <c r="S59">
        <v>-1</v>
      </c>
    </row>
    <row r="60" spans="1:19" x14ac:dyDescent="0.2">
      <c r="A60" t="s">
        <v>67</v>
      </c>
      <c r="B60">
        <v>0.26907458579104498</v>
      </c>
      <c r="C60">
        <v>0.53551482400902395</v>
      </c>
      <c r="D60">
        <v>0.62596261951600796</v>
      </c>
      <c r="E60">
        <v>0.84143178252805095</v>
      </c>
      <c r="F60">
        <v>0.97088038553903</v>
      </c>
      <c r="G60">
        <v>0.39413731010582798</v>
      </c>
      <c r="H60">
        <v>0.66959888656424305</v>
      </c>
      <c r="I60">
        <v>1.6569817179590302E-2</v>
      </c>
      <c r="J60">
        <v>0.14242606913428399</v>
      </c>
      <c r="K60">
        <v>7.7708064646044794E-2</v>
      </c>
      <c r="L60">
        <v>-5.3426421398181198E-2</v>
      </c>
      <c r="M60">
        <v>0</v>
      </c>
      <c r="N60">
        <v>0.12585625195469399</v>
      </c>
      <c r="O60">
        <v>6.11382474664545E-2</v>
      </c>
      <c r="P60">
        <v>-6.9996238577771597E-2</v>
      </c>
      <c r="Q60">
        <v>0.116998260843377</v>
      </c>
      <c r="R60">
        <v>0.116998260843377</v>
      </c>
      <c r="S60">
        <v>1</v>
      </c>
    </row>
    <row r="61" spans="1:19" x14ac:dyDescent="0.2">
      <c r="A61" t="s">
        <v>68</v>
      </c>
      <c r="B61">
        <v>1.5743409671133E-2</v>
      </c>
      <c r="C61">
        <v>9.9506633644469399E-3</v>
      </c>
      <c r="D61">
        <v>2.4206475798179399E-2</v>
      </c>
      <c r="E61">
        <v>1.10419029607006E-2</v>
      </c>
      <c r="F61">
        <v>0.80174993756134305</v>
      </c>
      <c r="G61">
        <v>0.99990473820131098</v>
      </c>
      <c r="H61">
        <v>0.849690323462585</v>
      </c>
      <c r="I61">
        <v>0.26325779459028598</v>
      </c>
      <c r="J61">
        <v>0.24968241790318699</v>
      </c>
      <c r="K61">
        <v>0.18075485089695201</v>
      </c>
      <c r="L61">
        <v>0.196485938695661</v>
      </c>
      <c r="M61">
        <v>1</v>
      </c>
      <c r="N61">
        <v>-1.3575376687099501E-2</v>
      </c>
      <c r="O61">
        <v>-8.2502943693334205E-2</v>
      </c>
      <c r="P61">
        <v>-6.6771855894625295E-2</v>
      </c>
      <c r="Q61">
        <v>-0.16285017627505899</v>
      </c>
      <c r="R61">
        <v>0.16285017627505899</v>
      </c>
      <c r="S61">
        <v>-1</v>
      </c>
    </row>
    <row r="62" spans="1:19" x14ac:dyDescent="0.2">
      <c r="A62" t="s">
        <v>69</v>
      </c>
      <c r="B62">
        <v>0.85472983382992096</v>
      </c>
      <c r="C62">
        <v>0.83837740678934003</v>
      </c>
      <c r="D62">
        <v>0.81452461961604095</v>
      </c>
      <c r="E62">
        <v>0.84303542774352103</v>
      </c>
      <c r="F62">
        <v>0.99872871975926403</v>
      </c>
      <c r="G62">
        <v>0.99999705775680703</v>
      </c>
      <c r="H62">
        <v>0.99833215704619704</v>
      </c>
      <c r="I62">
        <v>0.17048160620424099</v>
      </c>
      <c r="J62">
        <v>4.6475355317734897E-2</v>
      </c>
      <c r="K62">
        <v>1.3256915385115E-2</v>
      </c>
      <c r="L62">
        <v>3.0848078115162901E-2</v>
      </c>
      <c r="M62">
        <v>0</v>
      </c>
      <c r="N62">
        <v>-0.12400625088650601</v>
      </c>
      <c r="O62">
        <v>-0.15722469081912599</v>
      </c>
      <c r="P62">
        <v>-0.139633528089078</v>
      </c>
      <c r="Q62">
        <v>-0.42086446979471098</v>
      </c>
      <c r="R62">
        <v>0.42086446979471098</v>
      </c>
      <c r="S62">
        <v>-1</v>
      </c>
    </row>
    <row r="63" spans="1:19" x14ac:dyDescent="0.2">
      <c r="A63" t="s">
        <v>70</v>
      </c>
      <c r="B63">
        <v>0.64175751171610096</v>
      </c>
      <c r="C63">
        <v>0.81011815329271297</v>
      </c>
      <c r="D63">
        <v>0.706917886445942</v>
      </c>
      <c r="E63">
        <v>0.86375134055867198</v>
      </c>
      <c r="F63">
        <v>0.939077170949291</v>
      </c>
      <c r="G63">
        <v>0.987606583468007</v>
      </c>
      <c r="H63">
        <v>0.81363438906937602</v>
      </c>
      <c r="I63">
        <v>0.44337187200412198</v>
      </c>
      <c r="J63">
        <v>-9.0971598827136006E-3</v>
      </c>
      <c r="K63">
        <v>-5.5106973123745601E-2</v>
      </c>
      <c r="L63">
        <v>8.8044743761707497E-2</v>
      </c>
      <c r="M63">
        <v>0</v>
      </c>
      <c r="N63">
        <v>-0.45246903188683602</v>
      </c>
      <c r="O63">
        <v>-0.498478845127868</v>
      </c>
      <c r="P63">
        <v>-0.35532712824241403</v>
      </c>
      <c r="Q63">
        <v>-1.3062750052571199</v>
      </c>
      <c r="R63">
        <v>1.3062750052571199</v>
      </c>
      <c r="S63">
        <v>-1</v>
      </c>
    </row>
    <row r="64" spans="1:19" x14ac:dyDescent="0.2">
      <c r="A64" t="s">
        <v>71</v>
      </c>
      <c r="B64">
        <v>0.49855067611434301</v>
      </c>
      <c r="C64">
        <v>0.97357827382950002</v>
      </c>
      <c r="D64">
        <v>0.91344375711558601</v>
      </c>
      <c r="E64">
        <v>0.99826378365502899</v>
      </c>
      <c r="F64">
        <v>0.88950304056987595</v>
      </c>
      <c r="G64">
        <v>0.85778460085986397</v>
      </c>
      <c r="H64">
        <v>0.45071932718037999</v>
      </c>
      <c r="I64">
        <v>0.20921295227867701</v>
      </c>
      <c r="J64">
        <v>6.9938805753005401E-2</v>
      </c>
      <c r="K64">
        <v>0.103473704921079</v>
      </c>
      <c r="L64">
        <v>0.13727928768470099</v>
      </c>
      <c r="M64">
        <v>0</v>
      </c>
      <c r="N64">
        <v>-0.13927414652567199</v>
      </c>
      <c r="O64">
        <v>-0.105739247357598</v>
      </c>
      <c r="P64">
        <v>-7.1933664593975905E-2</v>
      </c>
      <c r="Q64">
        <v>-0.31694705847724503</v>
      </c>
      <c r="R64">
        <v>0.31694705847724503</v>
      </c>
      <c r="S64">
        <v>-1</v>
      </c>
    </row>
    <row r="65" spans="1:19" x14ac:dyDescent="0.2">
      <c r="A65" t="s">
        <v>72</v>
      </c>
      <c r="B65">
        <v>0.50503786440701803</v>
      </c>
      <c r="C65">
        <v>0.74337730551251402</v>
      </c>
      <c r="D65">
        <v>0.63324403837906595</v>
      </c>
      <c r="E65">
        <v>0.84679513094494696</v>
      </c>
      <c r="F65">
        <v>0.94081348773804796</v>
      </c>
      <c r="G65">
        <v>0.93612023694232604</v>
      </c>
      <c r="H65">
        <v>0.67002432126845901</v>
      </c>
      <c r="I65">
        <v>0.33208035098138899</v>
      </c>
      <c r="J65">
        <v>6.6073598397242E-3</v>
      </c>
      <c r="K65">
        <v>3.35906396077933E-2</v>
      </c>
      <c r="L65">
        <v>0.20691580492964801</v>
      </c>
      <c r="M65">
        <v>0</v>
      </c>
      <c r="N65">
        <v>-0.325472991141665</v>
      </c>
      <c r="O65">
        <v>-0.29848971137359598</v>
      </c>
      <c r="P65">
        <v>-0.12516454605174099</v>
      </c>
      <c r="Q65">
        <v>-0.74912724856700197</v>
      </c>
      <c r="R65">
        <v>0.74912724856700197</v>
      </c>
      <c r="S65">
        <v>-1</v>
      </c>
    </row>
    <row r="66" spans="1:19" x14ac:dyDescent="0.2">
      <c r="A66" t="s">
        <v>73</v>
      </c>
      <c r="B66">
        <v>0.50533488850767405</v>
      </c>
      <c r="C66">
        <v>0.89810164549022897</v>
      </c>
      <c r="D66">
        <v>0.69883618604670805</v>
      </c>
      <c r="E66">
        <v>0.84844652309288104</v>
      </c>
      <c r="F66">
        <v>0.610708133436209</v>
      </c>
      <c r="G66">
        <v>0.98354391903425098</v>
      </c>
      <c r="H66">
        <v>0.84405011749152603</v>
      </c>
      <c r="I66">
        <v>0.13769463406715499</v>
      </c>
      <c r="J66">
        <v>2.9107770820986098E-3</v>
      </c>
      <c r="K66">
        <v>-3.4900252705019402E-3</v>
      </c>
      <c r="L66">
        <v>0.145129666550535</v>
      </c>
      <c r="M66">
        <v>0</v>
      </c>
      <c r="N66">
        <v>-0.13478385698505599</v>
      </c>
      <c r="O66">
        <v>-0.141184659337657</v>
      </c>
      <c r="P66">
        <v>7.4350324833794296E-3</v>
      </c>
      <c r="Q66">
        <v>-0.26853348383933401</v>
      </c>
      <c r="R66">
        <v>0.26853348383933401</v>
      </c>
      <c r="S66">
        <v>-1</v>
      </c>
    </row>
    <row r="67" spans="1:19" x14ac:dyDescent="0.2">
      <c r="A67" t="s">
        <v>73</v>
      </c>
      <c r="B67">
        <v>0.74842745914747899</v>
      </c>
      <c r="C67">
        <v>0.93893704367627495</v>
      </c>
      <c r="D67">
        <v>0.96831740759913199</v>
      </c>
      <c r="E67">
        <v>0.87353072510221896</v>
      </c>
      <c r="F67">
        <v>0.98155754365530801</v>
      </c>
      <c r="G67">
        <v>0.94329133767739204</v>
      </c>
      <c r="H67">
        <v>0.79329548618266499</v>
      </c>
      <c r="I67">
        <v>-0.28240712467861101</v>
      </c>
      <c r="J67">
        <v>-8.7034892518669405E-3</v>
      </c>
      <c r="K67">
        <v>4.3364944389878701E-2</v>
      </c>
      <c r="L67">
        <v>5.89034289957487E-2</v>
      </c>
      <c r="M67">
        <v>0</v>
      </c>
      <c r="N67">
        <v>0.27370363542674397</v>
      </c>
      <c r="O67">
        <v>0.32577206906848999</v>
      </c>
      <c r="P67">
        <v>0.34131055367435997</v>
      </c>
      <c r="Q67">
        <v>0.94078625816959405</v>
      </c>
      <c r="R67">
        <v>0.94078625816959405</v>
      </c>
      <c r="S67">
        <v>1</v>
      </c>
    </row>
    <row r="68" spans="1:19" x14ac:dyDescent="0.2">
      <c r="A68" t="s">
        <v>74</v>
      </c>
      <c r="B68">
        <v>0.89945593900046805</v>
      </c>
      <c r="C68">
        <v>0.97928605176721595</v>
      </c>
      <c r="D68">
        <v>0.98785112947001397</v>
      </c>
      <c r="E68">
        <v>0.99828222769047603</v>
      </c>
      <c r="F68">
        <v>0.99684222210263596</v>
      </c>
      <c r="G68">
        <v>0.901767337972737</v>
      </c>
      <c r="H68">
        <v>0.96318433593598796</v>
      </c>
      <c r="I68">
        <v>0.43005529747553001</v>
      </c>
      <c r="J68">
        <v>9.6267707789256807E-2</v>
      </c>
      <c r="K68">
        <v>7.0027314947952696E-2</v>
      </c>
      <c r="L68">
        <v>0.118932061591022</v>
      </c>
      <c r="M68">
        <v>0</v>
      </c>
      <c r="N68">
        <v>-0.33378758968627298</v>
      </c>
      <c r="O68">
        <v>-0.36002798252757701</v>
      </c>
      <c r="P68">
        <v>-0.31112323588450802</v>
      </c>
      <c r="Q68">
        <v>-1.0049388080983599</v>
      </c>
      <c r="R68">
        <v>1.0049388080983599</v>
      </c>
      <c r="S68">
        <v>-1</v>
      </c>
    </row>
    <row r="69" spans="1:19" x14ac:dyDescent="0.2">
      <c r="A69" t="s">
        <v>75</v>
      </c>
      <c r="B69">
        <v>0.74543591623568195</v>
      </c>
      <c r="C69">
        <v>0.85879258518777701</v>
      </c>
      <c r="D69">
        <v>0.78959728661595696</v>
      </c>
      <c r="E69">
        <v>0.90403061934663598</v>
      </c>
      <c r="F69">
        <v>0.97188551389729805</v>
      </c>
      <c r="G69">
        <v>0.98805184132002999</v>
      </c>
      <c r="H69">
        <v>0.87865907912420405</v>
      </c>
      <c r="I69">
        <v>0.42237710785947002</v>
      </c>
      <c r="J69">
        <v>9.8725558961829593E-2</v>
      </c>
      <c r="K69">
        <v>2.9407889313620601E-2</v>
      </c>
      <c r="L69">
        <v>0.165845235835448</v>
      </c>
      <c r="M69">
        <v>0</v>
      </c>
      <c r="N69">
        <v>-0.32365154889763997</v>
      </c>
      <c r="O69">
        <v>-0.39296921854584899</v>
      </c>
      <c r="P69">
        <v>-0.256531872024022</v>
      </c>
      <c r="Q69">
        <v>-0.97315263946751096</v>
      </c>
      <c r="R69">
        <v>0.97315263946751096</v>
      </c>
      <c r="S69">
        <v>-1</v>
      </c>
    </row>
    <row r="70" spans="1:19" x14ac:dyDescent="0.2">
      <c r="A70" t="s">
        <v>76</v>
      </c>
      <c r="B70">
        <v>0.12846162468833</v>
      </c>
      <c r="C70">
        <v>0.46303535800540302</v>
      </c>
      <c r="D70">
        <v>0.40568628099168502</v>
      </c>
      <c r="E70">
        <v>0.77897203790088798</v>
      </c>
      <c r="F70">
        <v>0.99011612597609899</v>
      </c>
      <c r="G70">
        <v>0.40345664342401899</v>
      </c>
      <c r="H70">
        <v>0.25615751096259298</v>
      </c>
      <c r="I70">
        <v>0.246302284050361</v>
      </c>
      <c r="J70">
        <v>6.6963885740000895E-2</v>
      </c>
      <c r="K70">
        <v>9.3272655339891902E-2</v>
      </c>
      <c r="L70">
        <v>0.19768526813766399</v>
      </c>
      <c r="M70">
        <v>0</v>
      </c>
      <c r="N70">
        <v>-0.17933839831036</v>
      </c>
      <c r="O70">
        <v>-0.15302962871046899</v>
      </c>
      <c r="P70">
        <v>-4.8617015912696897E-2</v>
      </c>
      <c r="Q70">
        <v>-0.38098504293352597</v>
      </c>
      <c r="R70">
        <v>0.38098504293352597</v>
      </c>
      <c r="S70">
        <v>-1</v>
      </c>
    </row>
    <row r="71" spans="1:19" x14ac:dyDescent="0.2">
      <c r="A71" t="s">
        <v>76</v>
      </c>
      <c r="B71">
        <v>0.62473303460498597</v>
      </c>
      <c r="C71">
        <v>0.99057586483014104</v>
      </c>
      <c r="D71">
        <v>0.99977839737141405</v>
      </c>
      <c r="E71">
        <v>0.99922593889415501</v>
      </c>
      <c r="F71">
        <v>0.90530328263417303</v>
      </c>
      <c r="G71">
        <v>0.55012672748968805</v>
      </c>
      <c r="H71">
        <v>0.91402245122499204</v>
      </c>
      <c r="I71">
        <v>0.37627543397902302</v>
      </c>
      <c r="J71">
        <v>3.9487013145790201E-2</v>
      </c>
      <c r="K71">
        <v>7.5110604198054903E-2</v>
      </c>
      <c r="L71">
        <v>0.15685684680749801</v>
      </c>
      <c r="M71">
        <v>0</v>
      </c>
      <c r="N71">
        <v>-0.33678842083323302</v>
      </c>
      <c r="O71">
        <v>-0.30116482978096798</v>
      </c>
      <c r="P71">
        <v>-0.21941858717152499</v>
      </c>
      <c r="Q71">
        <v>-0.85737183778572601</v>
      </c>
      <c r="R71">
        <v>0.85737183778572601</v>
      </c>
      <c r="S71">
        <v>-1</v>
      </c>
    </row>
    <row r="72" spans="1:19" x14ac:dyDescent="0.2">
      <c r="A72" t="s">
        <v>77</v>
      </c>
      <c r="B72">
        <v>0.67520802434925997</v>
      </c>
      <c r="C72">
        <v>0.86270451557932903</v>
      </c>
      <c r="D72">
        <v>0.76916842022665799</v>
      </c>
      <c r="E72">
        <v>0.91053858896673701</v>
      </c>
      <c r="F72">
        <v>0.93754963848936801</v>
      </c>
      <c r="G72">
        <v>0.98480845669621497</v>
      </c>
      <c r="H72">
        <v>0.79855908458763003</v>
      </c>
      <c r="I72">
        <v>0.219549642599181</v>
      </c>
      <c r="J72">
        <v>0.10406325644348099</v>
      </c>
      <c r="K72">
        <v>8.3084122377551597E-2</v>
      </c>
      <c r="L72">
        <v>0.14708083880069101</v>
      </c>
      <c r="M72">
        <v>0</v>
      </c>
      <c r="N72">
        <v>-0.11548638615569901</v>
      </c>
      <c r="O72">
        <v>-0.136465520221629</v>
      </c>
      <c r="P72">
        <v>-7.24688037984898E-2</v>
      </c>
      <c r="Q72">
        <v>-0.32442071017581903</v>
      </c>
      <c r="R72">
        <v>0.32442071017581903</v>
      </c>
      <c r="S72">
        <v>-1</v>
      </c>
    </row>
    <row r="73" spans="1:19" x14ac:dyDescent="0.2">
      <c r="A73" t="s">
        <v>77</v>
      </c>
      <c r="B73">
        <v>0.96766591702097504</v>
      </c>
      <c r="C73">
        <v>0.999632667665178</v>
      </c>
      <c r="D73">
        <v>0.99911634970321594</v>
      </c>
      <c r="E73">
        <v>0.99999587432618098</v>
      </c>
      <c r="F73">
        <v>0.99953741240646798</v>
      </c>
      <c r="G73">
        <v>0.98145191600570603</v>
      </c>
      <c r="H73">
        <v>0.96336994766851602</v>
      </c>
      <c r="I73">
        <v>0.48734234028621998</v>
      </c>
      <c r="J73">
        <v>8.5687364479536995E-2</v>
      </c>
      <c r="K73">
        <v>8.4046138944433094E-2</v>
      </c>
      <c r="L73">
        <v>-9.4612812805970302E-3</v>
      </c>
      <c r="M73">
        <v>0</v>
      </c>
      <c r="N73">
        <v>-0.40165497580668302</v>
      </c>
      <c r="O73">
        <v>-0.40329620134178701</v>
      </c>
      <c r="P73">
        <v>-0.49680362156681701</v>
      </c>
      <c r="Q73">
        <v>-1.30175479871529</v>
      </c>
      <c r="R73">
        <v>1.30175479871529</v>
      </c>
      <c r="S73">
        <v>-1</v>
      </c>
    </row>
    <row r="74" spans="1:19" x14ac:dyDescent="0.2">
      <c r="A74" t="s">
        <v>77</v>
      </c>
      <c r="B74">
        <v>0.39876208024546</v>
      </c>
      <c r="C74">
        <v>0.96831211069650502</v>
      </c>
      <c r="D74">
        <v>0.98130423400383404</v>
      </c>
      <c r="E74">
        <v>0.99991572456191002</v>
      </c>
      <c r="F74">
        <v>0.99509682436917701</v>
      </c>
      <c r="G74">
        <v>0.38409708157835398</v>
      </c>
      <c r="H74">
        <v>0.53440603861954905</v>
      </c>
      <c r="I74">
        <v>7.3677659207726301E-2</v>
      </c>
      <c r="J74">
        <v>0.10185168501648501</v>
      </c>
      <c r="K74">
        <v>6.3813376931688398E-2</v>
      </c>
      <c r="L74">
        <v>0.120362087039216</v>
      </c>
      <c r="M74">
        <v>0</v>
      </c>
      <c r="N74">
        <v>2.8174025808758801E-2</v>
      </c>
      <c r="O74">
        <v>-9.8642822760379601E-3</v>
      </c>
      <c r="P74">
        <v>4.6684427831489898E-2</v>
      </c>
      <c r="Q74">
        <v>6.4994171364210707E-2</v>
      </c>
      <c r="R74">
        <v>6.4994171364210707E-2</v>
      </c>
      <c r="S74">
        <v>1</v>
      </c>
    </row>
    <row r="75" spans="1:19" x14ac:dyDescent="0.2">
      <c r="A75" t="s">
        <v>78</v>
      </c>
      <c r="B75">
        <v>0.79549120868650003</v>
      </c>
      <c r="C75">
        <v>0.85815208642379104</v>
      </c>
      <c r="D75">
        <v>0.79742551261861705</v>
      </c>
      <c r="E75">
        <v>0.78914606606443805</v>
      </c>
      <c r="F75">
        <v>0.98019350224102897</v>
      </c>
      <c r="G75">
        <v>0.97287872382265494</v>
      </c>
      <c r="H75">
        <v>0.99994153172232203</v>
      </c>
      <c r="I75">
        <v>0.84863039701498599</v>
      </c>
      <c r="J75">
        <v>9.9955181555292802E-2</v>
      </c>
      <c r="K75">
        <v>8.5800610287515303E-2</v>
      </c>
      <c r="L75">
        <v>5.1854429173638597E-2</v>
      </c>
      <c r="M75">
        <v>0</v>
      </c>
      <c r="N75">
        <v>-0.74867521545969395</v>
      </c>
      <c r="O75">
        <v>-0.76282978672747104</v>
      </c>
      <c r="P75">
        <v>-0.79677596784134797</v>
      </c>
      <c r="Q75">
        <v>-2.3082809700285098</v>
      </c>
      <c r="R75">
        <v>2.3082809700285098</v>
      </c>
      <c r="S75">
        <v>-1</v>
      </c>
    </row>
    <row r="76" spans="1:19" x14ac:dyDescent="0.2">
      <c r="A76" t="s">
        <v>78</v>
      </c>
      <c r="B76">
        <v>0.89785192658652702</v>
      </c>
      <c r="C76">
        <v>0.96671850218463795</v>
      </c>
      <c r="D76">
        <v>0.97588862336361604</v>
      </c>
      <c r="E76">
        <v>0.93186709363108899</v>
      </c>
      <c r="F76">
        <v>0.99867154905539202</v>
      </c>
      <c r="G76">
        <v>0.97436649999805303</v>
      </c>
      <c r="H76">
        <v>0.94104067722656204</v>
      </c>
      <c r="I76">
        <v>0.67852293004340003</v>
      </c>
      <c r="J76">
        <v>0.250276745861165</v>
      </c>
      <c r="K76">
        <v>0.10299420800304999</v>
      </c>
      <c r="L76">
        <v>0.16903729951031399</v>
      </c>
      <c r="M76">
        <v>0</v>
      </c>
      <c r="N76">
        <v>-0.42824618418223498</v>
      </c>
      <c r="O76">
        <v>-0.57552872204034999</v>
      </c>
      <c r="P76">
        <v>-0.50948563053308504</v>
      </c>
      <c r="Q76">
        <v>-1.51326053675567</v>
      </c>
      <c r="R76">
        <v>1.51326053675567</v>
      </c>
      <c r="S76">
        <v>-1</v>
      </c>
    </row>
    <row r="77" spans="1:19" x14ac:dyDescent="0.2">
      <c r="A77" t="s">
        <v>79</v>
      </c>
      <c r="B77">
        <v>0.36523942974391599</v>
      </c>
      <c r="C77">
        <v>0.99968814981898702</v>
      </c>
      <c r="D77">
        <v>0.916174804239129</v>
      </c>
      <c r="E77">
        <v>0.98422468505392502</v>
      </c>
      <c r="F77">
        <v>0.30147638319011999</v>
      </c>
      <c r="G77">
        <v>0.84925914591739604</v>
      </c>
      <c r="H77">
        <v>0.81561801364396802</v>
      </c>
      <c r="I77">
        <v>0.23117129875214901</v>
      </c>
      <c r="J77">
        <v>3.6724998158678399E-2</v>
      </c>
      <c r="K77">
        <v>0.15818543563686699</v>
      </c>
      <c r="L77">
        <v>-7.5718023532580598E-3</v>
      </c>
      <c r="M77">
        <v>0</v>
      </c>
      <c r="N77">
        <v>-0.19444630059347001</v>
      </c>
      <c r="O77">
        <v>-7.2985863115282198E-2</v>
      </c>
      <c r="P77">
        <v>-0.238743101105407</v>
      </c>
      <c r="Q77">
        <v>-0.50617526481415898</v>
      </c>
      <c r="R77">
        <v>0.50617526481415898</v>
      </c>
      <c r="S77">
        <v>-1</v>
      </c>
    </row>
    <row r="78" spans="1:19" x14ac:dyDescent="0.2">
      <c r="A78" t="s">
        <v>79</v>
      </c>
      <c r="B78">
        <v>0.554701914360335</v>
      </c>
      <c r="C78">
        <v>0.99910291886871905</v>
      </c>
      <c r="D78">
        <v>0.99726605639555199</v>
      </c>
      <c r="E78">
        <v>0.99422320753070104</v>
      </c>
      <c r="F78">
        <v>0.71867465890076598</v>
      </c>
      <c r="G78">
        <v>0.98317631115906801</v>
      </c>
      <c r="H78">
        <v>0.51355556932278201</v>
      </c>
      <c r="I78">
        <v>0.33679316648469199</v>
      </c>
      <c r="J78">
        <v>0.19879864756236501</v>
      </c>
      <c r="K78">
        <v>0.132510752184685</v>
      </c>
      <c r="L78">
        <v>-2.2501667394289999E-2</v>
      </c>
      <c r="M78">
        <v>0</v>
      </c>
      <c r="N78">
        <v>-0.137994518922327</v>
      </c>
      <c r="O78">
        <v>-0.20428241430000699</v>
      </c>
      <c r="P78">
        <v>-0.35929483387898198</v>
      </c>
      <c r="Q78">
        <v>-0.70157176710131597</v>
      </c>
      <c r="R78">
        <v>0.70157176710131597</v>
      </c>
      <c r="S78">
        <v>-1</v>
      </c>
    </row>
    <row r="79" spans="1:19" x14ac:dyDescent="0.2">
      <c r="A79" t="s">
        <v>80</v>
      </c>
      <c r="B79">
        <v>0.28236987290670201</v>
      </c>
      <c r="C79">
        <v>0.97920975613759798</v>
      </c>
      <c r="D79">
        <v>0.96597334045386296</v>
      </c>
      <c r="E79">
        <v>0.99939433604947003</v>
      </c>
      <c r="F79">
        <v>0.99543478537419805</v>
      </c>
      <c r="G79">
        <v>0.39245594335734701</v>
      </c>
      <c r="H79">
        <v>0.27930137352439299</v>
      </c>
      <c r="I79">
        <v>0.48704964464315398</v>
      </c>
      <c r="J79">
        <v>0.145412966462447</v>
      </c>
      <c r="K79">
        <v>0.13446523370239699</v>
      </c>
      <c r="L79">
        <v>1.0415242234645299E-3</v>
      </c>
      <c r="M79">
        <v>0</v>
      </c>
      <c r="N79">
        <v>-0.34163667818070698</v>
      </c>
      <c r="O79">
        <v>-0.35258441094075799</v>
      </c>
      <c r="P79">
        <v>-0.48600812041968999</v>
      </c>
      <c r="Q79">
        <v>-1.18022920954116</v>
      </c>
      <c r="R79">
        <v>1.18022920954116</v>
      </c>
      <c r="S79">
        <v>-1</v>
      </c>
    </row>
    <row r="80" spans="1:19" x14ac:dyDescent="0.2">
      <c r="A80" t="s">
        <v>80</v>
      </c>
      <c r="B80">
        <v>0.916990265037399</v>
      </c>
      <c r="C80">
        <v>0.98567001508483498</v>
      </c>
      <c r="D80">
        <v>0.95529182087339204</v>
      </c>
      <c r="E80">
        <v>0.96585961954354205</v>
      </c>
      <c r="F80">
        <v>0.95053382254380503</v>
      </c>
      <c r="G80">
        <v>0.98128342206437702</v>
      </c>
      <c r="H80">
        <v>0.99903668560782599</v>
      </c>
      <c r="I80">
        <v>0.26402637173820598</v>
      </c>
      <c r="J80">
        <v>0.12082143823510701</v>
      </c>
      <c r="K80">
        <v>8.7160126977213898E-2</v>
      </c>
      <c r="L80">
        <v>0.13827018836865601</v>
      </c>
      <c r="M80">
        <v>0</v>
      </c>
      <c r="N80">
        <v>-0.14320493350310001</v>
      </c>
      <c r="O80">
        <v>-0.176866244760992</v>
      </c>
      <c r="P80">
        <v>-0.12575618336955</v>
      </c>
      <c r="Q80">
        <v>-0.44582736163364201</v>
      </c>
      <c r="R80">
        <v>0.44582736163364201</v>
      </c>
      <c r="S80">
        <v>-1</v>
      </c>
    </row>
    <row r="81" spans="1:19" x14ac:dyDescent="0.2">
      <c r="A81" t="s">
        <v>80</v>
      </c>
      <c r="B81">
        <v>0.71902508469952198</v>
      </c>
      <c r="C81">
        <v>0.990173328205044</v>
      </c>
      <c r="D81">
        <v>0.97886696284776098</v>
      </c>
      <c r="E81">
        <v>0.99998151676362401</v>
      </c>
      <c r="F81">
        <v>0.99145497385826697</v>
      </c>
      <c r="G81">
        <v>0.84469814457714398</v>
      </c>
      <c r="H81">
        <v>0.693613961772234</v>
      </c>
      <c r="I81">
        <v>0.230378259542391</v>
      </c>
      <c r="J81">
        <v>7.6099440872238799E-2</v>
      </c>
      <c r="K81">
        <v>9.2957744027207606E-2</v>
      </c>
      <c r="L81">
        <v>-5.7915584022637003E-2</v>
      </c>
      <c r="M81">
        <v>0</v>
      </c>
      <c r="N81">
        <v>-0.154278818670152</v>
      </c>
      <c r="O81">
        <v>-0.137420515515184</v>
      </c>
      <c r="P81">
        <v>-0.28829384356502802</v>
      </c>
      <c r="Q81">
        <v>-0.57999317775036396</v>
      </c>
      <c r="R81">
        <v>0.57999317775036396</v>
      </c>
      <c r="S81">
        <v>-1</v>
      </c>
    </row>
    <row r="82" spans="1:19" x14ac:dyDescent="0.2">
      <c r="A82" t="s">
        <v>81</v>
      </c>
      <c r="B82">
        <v>0.99826438104085102</v>
      </c>
      <c r="C82">
        <v>0.99993001251908098</v>
      </c>
      <c r="D82">
        <v>0.99999963287606697</v>
      </c>
      <c r="E82">
        <v>0.99999998429548498</v>
      </c>
      <c r="F82">
        <v>0.99877201556375295</v>
      </c>
      <c r="G82">
        <v>0.99834003686023098</v>
      </c>
      <c r="H82">
        <v>0.99999716438675801</v>
      </c>
      <c r="I82">
        <v>0.60608539266865302</v>
      </c>
      <c r="J82">
        <v>5.9347870841066401E-2</v>
      </c>
      <c r="K82">
        <v>8.6107750814581496E-2</v>
      </c>
      <c r="L82">
        <v>-4.9728940643499302E-3</v>
      </c>
      <c r="M82">
        <v>0</v>
      </c>
      <c r="N82">
        <v>-0.54673752182758595</v>
      </c>
      <c r="O82">
        <v>-0.51997764185407103</v>
      </c>
      <c r="P82">
        <v>-0.611058286733003</v>
      </c>
      <c r="Q82">
        <v>-1.67777345041466</v>
      </c>
      <c r="R82">
        <v>1.67777345041466</v>
      </c>
      <c r="S82">
        <v>-1</v>
      </c>
    </row>
    <row r="83" spans="1:19" x14ac:dyDescent="0.2">
      <c r="A83" t="s">
        <v>82</v>
      </c>
      <c r="B83">
        <v>2.7204036625044101E-2</v>
      </c>
      <c r="C83">
        <v>0.82580569288551597</v>
      </c>
      <c r="D83">
        <v>0.49230514406160197</v>
      </c>
      <c r="E83">
        <v>0.31195580199666201</v>
      </c>
      <c r="F83">
        <v>0.300318640438613</v>
      </c>
      <c r="G83">
        <v>3.8412624466979302E-2</v>
      </c>
      <c r="H83">
        <v>0.76936839299771997</v>
      </c>
      <c r="I83">
        <v>-2.0566555553235801E-2</v>
      </c>
      <c r="J83">
        <v>-0.189650194871919</v>
      </c>
      <c r="K83">
        <v>-4.0865930640697101E-2</v>
      </c>
      <c r="L83">
        <v>0.19155968883475299</v>
      </c>
      <c r="M83">
        <v>1</v>
      </c>
      <c r="N83">
        <v>-0.169083639318683</v>
      </c>
      <c r="O83">
        <v>-2.0299375087461401E-2</v>
      </c>
      <c r="P83">
        <v>0.21212624438798899</v>
      </c>
      <c r="Q83">
        <v>2.2743229981843999E-2</v>
      </c>
      <c r="R83">
        <v>2.2743229981843999E-2</v>
      </c>
      <c r="S83">
        <v>1</v>
      </c>
    </row>
    <row r="84" spans="1:19" x14ac:dyDescent="0.2">
      <c r="A84" t="s">
        <v>83</v>
      </c>
      <c r="B84">
        <v>3.9493992134126098E-3</v>
      </c>
      <c r="C84">
        <v>0.50732718880327199</v>
      </c>
      <c r="D84">
        <v>0.17941662354590299</v>
      </c>
      <c r="E84">
        <v>8.34634679413334E-2</v>
      </c>
      <c r="F84">
        <v>0.182195873164683</v>
      </c>
      <c r="G84">
        <v>1.2756411098294101E-2</v>
      </c>
      <c r="H84">
        <v>0.70502534177632203</v>
      </c>
      <c r="I84">
        <v>-0.177259192469465</v>
      </c>
      <c r="J84">
        <v>-0.133997511376971</v>
      </c>
      <c r="K84">
        <v>0.112268585885716</v>
      </c>
      <c r="L84">
        <v>0.15180570104330801</v>
      </c>
      <c r="M84">
        <v>1</v>
      </c>
      <c r="N84">
        <v>4.3261681092494203E-2</v>
      </c>
      <c r="O84">
        <v>0.28952777835518101</v>
      </c>
      <c r="P84">
        <v>0.32906489351277302</v>
      </c>
      <c r="Q84">
        <v>0.66185435296044903</v>
      </c>
      <c r="R84">
        <v>0.66185435296044903</v>
      </c>
      <c r="S84">
        <v>1</v>
      </c>
    </row>
    <row r="85" spans="1:19" x14ac:dyDescent="0.2">
      <c r="A85" t="s">
        <v>84</v>
      </c>
      <c r="B85">
        <v>0.161376946687185</v>
      </c>
      <c r="C85">
        <v>0.706359363677727</v>
      </c>
      <c r="D85">
        <v>0.43720069994955801</v>
      </c>
      <c r="E85">
        <v>0.37413951786926902</v>
      </c>
      <c r="F85">
        <v>0.52715544256985103</v>
      </c>
      <c r="G85">
        <v>0.34310746846800699</v>
      </c>
      <c r="H85">
        <v>0.98628733982321903</v>
      </c>
      <c r="I85">
        <v>4.5287325622467997E-2</v>
      </c>
      <c r="J85">
        <v>-9.4336241348291994E-2</v>
      </c>
      <c r="K85">
        <v>4.7288094506303197E-2</v>
      </c>
      <c r="L85">
        <v>0.100003639619121</v>
      </c>
      <c r="M85">
        <v>0</v>
      </c>
      <c r="N85">
        <v>-0.13962356697076</v>
      </c>
      <c r="O85">
        <v>2.00076888383514E-3</v>
      </c>
      <c r="P85">
        <v>5.47163139966527E-2</v>
      </c>
      <c r="Q85">
        <v>-8.2906484090272195E-2</v>
      </c>
      <c r="R85">
        <v>8.2906484090272195E-2</v>
      </c>
      <c r="S85">
        <v>-1</v>
      </c>
    </row>
    <row r="86" spans="1:19" x14ac:dyDescent="0.2">
      <c r="A86" t="s">
        <v>85</v>
      </c>
      <c r="B86">
        <v>0.21861492424356199</v>
      </c>
      <c r="C86">
        <v>0.67639578221500596</v>
      </c>
      <c r="D86">
        <v>0.47031128039862502</v>
      </c>
      <c r="E86">
        <v>0.37140160114781201</v>
      </c>
      <c r="F86">
        <v>0.73088995104814303</v>
      </c>
      <c r="G86">
        <v>0.41995262233963598</v>
      </c>
      <c r="H86">
        <v>0.95396632958571104</v>
      </c>
      <c r="I86">
        <v>-9.8550321531960999E-2</v>
      </c>
      <c r="J86">
        <v>-5.7803313209664399E-2</v>
      </c>
      <c r="K86">
        <v>0.104470665358375</v>
      </c>
      <c r="L86">
        <v>0.13804789744048501</v>
      </c>
      <c r="M86">
        <v>0</v>
      </c>
      <c r="N86">
        <v>4.07470083222966E-2</v>
      </c>
      <c r="O86">
        <v>0.20302098689033601</v>
      </c>
      <c r="P86">
        <v>0.23659821897244601</v>
      </c>
      <c r="Q86">
        <v>0.48036621418507802</v>
      </c>
      <c r="R86">
        <v>0.48036621418507802</v>
      </c>
      <c r="S86">
        <v>1</v>
      </c>
    </row>
    <row r="87" spans="1:19" x14ac:dyDescent="0.2">
      <c r="A87" t="s">
        <v>86</v>
      </c>
      <c r="B87">
        <v>0.12312007836082001</v>
      </c>
      <c r="C87">
        <v>0.54146747350875502</v>
      </c>
      <c r="D87">
        <v>0.34136022856984199</v>
      </c>
      <c r="E87">
        <v>0.23230606898478001</v>
      </c>
      <c r="F87">
        <v>0.71455404369178899</v>
      </c>
      <c r="G87">
        <v>0.30623232936904399</v>
      </c>
      <c r="H87">
        <v>0.89781360385092601</v>
      </c>
      <c r="I87">
        <v>-0.18766628994276199</v>
      </c>
      <c r="J87">
        <v>-9.4537224050096305E-2</v>
      </c>
      <c r="K87">
        <v>8.4834289008360306E-2</v>
      </c>
      <c r="L87">
        <v>0.10789458124454999</v>
      </c>
      <c r="M87">
        <v>0</v>
      </c>
      <c r="N87">
        <v>9.31290658926653E-2</v>
      </c>
      <c r="O87">
        <v>0.27250057895112201</v>
      </c>
      <c r="P87">
        <v>0.295560871187312</v>
      </c>
      <c r="Q87">
        <v>0.66119051603109902</v>
      </c>
      <c r="R87">
        <v>0.66119051603109902</v>
      </c>
      <c r="S87">
        <v>1</v>
      </c>
    </row>
    <row r="88" spans="1:19" x14ac:dyDescent="0.2">
      <c r="A88" t="s">
        <v>87</v>
      </c>
      <c r="B88">
        <v>0.37012818131755199</v>
      </c>
      <c r="C88">
        <v>0.99998035836774002</v>
      </c>
      <c r="D88">
        <v>0.99157537051744404</v>
      </c>
      <c r="E88">
        <v>0.93044477409663195</v>
      </c>
      <c r="F88">
        <v>0.857678109699753</v>
      </c>
      <c r="G88">
        <v>0.29997976453474101</v>
      </c>
      <c r="H88">
        <v>0.76823163703619401</v>
      </c>
      <c r="I88">
        <v>0.309488142691552</v>
      </c>
      <c r="J88">
        <v>3.07182391381026E-2</v>
      </c>
      <c r="K88">
        <v>0.13038963926984301</v>
      </c>
      <c r="L88">
        <v>0.16681998276156601</v>
      </c>
      <c r="M88">
        <v>0</v>
      </c>
      <c r="N88">
        <v>-0.27876990355344899</v>
      </c>
      <c r="O88">
        <v>-0.17909850342170899</v>
      </c>
      <c r="P88">
        <v>-0.14266815992998599</v>
      </c>
      <c r="Q88">
        <v>-0.60053656690514401</v>
      </c>
      <c r="R88">
        <v>0.60053656690514401</v>
      </c>
      <c r="S88">
        <v>-1</v>
      </c>
    </row>
    <row r="89" spans="1:19" x14ac:dyDescent="0.2">
      <c r="A89" t="s">
        <v>88</v>
      </c>
      <c r="B89">
        <v>0.28513783463986903</v>
      </c>
      <c r="C89">
        <v>0.94388076831549295</v>
      </c>
      <c r="D89">
        <v>0.95431906238900899</v>
      </c>
      <c r="E89">
        <v>0.71715070093850697</v>
      </c>
      <c r="F89">
        <v>0.999316879588105</v>
      </c>
      <c r="G89">
        <v>0.41919611945838697</v>
      </c>
      <c r="H89">
        <v>0.358304779002447</v>
      </c>
      <c r="I89">
        <v>-0.40623988289850299</v>
      </c>
      <c r="J89">
        <v>4.5187175243319701E-2</v>
      </c>
      <c r="K89">
        <v>4.2151896453560302E-2</v>
      </c>
      <c r="L89">
        <v>0.20840800472666701</v>
      </c>
      <c r="M89">
        <v>0</v>
      </c>
      <c r="N89">
        <v>0.45142705814182199</v>
      </c>
      <c r="O89">
        <v>0.44839177935206298</v>
      </c>
      <c r="P89">
        <v>0.61464788762516998</v>
      </c>
      <c r="Q89">
        <v>1.51446672511906</v>
      </c>
      <c r="R89">
        <v>1.51446672511906</v>
      </c>
      <c r="S89">
        <v>1</v>
      </c>
    </row>
    <row r="90" spans="1:19" x14ac:dyDescent="0.2">
      <c r="A90" t="s">
        <v>89</v>
      </c>
      <c r="B90">
        <v>0.514018035283346</v>
      </c>
      <c r="C90">
        <v>0.98645037530991497</v>
      </c>
      <c r="D90">
        <v>0.95339929765169396</v>
      </c>
      <c r="E90">
        <v>0.85648638487494999</v>
      </c>
      <c r="F90">
        <v>0.93808973235190496</v>
      </c>
      <c r="G90">
        <v>0.49556391806131</v>
      </c>
      <c r="H90">
        <v>0.83796839714610305</v>
      </c>
      <c r="I90">
        <v>9.8222221096274806E-2</v>
      </c>
      <c r="J90">
        <v>2.1810173203574399E-2</v>
      </c>
      <c r="K90">
        <v>1.9963084268513499E-2</v>
      </c>
      <c r="L90">
        <v>0.19015192294371799</v>
      </c>
      <c r="M90">
        <v>0</v>
      </c>
      <c r="N90">
        <v>-7.6412047892700494E-2</v>
      </c>
      <c r="O90">
        <v>-7.8259136827761394E-2</v>
      </c>
      <c r="P90">
        <v>9.1929701847443104E-2</v>
      </c>
      <c r="Q90">
        <v>-6.27414828730187E-2</v>
      </c>
      <c r="R90">
        <v>6.27414828730187E-2</v>
      </c>
      <c r="S90">
        <v>-1</v>
      </c>
    </row>
    <row r="91" spans="1:19" x14ac:dyDescent="0.2">
      <c r="A91" t="s">
        <v>90</v>
      </c>
      <c r="B91">
        <v>0.69561185657235802</v>
      </c>
      <c r="C91">
        <v>0.734928469336666</v>
      </c>
      <c r="D91">
        <v>0.67217620315138304</v>
      </c>
      <c r="E91">
        <v>0.656325174009456</v>
      </c>
      <c r="F91">
        <v>0.98764674237744898</v>
      </c>
      <c r="G91">
        <v>0.97696349222271694</v>
      </c>
      <c r="H91">
        <v>0.99976387711227899</v>
      </c>
      <c r="I91">
        <v>-0.25989403429096303</v>
      </c>
      <c r="J91">
        <v>5.9339349499636297E-2</v>
      </c>
      <c r="K91">
        <v>0.159622290218774</v>
      </c>
      <c r="L91">
        <v>9.9661843022092994E-2</v>
      </c>
      <c r="M91">
        <v>0</v>
      </c>
      <c r="N91">
        <v>0.31923338379059901</v>
      </c>
      <c r="O91">
        <v>0.41951632450973703</v>
      </c>
      <c r="P91">
        <v>0.35955587731305599</v>
      </c>
      <c r="Q91">
        <v>1.0983055856133901</v>
      </c>
      <c r="R91">
        <v>1.0983055856133901</v>
      </c>
      <c r="S91">
        <v>1</v>
      </c>
    </row>
    <row r="92" spans="1:19" x14ac:dyDescent="0.2">
      <c r="A92" t="s">
        <v>91</v>
      </c>
      <c r="B92">
        <v>0.59701134347652796</v>
      </c>
      <c r="C92">
        <v>0.70437996864279395</v>
      </c>
      <c r="D92">
        <v>0.60951815155838696</v>
      </c>
      <c r="E92">
        <v>0.77065798701897104</v>
      </c>
      <c r="F92">
        <v>0.96308596958008197</v>
      </c>
      <c r="G92">
        <v>0.98689920506923501</v>
      </c>
      <c r="H92">
        <v>0.85528470261566103</v>
      </c>
      <c r="I92">
        <v>0.54121514831589801</v>
      </c>
      <c r="J92">
        <v>9.3064873996264702E-2</v>
      </c>
      <c r="K92">
        <v>7.6999099126280598E-2</v>
      </c>
      <c r="L92">
        <v>6.0093434486914898E-2</v>
      </c>
      <c r="M92">
        <v>0</v>
      </c>
      <c r="N92">
        <v>-0.448150274319633</v>
      </c>
      <c r="O92">
        <v>-0.46421604918961701</v>
      </c>
      <c r="P92">
        <v>-0.481121713828983</v>
      </c>
      <c r="Q92">
        <v>-1.3934880373382299</v>
      </c>
      <c r="R92">
        <v>1.3934880373382299</v>
      </c>
      <c r="S92">
        <v>-1</v>
      </c>
    </row>
    <row r="93" spans="1:19" x14ac:dyDescent="0.2">
      <c r="A93" t="s">
        <v>92</v>
      </c>
      <c r="B93">
        <v>0.82031059872634404</v>
      </c>
      <c r="C93">
        <v>0.96656106101343398</v>
      </c>
      <c r="D93">
        <v>0.95430661459815502</v>
      </c>
      <c r="E93">
        <v>0.99450137667745997</v>
      </c>
      <c r="F93">
        <v>0.99814796045577803</v>
      </c>
      <c r="G93">
        <v>0.91278378359976198</v>
      </c>
      <c r="H93">
        <v>0.84543706195872903</v>
      </c>
      <c r="I93">
        <v>0.119902428948746</v>
      </c>
      <c r="J93">
        <v>6.8923851296900901E-2</v>
      </c>
      <c r="K93">
        <v>3.3860674799211399E-2</v>
      </c>
      <c r="L93">
        <v>5.1943133861354601E-2</v>
      </c>
      <c r="M93">
        <v>0</v>
      </c>
      <c r="N93">
        <v>-5.0978577651844902E-2</v>
      </c>
      <c r="O93">
        <v>-8.6041754149534397E-2</v>
      </c>
      <c r="P93">
        <v>-6.7959295087391194E-2</v>
      </c>
      <c r="Q93">
        <v>-0.20497962688877</v>
      </c>
      <c r="R93">
        <v>0.20497962688877</v>
      </c>
      <c r="S93">
        <v>-1</v>
      </c>
    </row>
    <row r="94" spans="1:19" x14ac:dyDescent="0.2">
      <c r="A94" t="s">
        <v>93</v>
      </c>
      <c r="B94">
        <v>0.76172802738613998</v>
      </c>
      <c r="C94">
        <v>0.99854500233420795</v>
      </c>
      <c r="D94">
        <v>0.990564671426027</v>
      </c>
      <c r="E94">
        <v>0.96049689588416598</v>
      </c>
      <c r="F94">
        <v>0.97067622961531996</v>
      </c>
      <c r="G94">
        <v>0.73181329785540905</v>
      </c>
      <c r="H94">
        <v>0.93444585441794104</v>
      </c>
      <c r="I94">
        <v>-0.119963048767267</v>
      </c>
      <c r="J94">
        <v>-1.23640975531208E-2</v>
      </c>
      <c r="K94">
        <v>5.49341244792282E-2</v>
      </c>
      <c r="L94">
        <v>5.8506377505393101E-2</v>
      </c>
      <c r="M94">
        <v>0</v>
      </c>
      <c r="N94">
        <v>0.107598951214146</v>
      </c>
      <c r="O94">
        <v>0.17489717324649501</v>
      </c>
      <c r="P94">
        <v>0.17846942627265999</v>
      </c>
      <c r="Q94">
        <v>0.46096555073330198</v>
      </c>
      <c r="R94">
        <v>0.46096555073330198</v>
      </c>
      <c r="S94">
        <v>1</v>
      </c>
    </row>
    <row r="95" spans="1:19" x14ac:dyDescent="0.2">
      <c r="A95" t="s">
        <v>94</v>
      </c>
      <c r="B95">
        <v>0.79426419846087204</v>
      </c>
      <c r="C95">
        <v>0.99994215082413396</v>
      </c>
      <c r="D95">
        <v>0.99601963459812304</v>
      </c>
      <c r="E95">
        <v>0.98198873806757503</v>
      </c>
      <c r="F95">
        <v>0.95017465357431297</v>
      </c>
      <c r="G95">
        <v>0.75594374298098399</v>
      </c>
      <c r="H95">
        <v>0.96714966183361595</v>
      </c>
      <c r="I95">
        <v>-7.4822160050030895E-2</v>
      </c>
      <c r="J95">
        <v>-0.130432732286064</v>
      </c>
      <c r="K95">
        <v>-9.18972924180564E-2</v>
      </c>
      <c r="L95">
        <v>-0.16144343367354599</v>
      </c>
      <c r="M95">
        <v>0</v>
      </c>
      <c r="N95">
        <v>-5.5610572236033398E-2</v>
      </c>
      <c r="O95">
        <v>-1.7075132368025499E-2</v>
      </c>
      <c r="P95">
        <v>-8.6621273623515405E-2</v>
      </c>
      <c r="Q95">
        <v>-0.159306978227574</v>
      </c>
      <c r="R95">
        <v>0.159306978227574</v>
      </c>
      <c r="S95">
        <v>-1</v>
      </c>
    </row>
    <row r="96" spans="1:19" x14ac:dyDescent="0.2">
      <c r="A96" t="s">
        <v>95</v>
      </c>
      <c r="B96">
        <v>0.171863994737739</v>
      </c>
      <c r="C96">
        <v>0.96944484507119999</v>
      </c>
      <c r="D96">
        <v>0.96492747752821995</v>
      </c>
      <c r="E96">
        <v>0.70770764962717503</v>
      </c>
      <c r="F96">
        <v>0.99986535870840798</v>
      </c>
      <c r="G96">
        <v>0.22327659539650499</v>
      </c>
      <c r="H96">
        <v>0.26159656608412601</v>
      </c>
      <c r="I96">
        <v>-2.7929986166866799E-2</v>
      </c>
      <c r="J96">
        <v>7.4219107785950894E-2</v>
      </c>
      <c r="K96">
        <v>0.127843266272027</v>
      </c>
      <c r="L96">
        <v>0.323788011519696</v>
      </c>
      <c r="M96">
        <v>0</v>
      </c>
      <c r="N96">
        <v>0.102149093952818</v>
      </c>
      <c r="O96">
        <v>0.15577325243889401</v>
      </c>
      <c r="P96">
        <v>0.35171799768656298</v>
      </c>
      <c r="Q96">
        <v>0.60964034407827405</v>
      </c>
      <c r="R96">
        <v>0.60964034407827405</v>
      </c>
      <c r="S96">
        <v>1</v>
      </c>
    </row>
    <row r="97" spans="1:19" x14ac:dyDescent="0.2">
      <c r="A97" t="s">
        <v>96</v>
      </c>
      <c r="B97">
        <v>0.72035545165015902</v>
      </c>
      <c r="C97">
        <v>0.86169534931740099</v>
      </c>
      <c r="D97">
        <v>0.82859245192700304</v>
      </c>
      <c r="E97">
        <v>0.74079948973766696</v>
      </c>
      <c r="F97">
        <v>0.99613337345233499</v>
      </c>
      <c r="G97">
        <v>0.88912674397810998</v>
      </c>
      <c r="H97">
        <v>0.95920910192172204</v>
      </c>
      <c r="I97">
        <v>0.27049399913291899</v>
      </c>
      <c r="J97">
        <v>-1.02049205082403E-2</v>
      </c>
      <c r="K97">
        <v>-4.4638225714781099E-2</v>
      </c>
      <c r="L97">
        <v>-1.7263037890877998E-2</v>
      </c>
      <c r="M97">
        <v>0</v>
      </c>
      <c r="N97">
        <v>-0.28069891964116001</v>
      </c>
      <c r="O97">
        <v>-0.31513222484769998</v>
      </c>
      <c r="P97">
        <v>-0.28775703702379701</v>
      </c>
      <c r="Q97">
        <v>-0.88358818151265694</v>
      </c>
      <c r="R97">
        <v>0.88358818151265694</v>
      </c>
      <c r="S97">
        <v>-1</v>
      </c>
    </row>
    <row r="98" spans="1:19" x14ac:dyDescent="0.2">
      <c r="A98" t="s">
        <v>97</v>
      </c>
      <c r="B98">
        <v>0.81858261415823597</v>
      </c>
      <c r="C98">
        <v>0.99994752433900702</v>
      </c>
      <c r="D98">
        <v>0.98513876444111703</v>
      </c>
      <c r="E98">
        <v>0.99759781722763097</v>
      </c>
      <c r="F98">
        <v>0.78218003001609004</v>
      </c>
      <c r="G98">
        <v>0.974861164011395</v>
      </c>
      <c r="H98">
        <v>0.96101162539767404</v>
      </c>
      <c r="I98">
        <v>-7.1166343459431305E-2</v>
      </c>
      <c r="J98">
        <v>8.2634776504588697E-2</v>
      </c>
      <c r="K98">
        <v>1.8302846733890599E-2</v>
      </c>
      <c r="L98">
        <v>-1.4859583274385701E-2</v>
      </c>
      <c r="M98">
        <v>0</v>
      </c>
      <c r="N98">
        <v>0.15380111996401999</v>
      </c>
      <c r="O98">
        <v>8.9469190193322001E-2</v>
      </c>
      <c r="P98">
        <v>5.6306760185045698E-2</v>
      </c>
      <c r="Q98">
        <v>0.29957707034238801</v>
      </c>
      <c r="R98">
        <v>0.29957707034238801</v>
      </c>
      <c r="S98">
        <v>1</v>
      </c>
    </row>
    <row r="99" spans="1:19" x14ac:dyDescent="0.2">
      <c r="A99" t="s">
        <v>98</v>
      </c>
      <c r="B99">
        <v>0.33932516434528998</v>
      </c>
      <c r="C99">
        <v>0.96252082818503104</v>
      </c>
      <c r="D99">
        <v>0.74460862257049998</v>
      </c>
      <c r="E99">
        <v>0.91641410100717702</v>
      </c>
      <c r="F99">
        <v>0.3488964647535</v>
      </c>
      <c r="G99">
        <v>0.95727830289027804</v>
      </c>
      <c r="H99">
        <v>0.69391393754441899</v>
      </c>
      <c r="I99">
        <v>-1.4742542532489401E-2</v>
      </c>
      <c r="J99">
        <v>8.6494473491772195E-2</v>
      </c>
      <c r="K99">
        <v>-4.0791290151454197E-2</v>
      </c>
      <c r="L99">
        <v>0.10285645990520299</v>
      </c>
      <c r="M99">
        <v>0</v>
      </c>
      <c r="N99">
        <v>0.10123701602426199</v>
      </c>
      <c r="O99">
        <v>-2.60487476189648E-2</v>
      </c>
      <c r="P99">
        <v>0.117599002437692</v>
      </c>
      <c r="Q99">
        <v>0.19278727084298899</v>
      </c>
      <c r="R99">
        <v>0.19278727084298899</v>
      </c>
      <c r="S99">
        <v>1</v>
      </c>
    </row>
    <row r="100" spans="1:19" x14ac:dyDescent="0.2">
      <c r="A100" t="s">
        <v>99</v>
      </c>
      <c r="B100">
        <v>0.322274517910355</v>
      </c>
      <c r="C100">
        <v>0.67676447432595599</v>
      </c>
      <c r="D100">
        <v>0.41895806891461801</v>
      </c>
      <c r="E100">
        <v>0.555715924871241</v>
      </c>
      <c r="F100">
        <v>0.56280091369988505</v>
      </c>
      <c r="G100">
        <v>0.93172056434131401</v>
      </c>
      <c r="H100">
        <v>0.91231978024114802</v>
      </c>
      <c r="I100">
        <v>0.59100624207988905</v>
      </c>
      <c r="J100">
        <v>9.0163869243527095E-2</v>
      </c>
      <c r="K100">
        <v>-5.6074579853805602E-2</v>
      </c>
      <c r="L100">
        <v>-4.6050612145285601E-2</v>
      </c>
      <c r="M100">
        <v>0</v>
      </c>
      <c r="N100">
        <v>-0.50084237283636202</v>
      </c>
      <c r="O100">
        <v>-0.64708082193369498</v>
      </c>
      <c r="P100">
        <v>-0.637056854225175</v>
      </c>
      <c r="Q100">
        <v>-1.7849800489952301</v>
      </c>
      <c r="R100">
        <v>1.7849800489952301</v>
      </c>
      <c r="S100">
        <v>-1</v>
      </c>
    </row>
    <row r="101" spans="1:19" x14ac:dyDescent="0.2">
      <c r="A101" t="s">
        <v>100</v>
      </c>
      <c r="B101">
        <v>2.3524542987765699E-4</v>
      </c>
      <c r="C101">
        <v>0.99496772500836606</v>
      </c>
      <c r="D101">
        <v>0.702966985854653</v>
      </c>
      <c r="E101">
        <v>0.36425373521933502</v>
      </c>
      <c r="F101">
        <v>4.24513131641105E-2</v>
      </c>
      <c r="G101">
        <v>1.3509789396704E-4</v>
      </c>
      <c r="H101">
        <v>0.33312000031755401</v>
      </c>
      <c r="I101">
        <v>-0.43569256408585999</v>
      </c>
      <c r="J101">
        <v>-0.23123891807800101</v>
      </c>
      <c r="K101">
        <v>0.11490065183722301</v>
      </c>
      <c r="L101">
        <v>0.23728728944618899</v>
      </c>
      <c r="M101">
        <v>1</v>
      </c>
      <c r="N101">
        <v>0.20445364600785901</v>
      </c>
      <c r="O101">
        <v>0.55059321592308297</v>
      </c>
      <c r="P101">
        <v>0.67297985353204903</v>
      </c>
      <c r="Q101">
        <v>1.42802671546299</v>
      </c>
      <c r="R101">
        <v>1.42802671546299</v>
      </c>
      <c r="S101">
        <v>1</v>
      </c>
    </row>
    <row r="102" spans="1:19" x14ac:dyDescent="0.2">
      <c r="A102" t="s">
        <v>101</v>
      </c>
      <c r="B102">
        <v>0.36018125719688798</v>
      </c>
      <c r="C102">
        <v>0.983428085009043</v>
      </c>
      <c r="D102">
        <v>0.99702783219171498</v>
      </c>
      <c r="E102">
        <v>0.99696569388172496</v>
      </c>
      <c r="F102">
        <v>0.95720006072862795</v>
      </c>
      <c r="G102">
        <v>0.29919804103958902</v>
      </c>
      <c r="H102">
        <v>0.59934197800301803</v>
      </c>
      <c r="I102">
        <v>-7.22025110016076E-2</v>
      </c>
      <c r="J102">
        <v>7.1363380706265106E-2</v>
      </c>
      <c r="K102">
        <v>6.9026205917752798E-2</v>
      </c>
      <c r="L102">
        <v>0.17330697691635699</v>
      </c>
      <c r="M102">
        <v>0</v>
      </c>
      <c r="N102">
        <v>0.14356589170787301</v>
      </c>
      <c r="O102">
        <v>0.14122871691936101</v>
      </c>
      <c r="P102">
        <v>0.24550948791796501</v>
      </c>
      <c r="Q102">
        <v>0.53030409654519794</v>
      </c>
      <c r="R102">
        <v>0.53030409654519794</v>
      </c>
      <c r="S102">
        <v>1</v>
      </c>
    </row>
    <row r="103" spans="1:19" x14ac:dyDescent="0.2">
      <c r="A103" t="s">
        <v>102</v>
      </c>
      <c r="B103">
        <v>0.39652390136416499</v>
      </c>
      <c r="C103">
        <v>0.61901343251733298</v>
      </c>
      <c r="D103">
        <v>0.50543217686695097</v>
      </c>
      <c r="E103">
        <v>0.75500952731383597</v>
      </c>
      <c r="F103">
        <v>0.94193784037244499</v>
      </c>
      <c r="G103">
        <v>0.90802118438360202</v>
      </c>
      <c r="H103">
        <v>0.61971577133827305</v>
      </c>
      <c r="I103">
        <v>0.50580259059447996</v>
      </c>
      <c r="J103">
        <v>6.3688662928352902E-2</v>
      </c>
      <c r="K103">
        <v>3.87511213312755E-2</v>
      </c>
      <c r="L103">
        <v>0.14738134401689801</v>
      </c>
      <c r="M103">
        <v>0</v>
      </c>
      <c r="N103">
        <v>-0.442113927666127</v>
      </c>
      <c r="O103">
        <v>-0.46705146926320501</v>
      </c>
      <c r="P103">
        <v>-0.35842124657758201</v>
      </c>
      <c r="Q103">
        <v>-1.2675866435069101</v>
      </c>
      <c r="R103">
        <v>1.2675866435069101</v>
      </c>
      <c r="S103">
        <v>-1</v>
      </c>
    </row>
    <row r="104" spans="1:19" x14ac:dyDescent="0.2">
      <c r="A104" t="s">
        <v>103</v>
      </c>
      <c r="B104">
        <v>0.84084240698270096</v>
      </c>
      <c r="C104">
        <v>0.97015049289903699</v>
      </c>
      <c r="D104">
        <v>0.91283460969871999</v>
      </c>
      <c r="E104">
        <v>0.96900650524887</v>
      </c>
      <c r="F104">
        <v>0.90999891058007698</v>
      </c>
      <c r="G104">
        <v>0.99999536700651304</v>
      </c>
      <c r="H104">
        <v>0.92606727301090297</v>
      </c>
      <c r="I104">
        <v>0.40745497294422101</v>
      </c>
      <c r="J104">
        <v>0.105427896172876</v>
      </c>
      <c r="K104">
        <v>8.7061636701033798E-2</v>
      </c>
      <c r="L104">
        <v>5.2767944684204302E-2</v>
      </c>
      <c r="M104">
        <v>0</v>
      </c>
      <c r="N104">
        <v>-0.30202707677134499</v>
      </c>
      <c r="O104">
        <v>-0.320393336243188</v>
      </c>
      <c r="P104">
        <v>-0.35468702826001702</v>
      </c>
      <c r="Q104">
        <v>-0.97710744127454996</v>
      </c>
      <c r="R104">
        <v>0.97710744127454996</v>
      </c>
      <c r="S104">
        <v>-1</v>
      </c>
    </row>
    <row r="105" spans="1:19" x14ac:dyDescent="0.2">
      <c r="A105" t="s">
        <v>104</v>
      </c>
      <c r="B105">
        <v>0.15733205543141501</v>
      </c>
      <c r="C105">
        <v>0.86815339195119601</v>
      </c>
      <c r="D105">
        <v>0.924919837975965</v>
      </c>
      <c r="E105">
        <v>0.57565819168015098</v>
      </c>
      <c r="F105">
        <v>0.96716221809300096</v>
      </c>
      <c r="G105">
        <v>0.38905979896671</v>
      </c>
      <c r="H105">
        <v>0.18354477604922001</v>
      </c>
      <c r="I105">
        <v>-0.21770010832394199</v>
      </c>
      <c r="J105">
        <v>0.190071789375786</v>
      </c>
      <c r="K105">
        <v>5.98209267703146E-2</v>
      </c>
      <c r="L105">
        <v>0.32942106038597702</v>
      </c>
      <c r="M105">
        <v>0</v>
      </c>
      <c r="N105">
        <v>0.40777189769972799</v>
      </c>
      <c r="O105">
        <v>0.27752103509425702</v>
      </c>
      <c r="P105">
        <v>0.547121168709919</v>
      </c>
      <c r="Q105">
        <v>1.2324141015039001</v>
      </c>
      <c r="R105">
        <v>1.2324141015039001</v>
      </c>
      <c r="S105">
        <v>1</v>
      </c>
    </row>
    <row r="106" spans="1:19" x14ac:dyDescent="0.2">
      <c r="A106" t="s">
        <v>105</v>
      </c>
      <c r="B106">
        <v>0.79183111203877998</v>
      </c>
      <c r="C106">
        <v>0.82516951882904499</v>
      </c>
      <c r="D106">
        <v>0.77031309016921301</v>
      </c>
      <c r="E106">
        <v>0.85256961901610895</v>
      </c>
      <c r="F106">
        <v>0.98788993896706601</v>
      </c>
      <c r="G106">
        <v>0.99842111782769105</v>
      </c>
      <c r="H106">
        <v>0.96382061770128502</v>
      </c>
      <c r="I106">
        <v>0.37581235294385901</v>
      </c>
      <c r="J106">
        <v>0.14122575484024599</v>
      </c>
      <c r="K106">
        <v>0.103694652867385</v>
      </c>
      <c r="L106">
        <v>6.9786248881675797E-2</v>
      </c>
      <c r="M106">
        <v>0</v>
      </c>
      <c r="N106">
        <v>-0.23458659810361401</v>
      </c>
      <c r="O106">
        <v>-0.27211770007647401</v>
      </c>
      <c r="P106">
        <v>-0.306026104062184</v>
      </c>
      <c r="Q106">
        <v>-0.812730402242272</v>
      </c>
      <c r="R106">
        <v>0.812730402242272</v>
      </c>
      <c r="S106">
        <v>-1</v>
      </c>
    </row>
    <row r="107" spans="1:19" x14ac:dyDescent="0.2">
      <c r="A107" t="s">
        <v>106</v>
      </c>
      <c r="B107">
        <v>1.1053995286441701E-3</v>
      </c>
      <c r="C107">
        <v>0.24945834498800801</v>
      </c>
      <c r="D107">
        <v>9.7994992920610993E-2</v>
      </c>
      <c r="E107">
        <v>1.99111519315802E-2</v>
      </c>
      <c r="F107">
        <v>0.48076543678447098</v>
      </c>
      <c r="G107">
        <v>6.5016953095272702E-3</v>
      </c>
      <c r="H107">
        <v>0.25181791331518999</v>
      </c>
      <c r="I107">
        <v>-0.45575154012508501</v>
      </c>
      <c r="J107">
        <v>-8.3765559395245201E-2</v>
      </c>
      <c r="K107">
        <v>0.13287342548153799</v>
      </c>
      <c r="L107">
        <v>0.25878284411941099</v>
      </c>
      <c r="M107">
        <v>1</v>
      </c>
      <c r="N107">
        <v>0.37198598072984002</v>
      </c>
      <c r="O107">
        <v>0.58862496560662303</v>
      </c>
      <c r="P107">
        <v>0.714534384244496</v>
      </c>
      <c r="Q107">
        <v>1.67514533058096</v>
      </c>
      <c r="R107">
        <v>1.67514533058096</v>
      </c>
      <c r="S107">
        <v>1</v>
      </c>
    </row>
    <row r="108" spans="1:19" x14ac:dyDescent="0.2">
      <c r="A108" t="s">
        <v>107</v>
      </c>
      <c r="B108">
        <v>1.4024612056729099E-2</v>
      </c>
      <c r="C108">
        <v>0.58848088457834302</v>
      </c>
      <c r="D108">
        <v>0.392398155509667</v>
      </c>
      <c r="E108">
        <v>0.135775847137552</v>
      </c>
      <c r="F108">
        <v>0.74744714734501805</v>
      </c>
      <c r="G108">
        <v>2.8188160908205001E-2</v>
      </c>
      <c r="H108">
        <v>0.27815771801012401</v>
      </c>
      <c r="I108">
        <v>-0.27680433946010502</v>
      </c>
      <c r="J108">
        <v>-9.2529233977645897E-2</v>
      </c>
      <c r="K108">
        <v>4.5863631928663898E-2</v>
      </c>
      <c r="L108">
        <v>0.10921490512449</v>
      </c>
      <c r="M108">
        <v>1</v>
      </c>
      <c r="N108">
        <v>0.18427510548245901</v>
      </c>
      <c r="O108">
        <v>0.32266797138876901</v>
      </c>
      <c r="P108">
        <v>0.38601924458459502</v>
      </c>
      <c r="Q108">
        <v>0.89296232145582299</v>
      </c>
      <c r="R108">
        <v>0.89296232145582299</v>
      </c>
      <c r="S108">
        <v>1</v>
      </c>
    </row>
    <row r="109" spans="1:19" x14ac:dyDescent="0.2">
      <c r="A109" t="s">
        <v>108</v>
      </c>
      <c r="B109">
        <v>0.13519888704371599</v>
      </c>
      <c r="C109">
        <v>0.70841635023982097</v>
      </c>
      <c r="D109">
        <v>0.44026236287553799</v>
      </c>
      <c r="E109">
        <v>0.35079547448003401</v>
      </c>
      <c r="F109">
        <v>0.53050760008998998</v>
      </c>
      <c r="G109">
        <v>0.27202622449901098</v>
      </c>
      <c r="H109">
        <v>0.96243917362088105</v>
      </c>
      <c r="I109">
        <v>-0.44293126804578298</v>
      </c>
      <c r="J109">
        <v>-3.9933457194385701E-2</v>
      </c>
      <c r="K109">
        <v>0.16647228278897899</v>
      </c>
      <c r="L109">
        <v>0.16288992014303699</v>
      </c>
      <c r="M109">
        <v>0</v>
      </c>
      <c r="N109">
        <v>0.40299781085139702</v>
      </c>
      <c r="O109">
        <v>0.60940355083476205</v>
      </c>
      <c r="P109">
        <v>0.60582118818882003</v>
      </c>
      <c r="Q109">
        <v>1.61822254987498</v>
      </c>
      <c r="R109">
        <v>1.61822254987498</v>
      </c>
      <c r="S109">
        <v>1</v>
      </c>
    </row>
    <row r="110" spans="1:19" x14ac:dyDescent="0.2">
      <c r="A110" t="s">
        <v>109</v>
      </c>
      <c r="B110">
        <v>1.26074018110042E-6</v>
      </c>
      <c r="C110">
        <v>0.496899358549096</v>
      </c>
      <c r="D110">
        <v>0.100992339561537</v>
      </c>
      <c r="E110">
        <v>1.2978981802926601E-2</v>
      </c>
      <c r="F110">
        <v>2.66223116078604E-2</v>
      </c>
      <c r="G110">
        <v>3.20945547904738E-6</v>
      </c>
      <c r="H110">
        <v>9.5665935152275297E-2</v>
      </c>
      <c r="I110">
        <v>-0.75789302609546405</v>
      </c>
      <c r="J110">
        <v>-0.23771743894073899</v>
      </c>
      <c r="K110">
        <v>0.158279399390169</v>
      </c>
      <c r="L110">
        <v>0.34922674329880699</v>
      </c>
      <c r="M110">
        <v>1</v>
      </c>
      <c r="N110">
        <v>0.520175587154726</v>
      </c>
      <c r="O110">
        <v>0.91617242548563305</v>
      </c>
      <c r="P110">
        <v>1.10711976939427</v>
      </c>
      <c r="Q110">
        <v>2.5434677820346301</v>
      </c>
      <c r="R110">
        <v>2.5434677820346301</v>
      </c>
      <c r="S110">
        <v>1</v>
      </c>
    </row>
    <row r="111" spans="1:19" x14ac:dyDescent="0.2">
      <c r="A111" t="s">
        <v>110</v>
      </c>
      <c r="B111">
        <v>1.4071993819958801E-4</v>
      </c>
      <c r="C111">
        <v>0.614485303526495</v>
      </c>
      <c r="D111">
        <v>0.23878873962931499</v>
      </c>
      <c r="E111">
        <v>5.2266436229417498E-2</v>
      </c>
      <c r="F111">
        <v>0.16091940779421901</v>
      </c>
      <c r="G111">
        <v>2.3107046564718701E-4</v>
      </c>
      <c r="H111">
        <v>0.155180696762756</v>
      </c>
      <c r="I111">
        <v>-0.30967726331397599</v>
      </c>
      <c r="J111">
        <v>-9.4322622619939803E-2</v>
      </c>
      <c r="K111">
        <v>0.127272211454592</v>
      </c>
      <c r="L111">
        <v>0.26623079130384902</v>
      </c>
      <c r="M111">
        <v>1</v>
      </c>
      <c r="N111">
        <v>0.21535464069403701</v>
      </c>
      <c r="O111">
        <v>0.43694947476856799</v>
      </c>
      <c r="P111">
        <v>0.57590805461782602</v>
      </c>
      <c r="Q111">
        <v>1.22821217008043</v>
      </c>
      <c r="R111">
        <v>1.22821217008043</v>
      </c>
      <c r="S111">
        <v>1</v>
      </c>
    </row>
    <row r="112" spans="1:19" x14ac:dyDescent="0.2">
      <c r="A112" t="s">
        <v>111</v>
      </c>
      <c r="B112">
        <v>0.38817324784433099</v>
      </c>
      <c r="C112">
        <v>0.83534325149111899</v>
      </c>
      <c r="D112">
        <v>0.75934358253811096</v>
      </c>
      <c r="E112">
        <v>0.57427831535629403</v>
      </c>
      <c r="F112">
        <v>0.96902386668391904</v>
      </c>
      <c r="G112">
        <v>0.516450816241668</v>
      </c>
      <c r="H112">
        <v>0.79191856871586797</v>
      </c>
      <c r="I112">
        <v>6.3677571838644401E-3</v>
      </c>
      <c r="J112">
        <v>2.8228869766533202E-2</v>
      </c>
      <c r="K112">
        <v>0.13896998124176499</v>
      </c>
      <c r="L112">
        <v>0.213770479674945</v>
      </c>
      <c r="M112">
        <v>0</v>
      </c>
      <c r="N112">
        <v>2.18611125826687E-2</v>
      </c>
      <c r="O112">
        <v>0.13260222405790101</v>
      </c>
      <c r="P112">
        <v>0.20740272249108099</v>
      </c>
      <c r="Q112">
        <v>0.36186605913164999</v>
      </c>
      <c r="R112">
        <v>0.36186605913164999</v>
      </c>
      <c r="S112">
        <v>1</v>
      </c>
    </row>
    <row r="113" spans="1:19" x14ac:dyDescent="0.2">
      <c r="A113" t="s">
        <v>112</v>
      </c>
      <c r="B113">
        <v>0.29899845691679799</v>
      </c>
      <c r="C113">
        <v>0.78618347990786996</v>
      </c>
      <c r="D113">
        <v>0.57868014067949403</v>
      </c>
      <c r="E113">
        <v>0.50585587471363502</v>
      </c>
      <c r="F113">
        <v>0.70219052769371904</v>
      </c>
      <c r="G113">
        <v>0.490765357662378</v>
      </c>
      <c r="H113">
        <v>0.98397354967634998</v>
      </c>
      <c r="I113">
        <v>-0.40701554805892498</v>
      </c>
      <c r="J113">
        <v>-3.6379266093055397E-2</v>
      </c>
      <c r="K113">
        <v>0.11039881254502799</v>
      </c>
      <c r="L113">
        <v>0.155800253470331</v>
      </c>
      <c r="M113">
        <v>0</v>
      </c>
      <c r="N113">
        <v>0.37063628196587001</v>
      </c>
      <c r="O113">
        <v>0.51741436060395296</v>
      </c>
      <c r="P113">
        <v>0.56281580152925703</v>
      </c>
      <c r="Q113">
        <v>1.4508664440990799</v>
      </c>
      <c r="R113">
        <v>1.4508664440990799</v>
      </c>
      <c r="S113">
        <v>1</v>
      </c>
    </row>
    <row r="114" spans="1:19" x14ac:dyDescent="0.2">
      <c r="A114" t="s">
        <v>113</v>
      </c>
      <c r="B114">
        <v>0.25323163317188202</v>
      </c>
      <c r="C114">
        <v>0.85157533384564099</v>
      </c>
      <c r="D114">
        <v>0.73285193998104103</v>
      </c>
      <c r="E114">
        <v>0.526088803831126</v>
      </c>
      <c r="F114">
        <v>0.89549510480515704</v>
      </c>
      <c r="G114">
        <v>0.31898845079539101</v>
      </c>
      <c r="H114">
        <v>0.74009476079299197</v>
      </c>
      <c r="I114">
        <v>-4.99621689605564E-2</v>
      </c>
      <c r="J114">
        <v>5.3955053552450699E-2</v>
      </c>
      <c r="K114">
        <v>0.109651956282893</v>
      </c>
      <c r="L114">
        <v>0.11287009129188399</v>
      </c>
      <c r="M114">
        <v>0</v>
      </c>
      <c r="N114">
        <v>0.103917222513007</v>
      </c>
      <c r="O114">
        <v>0.15961412524344901</v>
      </c>
      <c r="P114">
        <v>0.16283226025243999</v>
      </c>
      <c r="Q114">
        <v>0.426363608008897</v>
      </c>
      <c r="R114">
        <v>0.426363608008897</v>
      </c>
      <c r="S114">
        <v>1</v>
      </c>
    </row>
    <row r="115" spans="1:19" x14ac:dyDescent="0.2">
      <c r="A115" t="s">
        <v>114</v>
      </c>
      <c r="B115">
        <v>0.268628642168251</v>
      </c>
      <c r="C115">
        <v>0.66756104074158895</v>
      </c>
      <c r="D115">
        <v>0.55583395204997199</v>
      </c>
      <c r="E115">
        <v>0.38028743211403199</v>
      </c>
      <c r="F115">
        <v>0.94415635194018199</v>
      </c>
      <c r="G115">
        <v>0.47583969673133902</v>
      </c>
      <c r="H115">
        <v>0.81189292701730797</v>
      </c>
      <c r="I115">
        <v>-0.15779092801196701</v>
      </c>
      <c r="J115">
        <v>3.8204007061798197E-2</v>
      </c>
      <c r="K115">
        <v>0.14529324709163199</v>
      </c>
      <c r="L115">
        <v>0.19545967996622499</v>
      </c>
      <c r="M115">
        <v>0</v>
      </c>
      <c r="N115">
        <v>0.195994935073765</v>
      </c>
      <c r="O115">
        <v>0.30308417510359897</v>
      </c>
      <c r="P115">
        <v>0.35325060797819202</v>
      </c>
      <c r="Q115">
        <v>0.85232971815555703</v>
      </c>
      <c r="R115">
        <v>0.85232971815555703</v>
      </c>
      <c r="S115">
        <v>1</v>
      </c>
    </row>
    <row r="116" spans="1:19" x14ac:dyDescent="0.2">
      <c r="A116" t="s">
        <v>115</v>
      </c>
      <c r="B116">
        <v>2.9476352275455302E-2</v>
      </c>
      <c r="C116">
        <v>0.95626382665751397</v>
      </c>
      <c r="D116">
        <v>0.80501818750180898</v>
      </c>
      <c r="E116">
        <v>0.47762197746160601</v>
      </c>
      <c r="F116">
        <v>0.61087634519367195</v>
      </c>
      <c r="G116">
        <v>2.32625116159931E-2</v>
      </c>
      <c r="H116">
        <v>0.35492602947555102</v>
      </c>
      <c r="I116">
        <v>-0.55123057435079903</v>
      </c>
      <c r="J116">
        <v>-0.28961152168502302</v>
      </c>
      <c r="K116">
        <v>-0.20397095774080601</v>
      </c>
      <c r="L116">
        <v>5.8195158274779897E-2</v>
      </c>
      <c r="M116">
        <v>1</v>
      </c>
      <c r="N116">
        <v>0.26161905266577601</v>
      </c>
      <c r="O116">
        <v>0.34725961660999299</v>
      </c>
      <c r="P116">
        <v>0.60942573262557898</v>
      </c>
      <c r="Q116">
        <v>1.21830440190135</v>
      </c>
      <c r="R116">
        <v>1.21830440190135</v>
      </c>
      <c r="S116">
        <v>1</v>
      </c>
    </row>
    <row r="117" spans="1:19" x14ac:dyDescent="0.2">
      <c r="A117" t="s">
        <v>116</v>
      </c>
      <c r="B117">
        <v>0.46333934544287703</v>
      </c>
      <c r="C117">
        <v>0.70907788237414104</v>
      </c>
      <c r="D117">
        <v>0.65168894294524005</v>
      </c>
      <c r="E117">
        <v>0.50356164944525394</v>
      </c>
      <c r="F117">
        <v>0.99094268714899103</v>
      </c>
      <c r="G117">
        <v>0.74007676414268897</v>
      </c>
      <c r="H117">
        <v>0.88869553082631103</v>
      </c>
      <c r="I117">
        <v>-0.27824644370102303</v>
      </c>
      <c r="J117">
        <v>-4.8868307937829404E-3</v>
      </c>
      <c r="K117">
        <v>2.8526543249331199E-3</v>
      </c>
      <c r="L117">
        <v>-1.88169787811488E-2</v>
      </c>
      <c r="M117">
        <v>0</v>
      </c>
      <c r="N117">
        <v>0.27335961290723998</v>
      </c>
      <c r="O117">
        <v>0.28109909802595601</v>
      </c>
      <c r="P117">
        <v>0.25942946491987401</v>
      </c>
      <c r="Q117">
        <v>0.81388817585306905</v>
      </c>
      <c r="R117">
        <v>0.81388817585306905</v>
      </c>
      <c r="S117">
        <v>1</v>
      </c>
    </row>
    <row r="118" spans="1:19" x14ac:dyDescent="0.2">
      <c r="A118" t="s">
        <v>117</v>
      </c>
      <c r="B118">
        <v>9.4361711083247798E-3</v>
      </c>
      <c r="C118">
        <v>0.29436133592130598</v>
      </c>
      <c r="D118">
        <v>0.13822656505526201</v>
      </c>
      <c r="E118">
        <v>4.7248338906316301E-2</v>
      </c>
      <c r="F118">
        <v>0.59859922643857399</v>
      </c>
      <c r="G118">
        <v>4.6458432641172102E-2</v>
      </c>
      <c r="H118">
        <v>0.51251821713932699</v>
      </c>
      <c r="I118">
        <v>-0.55835555121177904</v>
      </c>
      <c r="J118">
        <v>-2.06811285451703E-3</v>
      </c>
      <c r="K118">
        <v>0.116662309366117</v>
      </c>
      <c r="L118">
        <v>0.15719448192822799</v>
      </c>
      <c r="M118">
        <v>1</v>
      </c>
      <c r="N118">
        <v>0.55628743835726202</v>
      </c>
      <c r="O118">
        <v>0.67501786057789703</v>
      </c>
      <c r="P118">
        <v>0.71555003314000698</v>
      </c>
      <c r="Q118">
        <v>1.94685533207517</v>
      </c>
      <c r="R118">
        <v>1.94685533207517</v>
      </c>
      <c r="S118">
        <v>1</v>
      </c>
    </row>
    <row r="119" spans="1:19" x14ac:dyDescent="0.2">
      <c r="A119" t="s">
        <v>118</v>
      </c>
      <c r="B119">
        <v>6.1629064826014802E-2</v>
      </c>
      <c r="C119">
        <v>0.273692555747235</v>
      </c>
      <c r="D119">
        <v>0.31294331584694002</v>
      </c>
      <c r="E119">
        <v>0.101572630374258</v>
      </c>
      <c r="F119">
        <v>0.99489524063158197</v>
      </c>
      <c r="G119">
        <v>0.42318397129413099</v>
      </c>
      <c r="H119">
        <v>0.300588103445729</v>
      </c>
      <c r="I119">
        <v>-0.46660441223558202</v>
      </c>
      <c r="J119">
        <v>-0.19477447228460701</v>
      </c>
      <c r="K119">
        <v>-0.21429413040564399</v>
      </c>
      <c r="L119">
        <v>-0.109574182705169</v>
      </c>
      <c r="M119">
        <v>0</v>
      </c>
      <c r="N119">
        <v>0.27182993995097399</v>
      </c>
      <c r="O119">
        <v>0.25231028182993798</v>
      </c>
      <c r="P119">
        <v>0.35703022953041202</v>
      </c>
      <c r="Q119">
        <v>0.88117045131132499</v>
      </c>
      <c r="R119">
        <v>0.88117045131132499</v>
      </c>
      <c r="S119">
        <v>1</v>
      </c>
    </row>
    <row r="120" spans="1:19" x14ac:dyDescent="0.2">
      <c r="A120" t="s">
        <v>119</v>
      </c>
      <c r="B120">
        <v>0.31287022088512401</v>
      </c>
      <c r="C120">
        <v>0.47218400478741801</v>
      </c>
      <c r="D120">
        <v>0.57499921275841404</v>
      </c>
      <c r="E120">
        <v>0.34529455301777701</v>
      </c>
      <c r="F120">
        <v>0.95695925106973001</v>
      </c>
      <c r="G120">
        <v>0.90288114033891997</v>
      </c>
      <c r="H120">
        <v>0.64629494260004805</v>
      </c>
      <c r="I120">
        <v>-0.44262891128598197</v>
      </c>
      <c r="J120">
        <v>-6.7574521578543906E-2</v>
      </c>
      <c r="K120">
        <v>-6.7614467839082606E-2</v>
      </c>
      <c r="L120">
        <v>5.9255406698419E-2</v>
      </c>
      <c r="M120">
        <v>0</v>
      </c>
      <c r="N120">
        <v>0.37505438970743799</v>
      </c>
      <c r="O120">
        <v>0.37501444344689899</v>
      </c>
      <c r="P120">
        <v>0.50188431798440103</v>
      </c>
      <c r="Q120">
        <v>1.2519531511387401</v>
      </c>
      <c r="R120">
        <v>1.2519531511387401</v>
      </c>
      <c r="S120">
        <v>1</v>
      </c>
    </row>
    <row r="121" spans="1:19" x14ac:dyDescent="0.2">
      <c r="A121" t="s">
        <v>120</v>
      </c>
      <c r="B121">
        <v>0.27219247587735401</v>
      </c>
      <c r="C121">
        <v>0.72969416325199299</v>
      </c>
      <c r="D121">
        <v>0.53382884736528202</v>
      </c>
      <c r="E121">
        <v>0.438564695830016</v>
      </c>
      <c r="F121">
        <v>0.75565402492063105</v>
      </c>
      <c r="G121">
        <v>0.47117428612311102</v>
      </c>
      <c r="H121">
        <v>0.96379245558743198</v>
      </c>
      <c r="I121">
        <v>8.0882149048504604E-2</v>
      </c>
      <c r="J121">
        <v>7.34087074828743E-2</v>
      </c>
      <c r="K121">
        <v>0.14418489814881899</v>
      </c>
      <c r="L121">
        <v>0.19106359973846099</v>
      </c>
      <c r="M121">
        <v>0</v>
      </c>
      <c r="N121">
        <v>-7.4734415656303203E-3</v>
      </c>
      <c r="O121">
        <v>6.3302749100314706E-2</v>
      </c>
      <c r="P121">
        <v>0.110181450689956</v>
      </c>
      <c r="Q121">
        <v>0.16601075822464101</v>
      </c>
      <c r="R121">
        <v>0.16601075822464101</v>
      </c>
      <c r="S121">
        <v>1</v>
      </c>
    </row>
    <row r="122" spans="1:19" x14ac:dyDescent="0.2">
      <c r="A122" t="s">
        <v>121</v>
      </c>
      <c r="B122">
        <v>0.54528687192107095</v>
      </c>
      <c r="C122">
        <v>0.86253106182746397</v>
      </c>
      <c r="D122">
        <v>0.72897983656534904</v>
      </c>
      <c r="E122">
        <v>0.68382568962241697</v>
      </c>
      <c r="F122">
        <v>0.85441550448471504</v>
      </c>
      <c r="G122">
        <v>0.73943491116348403</v>
      </c>
      <c r="H122">
        <v>0.99535139057393995</v>
      </c>
      <c r="I122">
        <v>-0.22703439943866299</v>
      </c>
      <c r="J122">
        <v>2.91411726805123E-3</v>
      </c>
      <c r="K122">
        <v>0.12705744126218599</v>
      </c>
      <c r="L122">
        <v>0.202777409077256</v>
      </c>
      <c r="M122">
        <v>0</v>
      </c>
      <c r="N122">
        <v>0.22994851670671501</v>
      </c>
      <c r="O122">
        <v>0.35409184070084898</v>
      </c>
      <c r="P122">
        <v>0.42981180851591999</v>
      </c>
      <c r="Q122">
        <v>1.01385216592348</v>
      </c>
      <c r="R122">
        <v>1.01385216592348</v>
      </c>
      <c r="S122">
        <v>1</v>
      </c>
    </row>
    <row r="123" spans="1:19" x14ac:dyDescent="0.2">
      <c r="A123" t="s">
        <v>122</v>
      </c>
      <c r="B123">
        <v>0.13937117104756899</v>
      </c>
      <c r="C123">
        <v>0.47621468381452903</v>
      </c>
      <c r="D123">
        <v>0.521692669787999</v>
      </c>
      <c r="E123">
        <v>0.233957746498452</v>
      </c>
      <c r="F123">
        <v>0.996013976771286</v>
      </c>
      <c r="G123">
        <v>0.49633933959910398</v>
      </c>
      <c r="H123">
        <v>0.37406711092848599</v>
      </c>
      <c r="I123">
        <v>-0.21974628170607899</v>
      </c>
      <c r="J123">
        <v>-0.131526174423164</v>
      </c>
      <c r="K123">
        <v>-0.14846224120390999</v>
      </c>
      <c r="L123">
        <v>-7.3475654520414199E-2</v>
      </c>
      <c r="M123">
        <v>0</v>
      </c>
      <c r="N123">
        <v>8.8220107282915003E-2</v>
      </c>
      <c r="O123">
        <v>7.1284040502169299E-2</v>
      </c>
      <c r="P123">
        <v>0.146270627185665</v>
      </c>
      <c r="Q123">
        <v>0.30577477497074901</v>
      </c>
      <c r="R123">
        <v>0.30577477497074901</v>
      </c>
      <c r="S123">
        <v>1</v>
      </c>
    </row>
    <row r="124" spans="1:19" x14ac:dyDescent="0.2">
      <c r="A124" t="s">
        <v>123</v>
      </c>
      <c r="B124">
        <v>0.49150904050309902</v>
      </c>
      <c r="C124">
        <v>0.63666261925840495</v>
      </c>
      <c r="D124">
        <v>0.65559332839831397</v>
      </c>
      <c r="E124">
        <v>0.48691496769946502</v>
      </c>
      <c r="F124">
        <v>0.99972823289057999</v>
      </c>
      <c r="G124">
        <v>0.88098015366582205</v>
      </c>
      <c r="H124">
        <v>0.84449230627085103</v>
      </c>
      <c r="I124">
        <v>-0.23398681225757101</v>
      </c>
      <c r="J124">
        <v>-2.13072805237134E-2</v>
      </c>
      <c r="K124">
        <v>-2.3025588224021402E-2</v>
      </c>
      <c r="L124">
        <v>7.1427723475500596E-2</v>
      </c>
      <c r="M124">
        <v>0</v>
      </c>
      <c r="N124">
        <v>0.21267953173385801</v>
      </c>
      <c r="O124">
        <v>0.21096122403355</v>
      </c>
      <c r="P124">
        <v>0.30541453573307198</v>
      </c>
      <c r="Q124">
        <v>0.72905529150047998</v>
      </c>
      <c r="R124">
        <v>0.72905529150047998</v>
      </c>
      <c r="S124">
        <v>1</v>
      </c>
    </row>
    <row r="125" spans="1:19" x14ac:dyDescent="0.2">
      <c r="A125" t="s">
        <v>124</v>
      </c>
      <c r="B125">
        <v>0.24401332806857401</v>
      </c>
      <c r="C125">
        <v>0.716073656565127</v>
      </c>
      <c r="D125">
        <v>0.53152920023902095</v>
      </c>
      <c r="E125">
        <v>0.40784252114027802</v>
      </c>
      <c r="F125">
        <v>0.78949239994543197</v>
      </c>
      <c r="G125">
        <v>0.417378191361922</v>
      </c>
      <c r="H125">
        <v>0.92404418442247804</v>
      </c>
      <c r="I125">
        <v>-0.54759318700359105</v>
      </c>
      <c r="J125">
        <v>3.7067287898153299E-2</v>
      </c>
      <c r="K125">
        <v>0.149032312337534</v>
      </c>
      <c r="L125">
        <v>0.209666843780412</v>
      </c>
      <c r="M125">
        <v>0</v>
      </c>
      <c r="N125">
        <v>0.584660474901745</v>
      </c>
      <c r="O125">
        <v>0.69662549934112605</v>
      </c>
      <c r="P125">
        <v>0.75726003078400395</v>
      </c>
      <c r="Q125">
        <v>2.0385460050268698</v>
      </c>
      <c r="R125">
        <v>2.0385460050268698</v>
      </c>
      <c r="S125">
        <v>1</v>
      </c>
    </row>
    <row r="126" spans="1:19" x14ac:dyDescent="0.2">
      <c r="A126" t="s">
        <v>125</v>
      </c>
      <c r="B126">
        <v>0.255393251666032</v>
      </c>
      <c r="C126">
        <v>0.64582325899528004</v>
      </c>
      <c r="D126">
        <v>0.46171172132493898</v>
      </c>
      <c r="E126">
        <v>0.36969731583838999</v>
      </c>
      <c r="F126">
        <v>0.79327123596261895</v>
      </c>
      <c r="G126">
        <v>0.50631928190856801</v>
      </c>
      <c r="H126">
        <v>0.96174987703255199</v>
      </c>
      <c r="I126">
        <v>-0.204824970134699</v>
      </c>
      <c r="J126">
        <v>8.3024129161802004E-2</v>
      </c>
      <c r="K126">
        <v>0.19144736091831599</v>
      </c>
      <c r="L126">
        <v>0.16438846436750201</v>
      </c>
      <c r="M126">
        <v>0</v>
      </c>
      <c r="N126">
        <v>0.28784909929650099</v>
      </c>
      <c r="O126">
        <v>0.39627233105301501</v>
      </c>
      <c r="P126">
        <v>0.36921343450220201</v>
      </c>
      <c r="Q126">
        <v>1.05333486485172</v>
      </c>
      <c r="R126">
        <v>1.05333486485172</v>
      </c>
      <c r="S126">
        <v>1</v>
      </c>
    </row>
    <row r="127" spans="1:19" x14ac:dyDescent="0.2">
      <c r="A127" t="s">
        <v>126</v>
      </c>
      <c r="B127">
        <v>7.6746543899353101E-3</v>
      </c>
      <c r="C127">
        <v>0.17779391281089099</v>
      </c>
      <c r="D127">
        <v>9.6465138528452302E-2</v>
      </c>
      <c r="E127">
        <v>2.5134580832507199E-2</v>
      </c>
      <c r="F127">
        <v>0.80864211876510905</v>
      </c>
      <c r="G127">
        <v>6.5814048162761304E-2</v>
      </c>
      <c r="H127">
        <v>0.387384973866987</v>
      </c>
      <c r="I127">
        <v>-0.81867194133187104</v>
      </c>
      <c r="J127">
        <v>9.0282154016363796E-3</v>
      </c>
      <c r="K127">
        <v>-6.44219710172345E-2</v>
      </c>
      <c r="L127">
        <v>0.160893120802412</v>
      </c>
      <c r="M127">
        <v>1</v>
      </c>
      <c r="N127">
        <v>0.82770015673350705</v>
      </c>
      <c r="O127">
        <v>0.75424997031463703</v>
      </c>
      <c r="P127">
        <v>0.97956506213428296</v>
      </c>
      <c r="Q127">
        <v>2.5615151891824302</v>
      </c>
      <c r="R127">
        <v>2.5615151891824302</v>
      </c>
      <c r="S127">
        <v>1</v>
      </c>
    </row>
    <row r="128" spans="1:19" x14ac:dyDescent="0.2">
      <c r="A128" t="s">
        <v>127</v>
      </c>
      <c r="B128">
        <v>4.6789252898291999E-4</v>
      </c>
      <c r="C128">
        <v>0.237156998130926</v>
      </c>
      <c r="D128">
        <v>0.137909265836407</v>
      </c>
      <c r="E128">
        <v>1.53975438157098E-2</v>
      </c>
      <c r="F128">
        <v>0.82434273507152001</v>
      </c>
      <c r="G128">
        <v>3.5468155509186302E-3</v>
      </c>
      <c r="H128">
        <v>5.0640857532253801E-2</v>
      </c>
      <c r="I128">
        <v>-1.2204450685472901</v>
      </c>
      <c r="J128">
        <v>-8.1215203338279807E-2</v>
      </c>
      <c r="K128">
        <v>-6.3917624199693199E-2</v>
      </c>
      <c r="L128">
        <v>0.242791386423442</v>
      </c>
      <c r="M128">
        <v>1</v>
      </c>
      <c r="N128">
        <v>1.13922986520901</v>
      </c>
      <c r="O128">
        <v>1.1565274443475899</v>
      </c>
      <c r="P128">
        <v>1.46323645497073</v>
      </c>
      <c r="Q128">
        <v>3.7589937645273301</v>
      </c>
      <c r="R128">
        <v>3.7589937645273301</v>
      </c>
      <c r="S128">
        <v>1</v>
      </c>
    </row>
    <row r="129" spans="1:19" x14ac:dyDescent="0.2">
      <c r="A129" t="s">
        <v>128</v>
      </c>
      <c r="B129">
        <v>7.9930056377922696E-3</v>
      </c>
      <c r="C129">
        <v>0.34281688607420402</v>
      </c>
      <c r="D129">
        <v>0.20851117398878999</v>
      </c>
      <c r="E129">
        <v>5.4197334211724402E-2</v>
      </c>
      <c r="F129">
        <v>0.80402605256452997</v>
      </c>
      <c r="G129">
        <v>3.3039856410980499E-2</v>
      </c>
      <c r="H129">
        <v>0.25806940776340698</v>
      </c>
      <c r="I129">
        <v>-0.63489450361876598</v>
      </c>
      <c r="J129">
        <v>-8.8034086327088798E-2</v>
      </c>
      <c r="K129">
        <v>-1.0089046531369101E-2</v>
      </c>
      <c r="L129">
        <v>0.14026452557153599</v>
      </c>
      <c r="M129">
        <v>1</v>
      </c>
      <c r="N129">
        <v>0.546860417291678</v>
      </c>
      <c r="O129">
        <v>0.62480545708739699</v>
      </c>
      <c r="P129">
        <v>0.775159029190302</v>
      </c>
      <c r="Q129">
        <v>1.9468249035693801</v>
      </c>
      <c r="R129">
        <v>1.9468249035693801</v>
      </c>
      <c r="S129">
        <v>1</v>
      </c>
    </row>
    <row r="130" spans="1:19" x14ac:dyDescent="0.2">
      <c r="A130" t="s">
        <v>129</v>
      </c>
      <c r="B130">
        <v>5.52552666573441E-2</v>
      </c>
      <c r="C130">
        <v>0.405395574533917</v>
      </c>
      <c r="D130">
        <v>0.31181186058754601</v>
      </c>
      <c r="E130">
        <v>0.12455271760693901</v>
      </c>
      <c r="F130">
        <v>0.949282438845094</v>
      </c>
      <c r="G130">
        <v>0.18796659544753999</v>
      </c>
      <c r="H130">
        <v>0.45980541458462898</v>
      </c>
      <c r="I130">
        <v>-0.77572183418476404</v>
      </c>
      <c r="J130">
        <v>-0.10885153383771699</v>
      </c>
      <c r="K130">
        <v>7.8461905084831904E-2</v>
      </c>
      <c r="L130">
        <v>0.13469730488201301</v>
      </c>
      <c r="M130">
        <v>0</v>
      </c>
      <c r="N130">
        <v>0.66687030034704797</v>
      </c>
      <c r="O130">
        <v>0.85418373926959601</v>
      </c>
      <c r="P130">
        <v>0.91041913906677696</v>
      </c>
      <c r="Q130">
        <v>2.4314731786834201</v>
      </c>
      <c r="R130">
        <v>2.4314731786834201</v>
      </c>
      <c r="S130">
        <v>1</v>
      </c>
    </row>
    <row r="131" spans="1:19" x14ac:dyDescent="0.2">
      <c r="A131" t="s">
        <v>130</v>
      </c>
      <c r="B131">
        <v>5.9314064387556899E-7</v>
      </c>
      <c r="C131">
        <v>0.54387312194298898</v>
      </c>
      <c r="D131">
        <v>0.102721126278771</v>
      </c>
      <c r="E131">
        <v>1.391322511025E-2</v>
      </c>
      <c r="F131">
        <v>1.4172261429635E-2</v>
      </c>
      <c r="G131">
        <v>1.4265751365760699E-6</v>
      </c>
      <c r="H131">
        <v>0.10634483689678099</v>
      </c>
      <c r="I131">
        <v>-0.46761185028165803</v>
      </c>
      <c r="J131">
        <v>-0.190776929574486</v>
      </c>
      <c r="K131">
        <v>0.131482087682147</v>
      </c>
      <c r="L131">
        <v>0.34354369210511099</v>
      </c>
      <c r="M131">
        <v>1</v>
      </c>
      <c r="N131">
        <v>0.27683492070717203</v>
      </c>
      <c r="O131">
        <v>0.59909393796380594</v>
      </c>
      <c r="P131">
        <v>0.81115554238676901</v>
      </c>
      <c r="Q131">
        <v>1.6870844010577499</v>
      </c>
      <c r="R131">
        <v>1.6870844010577499</v>
      </c>
      <c r="S131">
        <v>1</v>
      </c>
    </row>
    <row r="132" spans="1:19" x14ac:dyDescent="0.2">
      <c r="A132" t="s">
        <v>131</v>
      </c>
      <c r="B132">
        <v>2.02051737848714E-3</v>
      </c>
      <c r="C132">
        <v>0.32521272567722598</v>
      </c>
      <c r="D132">
        <v>0.14336758310686701</v>
      </c>
      <c r="E132">
        <v>3.3590389540206197E-2</v>
      </c>
      <c r="F132">
        <v>0.51193907355470103</v>
      </c>
      <c r="G132">
        <v>8.5493619998521196E-3</v>
      </c>
      <c r="H132">
        <v>0.26757384644955801</v>
      </c>
      <c r="I132">
        <v>-0.30719685000365399</v>
      </c>
      <c r="J132">
        <v>-0.13092098979482</v>
      </c>
      <c r="K132">
        <v>7.3876904555294498E-2</v>
      </c>
      <c r="L132">
        <v>0.17861057011815301</v>
      </c>
      <c r="M132">
        <v>1</v>
      </c>
      <c r="N132">
        <v>0.17627586020883401</v>
      </c>
      <c r="O132">
        <v>0.38107375455894898</v>
      </c>
      <c r="P132">
        <v>0.485807420121807</v>
      </c>
      <c r="Q132">
        <v>1.04315703488959</v>
      </c>
      <c r="R132">
        <v>1.04315703488959</v>
      </c>
      <c r="S132">
        <v>1</v>
      </c>
    </row>
    <row r="133" spans="1:19" x14ac:dyDescent="0.2">
      <c r="A133" t="s">
        <v>132</v>
      </c>
      <c r="B133">
        <v>4.1967739169929602E-2</v>
      </c>
      <c r="C133">
        <v>0.39884183204624002</v>
      </c>
      <c r="D133">
        <v>0.18650193322001901</v>
      </c>
      <c r="E133">
        <v>0.11718975144798401</v>
      </c>
      <c r="F133">
        <v>0.50242475062596803</v>
      </c>
      <c r="G133">
        <v>0.17000980963009801</v>
      </c>
      <c r="H133">
        <v>0.901693182421344</v>
      </c>
      <c r="I133">
        <v>-0.45973650893134099</v>
      </c>
      <c r="J133">
        <v>-5.24811534351746E-2</v>
      </c>
      <c r="K133">
        <v>9.6105706699065901E-2</v>
      </c>
      <c r="L133">
        <v>0.152073278776653</v>
      </c>
      <c r="M133">
        <v>0</v>
      </c>
      <c r="N133">
        <v>0.40725535549616698</v>
      </c>
      <c r="O133">
        <v>0.55584221563040703</v>
      </c>
      <c r="P133">
        <v>0.61180978770799399</v>
      </c>
      <c r="Q133">
        <v>1.5749073588345699</v>
      </c>
      <c r="R133">
        <v>1.5749073588345699</v>
      </c>
      <c r="S133">
        <v>1</v>
      </c>
    </row>
    <row r="134" spans="1:19" x14ac:dyDescent="0.2">
      <c r="A134" t="s">
        <v>133</v>
      </c>
      <c r="B134">
        <v>7.4792771107094203E-3</v>
      </c>
      <c r="C134">
        <v>0.40229361033210098</v>
      </c>
      <c r="D134">
        <v>0.34615555572368101</v>
      </c>
      <c r="E134">
        <v>7.2598401741326493E-2</v>
      </c>
      <c r="F134">
        <v>0.98882806191194295</v>
      </c>
      <c r="G134">
        <v>3.6066593968969898E-2</v>
      </c>
      <c r="H134">
        <v>8.4851007084284003E-2</v>
      </c>
      <c r="I134">
        <v>-0.45944753161610802</v>
      </c>
      <c r="J134">
        <v>-8.0709971279369297E-2</v>
      </c>
      <c r="K134">
        <v>4.4491612216840497E-2</v>
      </c>
      <c r="L134">
        <v>0.16941174294028299</v>
      </c>
      <c r="M134">
        <v>1</v>
      </c>
      <c r="N134">
        <v>0.378737560336739</v>
      </c>
      <c r="O134">
        <v>0.50393914383294802</v>
      </c>
      <c r="P134">
        <v>0.62885927455639101</v>
      </c>
      <c r="Q134">
        <v>1.51153597872608</v>
      </c>
      <c r="R134">
        <v>1.51153597872608</v>
      </c>
      <c r="S134">
        <v>1</v>
      </c>
    </row>
    <row r="135" spans="1:19" x14ac:dyDescent="0.2">
      <c r="A135" t="s">
        <v>134</v>
      </c>
      <c r="B135">
        <v>5.2952337111896099E-2</v>
      </c>
      <c r="C135">
        <v>0.45544039145334297</v>
      </c>
      <c r="D135">
        <v>0.42791805745152001</v>
      </c>
      <c r="E135">
        <v>0.150429538268708</v>
      </c>
      <c r="F135">
        <v>0.99884586398665698</v>
      </c>
      <c r="G135">
        <v>0.192931482154721</v>
      </c>
      <c r="H135">
        <v>0.26056641017163101</v>
      </c>
      <c r="I135">
        <v>-0.43166493237454301</v>
      </c>
      <c r="J135">
        <v>-5.47978919303065E-2</v>
      </c>
      <c r="K135">
        <v>5.2655242774350901E-2</v>
      </c>
      <c r="L135">
        <v>6.9447794931111306E-2</v>
      </c>
      <c r="M135">
        <v>0</v>
      </c>
      <c r="N135">
        <v>0.37686704044423602</v>
      </c>
      <c r="O135">
        <v>0.48432017514889403</v>
      </c>
      <c r="P135">
        <v>0.50111272730565404</v>
      </c>
      <c r="Q135">
        <v>1.3622999428987801</v>
      </c>
      <c r="R135">
        <v>1.3622999428987801</v>
      </c>
      <c r="S135">
        <v>1</v>
      </c>
    </row>
    <row r="136" spans="1:19" x14ac:dyDescent="0.2">
      <c r="A136" t="s">
        <v>135</v>
      </c>
      <c r="B136">
        <v>0.76280731050831996</v>
      </c>
      <c r="C136">
        <v>0.74367456889733097</v>
      </c>
      <c r="D136">
        <v>0.73966307235594297</v>
      </c>
      <c r="E136">
        <v>0.70417430839098805</v>
      </c>
      <c r="F136">
        <v>0.99999454589797299</v>
      </c>
      <c r="G136">
        <v>0.99644254456507797</v>
      </c>
      <c r="H136">
        <v>0.99756265199630201</v>
      </c>
      <c r="I136">
        <v>-8.1871951611537097E-3</v>
      </c>
      <c r="J136">
        <v>9.5919863352223994E-2</v>
      </c>
      <c r="K136">
        <v>9.9055140330221197E-2</v>
      </c>
      <c r="L136">
        <v>0.16778923367125601</v>
      </c>
      <c r="M136">
        <v>0</v>
      </c>
      <c r="N136">
        <v>0.104107058513378</v>
      </c>
      <c r="O136">
        <v>0.107242335491375</v>
      </c>
      <c r="P136">
        <v>0.17597642883240999</v>
      </c>
      <c r="Q136">
        <v>0.38732582283716299</v>
      </c>
      <c r="R136">
        <v>0.38732582283716299</v>
      </c>
      <c r="S136">
        <v>1</v>
      </c>
    </row>
    <row r="137" spans="1:19" x14ac:dyDescent="0.2">
      <c r="A137" t="s">
        <v>136</v>
      </c>
      <c r="B137">
        <v>1.6852695786373101E-5</v>
      </c>
      <c r="C137">
        <v>0.73576251341045396</v>
      </c>
      <c r="D137">
        <v>0.24640117489673899</v>
      </c>
      <c r="E137">
        <v>5.54673822516005E-2</v>
      </c>
      <c r="F137">
        <v>4.1677395580065703E-2</v>
      </c>
      <c r="G137">
        <v>2.1731142915038001E-5</v>
      </c>
      <c r="H137">
        <v>0.16090344676156801</v>
      </c>
      <c r="I137">
        <v>-0.70525556985226701</v>
      </c>
      <c r="J137">
        <v>-0.18858849607196199</v>
      </c>
      <c r="K137">
        <v>8.7086311468447503E-2</v>
      </c>
      <c r="L137">
        <v>0.27311844132398799</v>
      </c>
      <c r="M137">
        <v>1</v>
      </c>
      <c r="N137">
        <v>0.51666707378030596</v>
      </c>
      <c r="O137">
        <v>0.79234188132071504</v>
      </c>
      <c r="P137">
        <v>0.978374011176255</v>
      </c>
      <c r="Q137">
        <v>2.28738296627728</v>
      </c>
      <c r="R137">
        <v>2.28738296627728</v>
      </c>
      <c r="S137">
        <v>1</v>
      </c>
    </row>
    <row r="138" spans="1:19" x14ac:dyDescent="0.2">
      <c r="A138" t="s">
        <v>136</v>
      </c>
      <c r="B138">
        <v>0.420005895653907</v>
      </c>
      <c r="C138">
        <v>0.82381596364972298</v>
      </c>
      <c r="D138">
        <v>0.81140104028321702</v>
      </c>
      <c r="E138">
        <v>0.59206265044712902</v>
      </c>
      <c r="F138">
        <v>0.99982224892816995</v>
      </c>
      <c r="G138">
        <v>0.61643699209125802</v>
      </c>
      <c r="H138">
        <v>0.671447842655438</v>
      </c>
      <c r="I138">
        <v>-0.62437834129372405</v>
      </c>
      <c r="J138">
        <v>-3.8827285649168403E-2</v>
      </c>
      <c r="K138">
        <v>4.4028264650473999E-2</v>
      </c>
      <c r="L138">
        <v>2.05800345665937E-2</v>
      </c>
      <c r="M138">
        <v>0</v>
      </c>
      <c r="N138">
        <v>0.58555105564455601</v>
      </c>
      <c r="O138">
        <v>0.66840660594419798</v>
      </c>
      <c r="P138">
        <v>0.64495837586031801</v>
      </c>
      <c r="Q138">
        <v>1.8989160374490699</v>
      </c>
      <c r="R138">
        <v>1.8989160374490699</v>
      </c>
      <c r="S138">
        <v>1</v>
      </c>
    </row>
    <row r="139" spans="1:19" x14ac:dyDescent="0.2">
      <c r="A139" t="s">
        <v>137</v>
      </c>
      <c r="B139">
        <v>1.9021752890165E-4</v>
      </c>
      <c r="C139">
        <v>0.35340104108262599</v>
      </c>
      <c r="D139">
        <v>0.13680080217728699</v>
      </c>
      <c r="E139">
        <v>2.0386187542204798E-2</v>
      </c>
      <c r="F139">
        <v>0.371067798545125</v>
      </c>
      <c r="G139">
        <v>6.9827582793735598E-4</v>
      </c>
      <c r="H139">
        <v>0.104658954156527</v>
      </c>
      <c r="I139">
        <v>-0.455719853735782</v>
      </c>
      <c r="J139">
        <v>-0.138824957147858</v>
      </c>
      <c r="K139">
        <v>0.12473980152210699</v>
      </c>
      <c r="L139">
        <v>0.21523801947049201</v>
      </c>
      <c r="M139">
        <v>1</v>
      </c>
      <c r="N139">
        <v>0.31689489658792303</v>
      </c>
      <c r="O139">
        <v>0.58045965525788901</v>
      </c>
      <c r="P139">
        <v>0.67095787320627398</v>
      </c>
      <c r="Q139">
        <v>1.5683124250520899</v>
      </c>
      <c r="R139">
        <v>1.5683124250520899</v>
      </c>
      <c r="S139">
        <v>1</v>
      </c>
    </row>
    <row r="140" spans="1:19" x14ac:dyDescent="0.2">
      <c r="A140" t="s">
        <v>137</v>
      </c>
      <c r="B140">
        <v>0.513741733336055</v>
      </c>
      <c r="C140">
        <v>0.94038243268541999</v>
      </c>
      <c r="D140">
        <v>0.86292334693280903</v>
      </c>
      <c r="E140">
        <v>0.75505896608859002</v>
      </c>
      <c r="F140">
        <v>0.91121963290014796</v>
      </c>
      <c r="G140">
        <v>0.56657267018583701</v>
      </c>
      <c r="H140">
        <v>0.91749063257416896</v>
      </c>
      <c r="I140">
        <v>-0.34242522464242597</v>
      </c>
      <c r="J140">
        <v>-3.6858400090575297E-2</v>
      </c>
      <c r="K140">
        <v>0.14115656343608199</v>
      </c>
      <c r="L140">
        <v>0.20398151533659101</v>
      </c>
      <c r="M140">
        <v>0</v>
      </c>
      <c r="N140">
        <v>0.30556682455185002</v>
      </c>
      <c r="O140">
        <v>0.48358178807850799</v>
      </c>
      <c r="P140">
        <v>0.54640673997901701</v>
      </c>
      <c r="Q140">
        <v>1.33555535260938</v>
      </c>
      <c r="R140">
        <v>1.33555535260938</v>
      </c>
      <c r="S140">
        <v>1</v>
      </c>
    </row>
    <row r="141" spans="1:19" x14ac:dyDescent="0.2">
      <c r="A141" t="s">
        <v>138</v>
      </c>
      <c r="B141">
        <v>8.7290932906737596E-3</v>
      </c>
      <c r="C141">
        <v>0.66862866756578199</v>
      </c>
      <c r="D141">
        <v>0.41683256610363401</v>
      </c>
      <c r="E141">
        <v>0.150569267439915</v>
      </c>
      <c r="F141">
        <v>0.58194693924574603</v>
      </c>
      <c r="G141">
        <v>1.38052462958779E-2</v>
      </c>
      <c r="H141">
        <v>0.28825989873672297</v>
      </c>
      <c r="I141">
        <v>-0.13907438202973399</v>
      </c>
      <c r="J141">
        <v>-0.20515910726395201</v>
      </c>
      <c r="K141">
        <v>-6.32408875226734E-2</v>
      </c>
      <c r="L141">
        <v>-4.0301670527514002E-2</v>
      </c>
      <c r="M141">
        <v>1</v>
      </c>
      <c r="N141">
        <v>-6.6084725234217795E-2</v>
      </c>
      <c r="O141">
        <v>7.5833494507061103E-2</v>
      </c>
      <c r="P141">
        <v>9.87727115022205E-2</v>
      </c>
      <c r="Q141">
        <v>0.108521480775064</v>
      </c>
      <c r="R141">
        <v>0.108521480775064</v>
      </c>
      <c r="S141">
        <v>1</v>
      </c>
    </row>
    <row r="142" spans="1:19" x14ac:dyDescent="0.2">
      <c r="A142" t="s">
        <v>139</v>
      </c>
      <c r="B142">
        <v>0.101734018837177</v>
      </c>
      <c r="C142">
        <v>0.63788267192313897</v>
      </c>
      <c r="D142">
        <v>0.482901399543818</v>
      </c>
      <c r="E142">
        <v>0.26205014861120501</v>
      </c>
      <c r="F142">
        <v>0.86622485789772696</v>
      </c>
      <c r="G142">
        <v>0.19108053144723799</v>
      </c>
      <c r="H142">
        <v>0.60789686786407204</v>
      </c>
      <c r="I142">
        <v>-0.27528360954782599</v>
      </c>
      <c r="J142">
        <v>-6.71553184359341E-2</v>
      </c>
      <c r="K142">
        <v>0.13228604035059799</v>
      </c>
      <c r="L142">
        <v>0.164908336010782</v>
      </c>
      <c r="M142">
        <v>0</v>
      </c>
      <c r="N142">
        <v>0.20812829111189099</v>
      </c>
      <c r="O142">
        <v>0.40756964989842298</v>
      </c>
      <c r="P142">
        <v>0.44019194555860802</v>
      </c>
      <c r="Q142">
        <v>1.0558898865689199</v>
      </c>
      <c r="R142">
        <v>1.0558898865689199</v>
      </c>
      <c r="S142">
        <v>1</v>
      </c>
    </row>
    <row r="143" spans="1:19" x14ac:dyDescent="0.2">
      <c r="A143" t="s">
        <v>139</v>
      </c>
      <c r="B143">
        <v>3.3746824562958397E-2</v>
      </c>
      <c r="C143">
        <v>0.52613881678952401</v>
      </c>
      <c r="D143">
        <v>0.35752476043250903</v>
      </c>
      <c r="E143">
        <v>0.145283329373705</v>
      </c>
      <c r="F143">
        <v>0.81018595354683098</v>
      </c>
      <c r="G143">
        <v>8.0481772776975699E-2</v>
      </c>
      <c r="H143">
        <v>0.43325087549422497</v>
      </c>
      <c r="I143">
        <v>-0.28810953130289402</v>
      </c>
      <c r="J143">
        <v>-0.12987912283661501</v>
      </c>
      <c r="K143">
        <v>-1.5471159733361699E-2</v>
      </c>
      <c r="L143">
        <v>0.10823863444807</v>
      </c>
      <c r="M143">
        <v>0</v>
      </c>
      <c r="N143">
        <v>0.158230408466279</v>
      </c>
      <c r="O143">
        <v>0.27263837156953202</v>
      </c>
      <c r="P143">
        <v>0.39634816575096399</v>
      </c>
      <c r="Q143">
        <v>0.82721694578677596</v>
      </c>
      <c r="R143">
        <v>0.82721694578677596</v>
      </c>
      <c r="S143">
        <v>1</v>
      </c>
    </row>
    <row r="144" spans="1:19" x14ac:dyDescent="0.2">
      <c r="A144" t="s">
        <v>140</v>
      </c>
      <c r="B144">
        <v>1.60319988553199E-2</v>
      </c>
      <c r="C144">
        <v>0.310991112726208</v>
      </c>
      <c r="D144">
        <v>0.11439663635185</v>
      </c>
      <c r="E144">
        <v>6.5494491477040395E-2</v>
      </c>
      <c r="F144">
        <v>0.36845404701602202</v>
      </c>
      <c r="G144">
        <v>9.5576170445664799E-2</v>
      </c>
      <c r="H144">
        <v>0.88388961696387602</v>
      </c>
      <c r="I144">
        <v>-0.60759953914073805</v>
      </c>
      <c r="J144">
        <v>-2.0296680270112302E-2</v>
      </c>
      <c r="K144">
        <v>0.12461200262592299</v>
      </c>
      <c r="L144">
        <v>0.140825879382906</v>
      </c>
      <c r="M144">
        <v>0</v>
      </c>
      <c r="N144">
        <v>0.58730285887062605</v>
      </c>
      <c r="O144">
        <v>0.73221154176666103</v>
      </c>
      <c r="P144">
        <v>0.74842541852364397</v>
      </c>
      <c r="Q144">
        <v>2.0679398191609302</v>
      </c>
      <c r="R144">
        <v>2.0679398191609302</v>
      </c>
      <c r="S144">
        <v>1</v>
      </c>
    </row>
    <row r="145" spans="1:19" x14ac:dyDescent="0.2">
      <c r="A145" t="s">
        <v>141</v>
      </c>
      <c r="B145">
        <v>1.2033337011356201E-2</v>
      </c>
      <c r="C145">
        <v>0.71108043247501196</v>
      </c>
      <c r="D145">
        <v>0.61479667598534804</v>
      </c>
      <c r="E145">
        <v>0.19612408293866199</v>
      </c>
      <c r="F145">
        <v>0.96116249007252097</v>
      </c>
      <c r="G145">
        <v>2.4345377242769198E-2</v>
      </c>
      <c r="H145">
        <v>9.0908375816893802E-2</v>
      </c>
      <c r="I145">
        <v>-0.39837668884078598</v>
      </c>
      <c r="J145">
        <v>-0.13440205060485699</v>
      </c>
      <c r="K145">
        <v>-1.06480720026817E-2</v>
      </c>
      <c r="L145">
        <v>0.21095057411182699</v>
      </c>
      <c r="M145">
        <v>1</v>
      </c>
      <c r="N145">
        <v>0.26397463823592898</v>
      </c>
      <c r="O145">
        <v>0.387728616838104</v>
      </c>
      <c r="P145">
        <v>0.60932726295261197</v>
      </c>
      <c r="Q145">
        <v>1.2610305180266499</v>
      </c>
      <c r="R145">
        <v>1.2610305180266499</v>
      </c>
      <c r="S145">
        <v>1</v>
      </c>
    </row>
    <row r="146" spans="1:19" x14ac:dyDescent="0.2">
      <c r="A146" t="s">
        <v>142</v>
      </c>
      <c r="B146">
        <v>0.21302896811167599</v>
      </c>
      <c r="C146">
        <v>0.66370242101918797</v>
      </c>
      <c r="D146">
        <v>0.788448926255787</v>
      </c>
      <c r="E146">
        <v>0.43998871926961702</v>
      </c>
      <c r="F146">
        <v>0.91078016482195201</v>
      </c>
      <c r="G146">
        <v>0.68551710521014697</v>
      </c>
      <c r="H146">
        <v>0.305505127468291</v>
      </c>
      <c r="I146">
        <v>-0.141478975157701</v>
      </c>
      <c r="J146">
        <v>-6.4620599916426005E-2</v>
      </c>
      <c r="K146">
        <v>-2.1693070731270098E-2</v>
      </c>
      <c r="L146">
        <v>0.129779587015346</v>
      </c>
      <c r="M146">
        <v>0</v>
      </c>
      <c r="N146">
        <v>7.6858375241274507E-2</v>
      </c>
      <c r="O146">
        <v>0.11978590442643</v>
      </c>
      <c r="P146">
        <v>0.271258562173046</v>
      </c>
      <c r="Q146">
        <v>0.46790284184075098</v>
      </c>
      <c r="R146">
        <v>0.46790284184075098</v>
      </c>
      <c r="S146">
        <v>1</v>
      </c>
    </row>
    <row r="147" spans="1:19" x14ac:dyDescent="0.2">
      <c r="A147" t="s">
        <v>142</v>
      </c>
      <c r="B147">
        <v>3.22085797954113E-2</v>
      </c>
      <c r="C147">
        <v>0.65844347753858601</v>
      </c>
      <c r="D147">
        <v>0.92981031611425102</v>
      </c>
      <c r="E147">
        <v>0.43746347558235299</v>
      </c>
      <c r="F147">
        <v>0.318919321369453</v>
      </c>
      <c r="G147">
        <v>0.69345586057728004</v>
      </c>
      <c r="H147">
        <v>3.2539317717373298E-2</v>
      </c>
      <c r="I147">
        <v>-0.43913707164585503</v>
      </c>
      <c r="J147">
        <v>-3.3768530403149803E-2</v>
      </c>
      <c r="K147">
        <v>-0.17533862956413299</v>
      </c>
      <c r="L147">
        <v>8.1659928796377207E-2</v>
      </c>
      <c r="M147">
        <v>1</v>
      </c>
      <c r="N147">
        <v>0.40536854124270599</v>
      </c>
      <c r="O147">
        <v>0.26379844208172198</v>
      </c>
      <c r="P147">
        <v>0.52079700044223298</v>
      </c>
      <c r="Q147">
        <v>1.18996398376666</v>
      </c>
      <c r="R147">
        <v>1.18996398376666</v>
      </c>
      <c r="S147">
        <v>1</v>
      </c>
    </row>
    <row r="148" spans="1:19" x14ac:dyDescent="0.2">
      <c r="A148" t="s">
        <v>143</v>
      </c>
      <c r="B148">
        <v>0.39478182191454603</v>
      </c>
      <c r="C148">
        <v>0.74186910998963396</v>
      </c>
      <c r="D148">
        <v>0.87795835046676995</v>
      </c>
      <c r="E148">
        <v>0.62501345129114705</v>
      </c>
      <c r="F148">
        <v>0.83698070854992801</v>
      </c>
      <c r="G148">
        <v>0.93278295564900804</v>
      </c>
      <c r="H148">
        <v>0.50022550890821604</v>
      </c>
      <c r="I148">
        <v>-0.156398031939849</v>
      </c>
      <c r="J148">
        <v>8.2952882419643804E-3</v>
      </c>
      <c r="K148">
        <v>7.0678459920603204E-2</v>
      </c>
      <c r="L148">
        <v>0.17422178887904499</v>
      </c>
      <c r="M148">
        <v>0</v>
      </c>
      <c r="N148">
        <v>0.16469332018181401</v>
      </c>
      <c r="O148">
        <v>0.22707649186045301</v>
      </c>
      <c r="P148">
        <v>0.33061982081889402</v>
      </c>
      <c r="Q148">
        <v>0.72238963286115998</v>
      </c>
      <c r="R148">
        <v>0.72238963286115998</v>
      </c>
      <c r="S148">
        <v>1</v>
      </c>
    </row>
    <row r="149" spans="1:19" x14ac:dyDescent="0.2">
      <c r="A149" t="s">
        <v>144</v>
      </c>
      <c r="B149">
        <v>0.448795205197839</v>
      </c>
      <c r="C149">
        <v>0.83457708085798599</v>
      </c>
      <c r="D149">
        <v>0.77307660142568502</v>
      </c>
      <c r="E149">
        <v>0.60039058132936196</v>
      </c>
      <c r="F149">
        <v>0.98250625528542501</v>
      </c>
      <c r="G149">
        <v>0.59975176578304501</v>
      </c>
      <c r="H149">
        <v>0.81860226793087099</v>
      </c>
      <c r="I149">
        <v>-0.39789105910574002</v>
      </c>
      <c r="J149">
        <v>7.0204573370023393E-2</v>
      </c>
      <c r="K149">
        <v>9.8072306707655599E-2</v>
      </c>
      <c r="L149">
        <v>0.16770384184668399</v>
      </c>
      <c r="M149">
        <v>0</v>
      </c>
      <c r="N149">
        <v>0.46809563247576302</v>
      </c>
      <c r="O149">
        <v>0.49596336581339601</v>
      </c>
      <c r="P149">
        <v>0.56559490095242404</v>
      </c>
      <c r="Q149">
        <v>1.52965389924158</v>
      </c>
      <c r="R149">
        <v>1.52965389924158</v>
      </c>
      <c r="S149">
        <v>1</v>
      </c>
    </row>
    <row r="150" spans="1:19" x14ac:dyDescent="0.2">
      <c r="A150" t="s">
        <v>145</v>
      </c>
      <c r="B150">
        <v>5.7500935655917999E-4</v>
      </c>
      <c r="C150">
        <v>0.80245356165736204</v>
      </c>
      <c r="D150">
        <v>0.37815242416998901</v>
      </c>
      <c r="E150">
        <v>0.13505732784126301</v>
      </c>
      <c r="F150">
        <v>0.12312979057708701</v>
      </c>
      <c r="G150">
        <v>6.544480227203E-4</v>
      </c>
      <c r="H150">
        <v>0.31215246250809198</v>
      </c>
      <c r="I150">
        <v>-0.61902386334190096</v>
      </c>
      <c r="J150">
        <v>-0.219470833977604</v>
      </c>
      <c r="K150">
        <v>-5.49963971777696E-2</v>
      </c>
      <c r="L150">
        <v>0.15236618511028699</v>
      </c>
      <c r="M150">
        <v>1</v>
      </c>
      <c r="N150">
        <v>0.39955302936429699</v>
      </c>
      <c r="O150">
        <v>0.56402746616413102</v>
      </c>
      <c r="P150">
        <v>0.77139004845218795</v>
      </c>
      <c r="Q150">
        <v>1.73497054398062</v>
      </c>
      <c r="R150">
        <v>1.73497054398062</v>
      </c>
      <c r="S150">
        <v>1</v>
      </c>
    </row>
    <row r="151" spans="1:19" x14ac:dyDescent="0.2">
      <c r="A151" t="s">
        <v>146</v>
      </c>
      <c r="B151">
        <v>0.181028088797478</v>
      </c>
      <c r="C151">
        <v>0.59057810386231102</v>
      </c>
      <c r="D151">
        <v>0.57633024784003095</v>
      </c>
      <c r="E151">
        <v>0.30249636082009801</v>
      </c>
      <c r="F151">
        <v>0.99985349583023797</v>
      </c>
      <c r="G151">
        <v>0.43214806845892301</v>
      </c>
      <c r="H151">
        <v>0.48431787992580599</v>
      </c>
      <c r="I151">
        <v>-0.124486314456189</v>
      </c>
      <c r="J151">
        <v>-0.16829973538874199</v>
      </c>
      <c r="K151">
        <v>-0.181989241523588</v>
      </c>
      <c r="L151">
        <v>-0.17794791581209299</v>
      </c>
      <c r="M151">
        <v>0</v>
      </c>
      <c r="N151">
        <v>-4.3813420932553603E-2</v>
      </c>
      <c r="O151">
        <v>-5.7502927067399803E-2</v>
      </c>
      <c r="P151">
        <v>-5.3461601355904997E-2</v>
      </c>
      <c r="Q151">
        <v>-0.15477794935585801</v>
      </c>
      <c r="R151">
        <v>0.15477794935585801</v>
      </c>
      <c r="S151">
        <v>-1</v>
      </c>
    </row>
    <row r="152" spans="1:19" x14ac:dyDescent="0.2">
      <c r="A152" t="s">
        <v>147</v>
      </c>
      <c r="B152">
        <v>0.31080227438510399</v>
      </c>
      <c r="C152">
        <v>0.80719512232805601</v>
      </c>
      <c r="D152">
        <v>0.81829321653300202</v>
      </c>
      <c r="E152">
        <v>0.54227215898346404</v>
      </c>
      <c r="F152">
        <v>0.99990187913013795</v>
      </c>
      <c r="G152">
        <v>0.52645666402485403</v>
      </c>
      <c r="H152">
        <v>0.49467233417532602</v>
      </c>
      <c r="I152">
        <v>-0.29733161881647602</v>
      </c>
      <c r="J152">
        <v>-0.14857029269828501</v>
      </c>
      <c r="K152">
        <v>-0.15275013800805301</v>
      </c>
      <c r="L152">
        <v>-0.153134173380954</v>
      </c>
      <c r="M152">
        <v>0</v>
      </c>
      <c r="N152">
        <v>0.14876132611819101</v>
      </c>
      <c r="O152">
        <v>0.14458148080842301</v>
      </c>
      <c r="P152">
        <v>0.14419744543552299</v>
      </c>
      <c r="Q152">
        <v>0.43754025236213701</v>
      </c>
      <c r="R152">
        <v>0.43754025236213701</v>
      </c>
      <c r="S152">
        <v>1</v>
      </c>
    </row>
    <row r="153" spans="1:19" x14ac:dyDescent="0.2">
      <c r="A153" t="s">
        <v>148</v>
      </c>
      <c r="B153">
        <v>0.42582897539818598</v>
      </c>
      <c r="C153">
        <v>0.955151356062931</v>
      </c>
      <c r="D153">
        <v>0.91113590898037</v>
      </c>
      <c r="E153">
        <v>0.75261154122194396</v>
      </c>
      <c r="F153">
        <v>0.96720017001784497</v>
      </c>
      <c r="G153">
        <v>0.45104432473102302</v>
      </c>
      <c r="H153">
        <v>0.73811135829696595</v>
      </c>
      <c r="I153">
        <v>-0.18536001634489299</v>
      </c>
      <c r="J153">
        <v>-3.2453787983463697E-2</v>
      </c>
      <c r="K153">
        <v>4.8661934555009799E-2</v>
      </c>
      <c r="L153">
        <v>4.6759315416638698E-2</v>
      </c>
      <c r="M153">
        <v>0</v>
      </c>
      <c r="N153">
        <v>0.15290622836143</v>
      </c>
      <c r="O153">
        <v>0.23402195089990299</v>
      </c>
      <c r="P153">
        <v>0.23211933176153199</v>
      </c>
      <c r="Q153">
        <v>0.61904751102286504</v>
      </c>
      <c r="R153">
        <v>0.61904751102286504</v>
      </c>
      <c r="S153">
        <v>1</v>
      </c>
    </row>
    <row r="154" spans="1:19" x14ac:dyDescent="0.2">
      <c r="A154" t="s">
        <v>149</v>
      </c>
      <c r="B154">
        <v>0.16029150049197499</v>
      </c>
      <c r="C154">
        <v>0.91251657326573399</v>
      </c>
      <c r="D154">
        <v>0.74244504790592603</v>
      </c>
      <c r="E154">
        <v>0.551892823459461</v>
      </c>
      <c r="F154">
        <v>0.67880195858192005</v>
      </c>
      <c r="G154">
        <v>0.17507351947374999</v>
      </c>
      <c r="H154">
        <v>0.78218284211880895</v>
      </c>
      <c r="I154">
        <v>-0.48810119613629099</v>
      </c>
      <c r="J154">
        <v>1.5848372764041802E-2</v>
      </c>
      <c r="K154">
        <v>0.14495493085161801</v>
      </c>
      <c r="L154">
        <v>0.22149198318793301</v>
      </c>
      <c r="M154">
        <v>0</v>
      </c>
      <c r="N154">
        <v>0.50394956890033304</v>
      </c>
      <c r="O154">
        <v>0.63305612698791003</v>
      </c>
      <c r="P154">
        <v>0.70959317932422405</v>
      </c>
      <c r="Q154">
        <v>1.84659887521247</v>
      </c>
      <c r="R154">
        <v>1.84659887521247</v>
      </c>
      <c r="S154">
        <v>1</v>
      </c>
    </row>
    <row r="155" spans="1:19" x14ac:dyDescent="0.2">
      <c r="A155" t="s">
        <v>150</v>
      </c>
      <c r="B155">
        <v>8.5237462840959996E-2</v>
      </c>
      <c r="C155">
        <v>0.49685651069454601</v>
      </c>
      <c r="D155">
        <v>0.29094685920060398</v>
      </c>
      <c r="E155">
        <v>0.185742330852393</v>
      </c>
      <c r="F155">
        <v>0.66247129056040799</v>
      </c>
      <c r="G155">
        <v>0.23871768446646599</v>
      </c>
      <c r="H155">
        <v>0.873476344123718</v>
      </c>
      <c r="I155">
        <v>-0.338349195162925</v>
      </c>
      <c r="J155">
        <v>1.22577748227691E-2</v>
      </c>
      <c r="K155">
        <v>9.1810356935327395E-2</v>
      </c>
      <c r="L155">
        <v>0.13654991921665999</v>
      </c>
      <c r="M155">
        <v>0</v>
      </c>
      <c r="N155">
        <v>0.35060696998569402</v>
      </c>
      <c r="O155">
        <v>0.43015955209825302</v>
      </c>
      <c r="P155">
        <v>0.47489911437958499</v>
      </c>
      <c r="Q155">
        <v>1.2556656364635299</v>
      </c>
      <c r="R155">
        <v>1.2556656364635299</v>
      </c>
      <c r="S155">
        <v>1</v>
      </c>
    </row>
    <row r="156" spans="1:19" x14ac:dyDescent="0.2">
      <c r="A156" t="s">
        <v>151</v>
      </c>
      <c r="B156">
        <v>0.25835334951251199</v>
      </c>
      <c r="C156">
        <v>0.73744051431127899</v>
      </c>
      <c r="D156">
        <v>0.92872566117730704</v>
      </c>
      <c r="E156">
        <v>0.64961268745712297</v>
      </c>
      <c r="F156">
        <v>0.568998388376875</v>
      </c>
      <c r="G156">
        <v>0.96873300933712603</v>
      </c>
      <c r="H156">
        <v>0.32671139359484203</v>
      </c>
      <c r="I156">
        <v>-7.3689527797074106E-2</v>
      </c>
      <c r="J156">
        <v>-3.01138467738295E-2</v>
      </c>
      <c r="K156">
        <v>1.1276119636451001E-3</v>
      </c>
      <c r="L156">
        <v>0.135924516603847</v>
      </c>
      <c r="M156">
        <v>0</v>
      </c>
      <c r="N156">
        <v>4.3575681023244599E-2</v>
      </c>
      <c r="O156">
        <v>7.4817139760719201E-2</v>
      </c>
      <c r="P156">
        <v>0.20961404440092099</v>
      </c>
      <c r="Q156">
        <v>0.32800686518488398</v>
      </c>
      <c r="R156">
        <v>0.32800686518488398</v>
      </c>
      <c r="S156">
        <v>1</v>
      </c>
    </row>
    <row r="157" spans="1:19" x14ac:dyDescent="0.2">
      <c r="A157" t="s">
        <v>152</v>
      </c>
      <c r="B157">
        <v>0.47175250501617</v>
      </c>
      <c r="C157">
        <v>0.84264422667954397</v>
      </c>
      <c r="D157">
        <v>0.97805928793743302</v>
      </c>
      <c r="E157">
        <v>0.86865543237542897</v>
      </c>
      <c r="F157">
        <v>0.54195787409250895</v>
      </c>
      <c r="G157">
        <v>0.99841333149195499</v>
      </c>
      <c r="H157">
        <v>0.67535595915245294</v>
      </c>
      <c r="I157">
        <v>-8.2800645072853105E-2</v>
      </c>
      <c r="J157">
        <v>-1.86708841296753E-2</v>
      </c>
      <c r="K157">
        <v>-7.1227895269913299E-2</v>
      </c>
      <c r="L157">
        <v>3.36971505370883E-2</v>
      </c>
      <c r="M157">
        <v>0</v>
      </c>
      <c r="N157">
        <v>6.4129760943177697E-2</v>
      </c>
      <c r="O157">
        <v>1.1572749802939699E-2</v>
      </c>
      <c r="P157">
        <v>0.116497795609941</v>
      </c>
      <c r="Q157">
        <v>0.192200306356059</v>
      </c>
      <c r="R157">
        <v>0.192200306356059</v>
      </c>
      <c r="S157">
        <v>1</v>
      </c>
    </row>
    <row r="158" spans="1:19" x14ac:dyDescent="0.2">
      <c r="A158" t="s">
        <v>153</v>
      </c>
      <c r="B158">
        <v>0.64450555405388499</v>
      </c>
      <c r="C158">
        <v>0.90161174370080799</v>
      </c>
      <c r="D158">
        <v>0.94475364425653097</v>
      </c>
      <c r="E158">
        <v>0.803162406666039</v>
      </c>
      <c r="F158">
        <v>0.97617916278102501</v>
      </c>
      <c r="G158">
        <v>0.90832046955770096</v>
      </c>
      <c r="H158">
        <v>0.71227485552595304</v>
      </c>
      <c r="I158">
        <v>-3.9412413696457101E-2</v>
      </c>
      <c r="J158">
        <v>-6.4615219708903998E-3</v>
      </c>
      <c r="K158">
        <v>0.12484778502173299</v>
      </c>
      <c r="L158">
        <v>8.98762781204933E-2</v>
      </c>
      <c r="M158">
        <v>0</v>
      </c>
      <c r="N158">
        <v>3.29508917255667E-2</v>
      </c>
      <c r="O158">
        <v>0.164260198718191</v>
      </c>
      <c r="P158">
        <v>0.12928869181694999</v>
      </c>
      <c r="Q158">
        <v>0.32649978226070803</v>
      </c>
      <c r="R158">
        <v>0.32649978226070803</v>
      </c>
      <c r="S158">
        <v>1</v>
      </c>
    </row>
    <row r="159" spans="1:19" x14ac:dyDescent="0.2">
      <c r="A159" t="s">
        <v>154</v>
      </c>
      <c r="B159">
        <v>0.224724725667166</v>
      </c>
      <c r="C159">
        <v>0.91676967840711798</v>
      </c>
      <c r="D159">
        <v>0.78418373227083704</v>
      </c>
      <c r="E159">
        <v>0.59563036559196603</v>
      </c>
      <c r="F159">
        <v>0.79242913063110898</v>
      </c>
      <c r="G159">
        <v>0.24447188348599599</v>
      </c>
      <c r="H159">
        <v>0.77371174406612497</v>
      </c>
      <c r="I159">
        <v>-0.363570479125149</v>
      </c>
      <c r="J159">
        <v>4.3431707456952198E-2</v>
      </c>
      <c r="K159">
        <v>0.108389845352521</v>
      </c>
      <c r="L159">
        <v>0.20189430879679299</v>
      </c>
      <c r="M159">
        <v>0</v>
      </c>
      <c r="N159">
        <v>0.40700218658210102</v>
      </c>
      <c r="O159">
        <v>0.47196032447767</v>
      </c>
      <c r="P159">
        <v>0.56546478792194099</v>
      </c>
      <c r="Q159">
        <v>1.44442729898171</v>
      </c>
      <c r="R159">
        <v>1.44442729898171</v>
      </c>
      <c r="S159">
        <v>1</v>
      </c>
    </row>
    <row r="160" spans="1:19" x14ac:dyDescent="0.2">
      <c r="A160" t="s">
        <v>155</v>
      </c>
      <c r="B160">
        <v>9.0943466115526897E-4</v>
      </c>
      <c r="C160">
        <v>0.80071444604721198</v>
      </c>
      <c r="D160">
        <v>0.39665123946194802</v>
      </c>
      <c r="E160">
        <v>0.14534929123368701</v>
      </c>
      <c r="F160">
        <v>0.15665111201982401</v>
      </c>
      <c r="G160">
        <v>1.0272398628440301E-3</v>
      </c>
      <c r="H160">
        <v>0.31546159857108502</v>
      </c>
      <c r="I160">
        <v>-0.29911589480401302</v>
      </c>
      <c r="J160">
        <v>-0.20957936938227101</v>
      </c>
      <c r="K160">
        <v>-1.0003236748117801E-2</v>
      </c>
      <c r="L160">
        <v>0.174604346283319</v>
      </c>
      <c r="M160">
        <v>1</v>
      </c>
      <c r="N160">
        <v>8.9536525421742799E-2</v>
      </c>
      <c r="O160">
        <v>0.28911265805589598</v>
      </c>
      <c r="P160">
        <v>0.47372024108733202</v>
      </c>
      <c r="Q160">
        <v>0.852369424564971</v>
      </c>
      <c r="R160">
        <v>0.852369424564971</v>
      </c>
      <c r="S160">
        <v>1</v>
      </c>
    </row>
    <row r="161" spans="1:19" x14ac:dyDescent="0.2">
      <c r="A161" t="s">
        <v>156</v>
      </c>
      <c r="B161">
        <v>3.69179182051469E-2</v>
      </c>
      <c r="C161">
        <v>0.57597680769176995</v>
      </c>
      <c r="D161">
        <v>0.40561228564882701</v>
      </c>
      <c r="E161">
        <v>0.16963611901137499</v>
      </c>
      <c r="F161">
        <v>0.82030527759102301</v>
      </c>
      <c r="G161">
        <v>7.8374472202301995E-2</v>
      </c>
      <c r="H161">
        <v>0.415477560579809</v>
      </c>
      <c r="I161">
        <v>-0.38198970560631301</v>
      </c>
      <c r="J161">
        <v>-0.15872723971857</v>
      </c>
      <c r="K161">
        <v>-5.9651521092345498E-2</v>
      </c>
      <c r="L161">
        <v>0.14263890328658699</v>
      </c>
      <c r="M161">
        <v>0</v>
      </c>
      <c r="N161">
        <v>0.22326246588774301</v>
      </c>
      <c r="O161">
        <v>0.32233818451396801</v>
      </c>
      <c r="P161">
        <v>0.52462860889290097</v>
      </c>
      <c r="Q161">
        <v>1.0702292592946101</v>
      </c>
      <c r="R161">
        <v>1.0702292592946101</v>
      </c>
      <c r="S161">
        <v>1</v>
      </c>
    </row>
    <row r="162" spans="1:19" x14ac:dyDescent="0.2">
      <c r="A162" t="s">
        <v>157</v>
      </c>
      <c r="B162">
        <v>0.46676074813502599</v>
      </c>
      <c r="C162">
        <v>0.69273899269893402</v>
      </c>
      <c r="D162">
        <v>0.708693263014329</v>
      </c>
      <c r="E162">
        <v>0.51232176180474798</v>
      </c>
      <c r="F162">
        <v>0.99982092450398496</v>
      </c>
      <c r="G162">
        <v>0.80957875605727203</v>
      </c>
      <c r="H162">
        <v>0.77251481872002403</v>
      </c>
      <c r="I162">
        <v>-0.47948567714554102</v>
      </c>
      <c r="J162">
        <v>-9.3326133508504605E-2</v>
      </c>
      <c r="K162">
        <v>-4.7475600416479302E-2</v>
      </c>
      <c r="L162">
        <v>-1.61313527100817E-2</v>
      </c>
      <c r="M162">
        <v>0</v>
      </c>
      <c r="N162">
        <v>0.38615954363703597</v>
      </c>
      <c r="O162">
        <v>0.432010076729061</v>
      </c>
      <c r="P162">
        <v>0.46335432443545899</v>
      </c>
      <c r="Q162">
        <v>1.2815239448015601</v>
      </c>
      <c r="R162">
        <v>1.2815239448015601</v>
      </c>
      <c r="S162">
        <v>1</v>
      </c>
    </row>
    <row r="163" spans="1:19" x14ac:dyDescent="0.2">
      <c r="A163" t="s">
        <v>158</v>
      </c>
      <c r="B163">
        <v>0.66116518579233996</v>
      </c>
      <c r="C163">
        <v>0.877025339212266</v>
      </c>
      <c r="D163">
        <v>0.89926121928910197</v>
      </c>
      <c r="E163">
        <v>0.75548560941128295</v>
      </c>
      <c r="F163">
        <v>0.99822951596537701</v>
      </c>
      <c r="G163">
        <v>0.87705326730442001</v>
      </c>
      <c r="H163">
        <v>0.80109444667073204</v>
      </c>
      <c r="I163">
        <v>-0.383851910936232</v>
      </c>
      <c r="J163">
        <v>6.8314818599365902E-4</v>
      </c>
      <c r="K163">
        <v>-1.79473252893468E-2</v>
      </c>
      <c r="L163">
        <v>-1.94041284068594E-2</v>
      </c>
      <c r="M163">
        <v>0</v>
      </c>
      <c r="N163">
        <v>0.38453505912222502</v>
      </c>
      <c r="O163">
        <v>0.36590458564688499</v>
      </c>
      <c r="P163">
        <v>0.36444778252937199</v>
      </c>
      <c r="Q163">
        <v>1.1148874272984799</v>
      </c>
      <c r="R163">
        <v>1.1148874272984799</v>
      </c>
      <c r="S163">
        <v>1</v>
      </c>
    </row>
    <row r="164" spans="1:19" x14ac:dyDescent="0.2">
      <c r="A164" t="s">
        <v>159</v>
      </c>
      <c r="B164">
        <v>6.8384135042147104E-2</v>
      </c>
      <c r="C164">
        <v>0.92265141364085601</v>
      </c>
      <c r="D164">
        <v>0.76022531327740295</v>
      </c>
      <c r="E164">
        <v>0.481225788967031</v>
      </c>
      <c r="F164">
        <v>0.68169101963305101</v>
      </c>
      <c r="G164">
        <v>6.5152013874365894E-2</v>
      </c>
      <c r="H164">
        <v>0.51395917814546999</v>
      </c>
      <c r="I164">
        <v>-0.26831244068208498</v>
      </c>
      <c r="J164">
        <v>-0.101174362663107</v>
      </c>
      <c r="K164">
        <v>5.2096447626593802E-2</v>
      </c>
      <c r="L164">
        <v>0.101761460342147</v>
      </c>
      <c r="M164">
        <v>0</v>
      </c>
      <c r="N164">
        <v>0.16713807801897801</v>
      </c>
      <c r="O164">
        <v>0.32040888830867897</v>
      </c>
      <c r="P164">
        <v>0.37007390102423199</v>
      </c>
      <c r="Q164">
        <v>0.85762086735188903</v>
      </c>
      <c r="R164">
        <v>0.85762086735188903</v>
      </c>
      <c r="S164">
        <v>1</v>
      </c>
    </row>
    <row r="165" spans="1:19" x14ac:dyDescent="0.2">
      <c r="A165" t="s">
        <v>160</v>
      </c>
      <c r="B165">
        <v>0.34236183611074</v>
      </c>
      <c r="C165">
        <v>0.55873707746808199</v>
      </c>
      <c r="D165">
        <v>0.41925637531045001</v>
      </c>
      <c r="E165">
        <v>0.36432453544062798</v>
      </c>
      <c r="F165">
        <v>0.89230297782838397</v>
      </c>
      <c r="G165">
        <v>0.749709755336469</v>
      </c>
      <c r="H165">
        <v>0.99027626665065505</v>
      </c>
      <c r="I165">
        <v>-0.235236526260443</v>
      </c>
      <c r="J165">
        <v>-3.8975740122471798E-3</v>
      </c>
      <c r="K165">
        <v>0.13451525463501901</v>
      </c>
      <c r="L165">
        <v>8.4401425477258193E-2</v>
      </c>
      <c r="M165">
        <v>0</v>
      </c>
      <c r="N165">
        <v>0.23133895224819601</v>
      </c>
      <c r="O165">
        <v>0.36975178089546201</v>
      </c>
      <c r="P165">
        <v>0.31963795173770099</v>
      </c>
      <c r="Q165">
        <v>0.92072868488135895</v>
      </c>
      <c r="R165">
        <v>0.92072868488135895</v>
      </c>
      <c r="S165">
        <v>1</v>
      </c>
    </row>
    <row r="166" spans="1:19" x14ac:dyDescent="0.2">
      <c r="A166" t="s">
        <v>161</v>
      </c>
      <c r="B166">
        <v>0.44286760038121498</v>
      </c>
      <c r="C166">
        <v>0.70993335717984296</v>
      </c>
      <c r="D166">
        <v>0.49881986471330497</v>
      </c>
      <c r="E166">
        <v>0.64824387118289895</v>
      </c>
      <c r="F166">
        <v>0.71405293064910103</v>
      </c>
      <c r="G166">
        <v>0.98870212571080995</v>
      </c>
      <c r="H166">
        <v>0.89482104496357595</v>
      </c>
      <c r="I166">
        <v>-0.13671787935586699</v>
      </c>
      <c r="J166">
        <v>2.6386771704362801E-2</v>
      </c>
      <c r="K166">
        <v>0.172481232577229</v>
      </c>
      <c r="L166">
        <v>0.11467788820531299</v>
      </c>
      <c r="M166">
        <v>0</v>
      </c>
      <c r="N166">
        <v>0.16310465106023</v>
      </c>
      <c r="O166">
        <v>0.30919911193309602</v>
      </c>
      <c r="P166">
        <v>0.25139576756117998</v>
      </c>
      <c r="Q166">
        <v>0.72369953055450598</v>
      </c>
      <c r="R166">
        <v>0.72369953055450598</v>
      </c>
      <c r="S166">
        <v>1</v>
      </c>
    </row>
    <row r="167" spans="1:19" x14ac:dyDescent="0.2">
      <c r="A167" t="s">
        <v>162</v>
      </c>
      <c r="B167">
        <v>0.26398203719518898</v>
      </c>
      <c r="C167">
        <v>0.86112002730621595</v>
      </c>
      <c r="D167">
        <v>0.83391884102731595</v>
      </c>
      <c r="E167">
        <v>0.56064486686798998</v>
      </c>
      <c r="F167">
        <v>0.997783652536822</v>
      </c>
      <c r="G167">
        <v>0.37531358447167801</v>
      </c>
      <c r="H167">
        <v>0.49036214082669999</v>
      </c>
      <c r="I167">
        <v>-0.33652565068407603</v>
      </c>
      <c r="J167">
        <v>4.4966248913806899E-2</v>
      </c>
      <c r="K167">
        <v>6.0639723435180898E-2</v>
      </c>
      <c r="L167">
        <v>0.146473417968668</v>
      </c>
      <c r="M167">
        <v>0</v>
      </c>
      <c r="N167">
        <v>0.38149189959788299</v>
      </c>
      <c r="O167">
        <v>0.39716537411925701</v>
      </c>
      <c r="P167">
        <v>0.482999068652744</v>
      </c>
      <c r="Q167">
        <v>1.2616563423698799</v>
      </c>
      <c r="R167">
        <v>1.2616563423698799</v>
      </c>
      <c r="S167">
        <v>1</v>
      </c>
    </row>
    <row r="168" spans="1:19" x14ac:dyDescent="0.2">
      <c r="A168" t="s">
        <v>163</v>
      </c>
      <c r="B168">
        <v>3.6336236268982303E-2</v>
      </c>
      <c r="C168">
        <v>0.240350943468574</v>
      </c>
      <c r="D168">
        <v>0.160430220410404</v>
      </c>
      <c r="E168">
        <v>6.1457370664935999E-2</v>
      </c>
      <c r="F168">
        <v>0.91222889864532197</v>
      </c>
      <c r="G168">
        <v>0.21284309200371701</v>
      </c>
      <c r="H168">
        <v>0.57249348944573797</v>
      </c>
      <c r="I168">
        <v>-0.84329000792876097</v>
      </c>
      <c r="J168">
        <v>-9.0317640049193695E-2</v>
      </c>
      <c r="K168">
        <v>-2.22470744988091E-2</v>
      </c>
      <c r="L168">
        <v>8.1799113132546203E-2</v>
      </c>
      <c r="M168">
        <v>0</v>
      </c>
      <c r="N168">
        <v>0.75297236787956801</v>
      </c>
      <c r="O168">
        <v>0.82104293342995205</v>
      </c>
      <c r="P168">
        <v>0.92508912106130803</v>
      </c>
      <c r="Q168">
        <v>2.4991044223708299</v>
      </c>
      <c r="R168">
        <v>2.4991044223708299</v>
      </c>
      <c r="S168">
        <v>1</v>
      </c>
    </row>
    <row r="169" spans="1:19" x14ac:dyDescent="0.2">
      <c r="A169" t="s">
        <v>164</v>
      </c>
      <c r="B169">
        <v>0.34328705784713998</v>
      </c>
      <c r="C169">
        <v>0.64269564301837501</v>
      </c>
      <c r="D169">
        <v>0.565296927501442</v>
      </c>
      <c r="E169">
        <v>0.40172091757745698</v>
      </c>
      <c r="F169">
        <v>0.980287875674558</v>
      </c>
      <c r="G169">
        <v>0.62557949750026398</v>
      </c>
      <c r="H169">
        <v>0.84588268025003499</v>
      </c>
      <c r="I169">
        <v>-0.29615588280111599</v>
      </c>
      <c r="J169">
        <v>-1.7278543328047499E-2</v>
      </c>
      <c r="K169">
        <v>4.0329999156481597E-2</v>
      </c>
      <c r="L169">
        <v>9.8595120559685306E-2</v>
      </c>
      <c r="M169">
        <v>0</v>
      </c>
      <c r="N169">
        <v>0.27887733947306897</v>
      </c>
      <c r="O169">
        <v>0.33648588195759799</v>
      </c>
      <c r="P169">
        <v>0.39475100336080099</v>
      </c>
      <c r="Q169">
        <v>1.0101142247914701</v>
      </c>
      <c r="R169">
        <v>1.0101142247914701</v>
      </c>
      <c r="S169">
        <v>1</v>
      </c>
    </row>
    <row r="170" spans="1:19" x14ac:dyDescent="0.2">
      <c r="A170" t="s">
        <v>165</v>
      </c>
      <c r="B170">
        <v>6.8652973798914704E-2</v>
      </c>
      <c r="C170">
        <v>0.83930155699735398</v>
      </c>
      <c r="D170">
        <v>0.598572178144821</v>
      </c>
      <c r="E170">
        <v>0.38149701885517701</v>
      </c>
      <c r="F170">
        <v>0.55974276502669795</v>
      </c>
      <c r="G170">
        <v>8.5184653498793103E-2</v>
      </c>
      <c r="H170">
        <v>0.69967863725109603</v>
      </c>
      <c r="I170">
        <v>-0.26696542800864698</v>
      </c>
      <c r="J170">
        <v>-0.15136693726099701</v>
      </c>
      <c r="K170">
        <v>4.3306338712724199E-2</v>
      </c>
      <c r="L170">
        <v>0.15051741455261999</v>
      </c>
      <c r="M170">
        <v>0</v>
      </c>
      <c r="N170">
        <v>0.11559849074765</v>
      </c>
      <c r="O170">
        <v>0.31027176672137102</v>
      </c>
      <c r="P170">
        <v>0.417482842561268</v>
      </c>
      <c r="Q170">
        <v>0.84335310003028896</v>
      </c>
      <c r="R170">
        <v>0.84335310003028896</v>
      </c>
      <c r="S170">
        <v>1</v>
      </c>
    </row>
    <row r="171" spans="1:19" x14ac:dyDescent="0.2">
      <c r="A171" t="s">
        <v>165</v>
      </c>
      <c r="B171">
        <v>0.65177119038476605</v>
      </c>
      <c r="C171">
        <v>0.88721636698192596</v>
      </c>
      <c r="D171">
        <v>0.81936928767398398</v>
      </c>
      <c r="E171">
        <v>0.73638370278222198</v>
      </c>
      <c r="F171">
        <v>0.96625351005711202</v>
      </c>
      <c r="G171">
        <v>0.79126816952414103</v>
      </c>
      <c r="H171">
        <v>0.96631253977640896</v>
      </c>
      <c r="I171">
        <v>-0.33359478269342502</v>
      </c>
      <c r="J171">
        <v>-2.0737976289744699E-2</v>
      </c>
      <c r="K171">
        <v>0.11469334685968401</v>
      </c>
      <c r="L171">
        <v>-1.5147354822787E-2</v>
      </c>
      <c r="M171">
        <v>0</v>
      </c>
      <c r="N171">
        <v>0.31285680640368102</v>
      </c>
      <c r="O171">
        <v>0.44828812955310898</v>
      </c>
      <c r="P171">
        <v>0.31844742787063801</v>
      </c>
      <c r="Q171">
        <v>1.0795923638274301</v>
      </c>
      <c r="R171">
        <v>1.0795923638274301</v>
      </c>
      <c r="S171">
        <v>1</v>
      </c>
    </row>
    <row r="172" spans="1:19" x14ac:dyDescent="0.2">
      <c r="A172" t="s">
        <v>166</v>
      </c>
      <c r="B172">
        <v>0.431031613616217</v>
      </c>
      <c r="C172">
        <v>0.71222719373708399</v>
      </c>
      <c r="D172">
        <v>0.66166043370182104</v>
      </c>
      <c r="E172">
        <v>0.49202609737258701</v>
      </c>
      <c r="F172">
        <v>0.99365172983180805</v>
      </c>
      <c r="G172">
        <v>0.69656527799073498</v>
      </c>
      <c r="H172">
        <v>0.84233541571062098</v>
      </c>
      <c r="I172">
        <v>-6.5745531181445202E-2</v>
      </c>
      <c r="J172">
        <v>2.5667382749638701E-3</v>
      </c>
      <c r="K172">
        <v>5.42338868413694E-2</v>
      </c>
      <c r="L172">
        <v>9.8383634713913704E-2</v>
      </c>
      <c r="M172">
        <v>0</v>
      </c>
      <c r="N172">
        <v>6.8312269456409003E-2</v>
      </c>
      <c r="O172">
        <v>0.119979418022815</v>
      </c>
      <c r="P172">
        <v>0.164129165895359</v>
      </c>
      <c r="Q172">
        <v>0.35242085337458301</v>
      </c>
      <c r="R172">
        <v>0.35242085337458301</v>
      </c>
      <c r="S172">
        <v>1</v>
      </c>
    </row>
    <row r="173" spans="1:19" x14ac:dyDescent="0.2">
      <c r="A173" t="s">
        <v>167</v>
      </c>
      <c r="B173">
        <v>0.17574028003831799</v>
      </c>
      <c r="C173">
        <v>0.74365546779681502</v>
      </c>
      <c r="D173">
        <v>0.51914859688141402</v>
      </c>
      <c r="E173">
        <v>0.39322132580782199</v>
      </c>
      <c r="F173">
        <v>0.66663349181627796</v>
      </c>
      <c r="G173">
        <v>0.296368364268007</v>
      </c>
      <c r="H173">
        <v>0.91828087005331704</v>
      </c>
      <c r="I173">
        <v>-0.123430545755915</v>
      </c>
      <c r="J173">
        <v>0.108902648082219</v>
      </c>
      <c r="K173">
        <v>0.17550142006577801</v>
      </c>
      <c r="L173">
        <v>0.18495453161589201</v>
      </c>
      <c r="M173">
        <v>0</v>
      </c>
      <c r="N173">
        <v>0.232333193838134</v>
      </c>
      <c r="O173">
        <v>0.29893196582169401</v>
      </c>
      <c r="P173">
        <v>0.30838507737180698</v>
      </c>
      <c r="Q173">
        <v>0.83965023703163499</v>
      </c>
      <c r="R173">
        <v>0.83965023703163499</v>
      </c>
      <c r="S173">
        <v>1</v>
      </c>
    </row>
    <row r="174" spans="1:19" x14ac:dyDescent="0.2">
      <c r="A174" t="s">
        <v>168</v>
      </c>
      <c r="B174">
        <v>8.5495747813037898E-2</v>
      </c>
      <c r="C174">
        <v>0.66163627831284699</v>
      </c>
      <c r="D174">
        <v>0.41246125810442102</v>
      </c>
      <c r="E174">
        <v>0.26922860206281202</v>
      </c>
      <c r="F174">
        <v>0.58960486163701198</v>
      </c>
      <c r="G174">
        <v>0.16642728299863699</v>
      </c>
      <c r="H174">
        <v>0.83999014980796205</v>
      </c>
      <c r="I174">
        <v>-0.34889429347321699</v>
      </c>
      <c r="J174">
        <v>-9.5644352071153904E-2</v>
      </c>
      <c r="K174">
        <v>7.9738609190187201E-2</v>
      </c>
      <c r="L174">
        <v>0.180289406288244</v>
      </c>
      <c r="M174">
        <v>0</v>
      </c>
      <c r="N174">
        <v>0.25324994140206297</v>
      </c>
      <c r="O174">
        <v>0.42863290266340398</v>
      </c>
      <c r="P174">
        <v>0.52918369976146096</v>
      </c>
      <c r="Q174">
        <v>1.2110665438269299</v>
      </c>
      <c r="R174">
        <v>1.2110665438269299</v>
      </c>
      <c r="S174">
        <v>1</v>
      </c>
    </row>
    <row r="175" spans="1:19" x14ac:dyDescent="0.2">
      <c r="A175" t="s">
        <v>169</v>
      </c>
      <c r="B175">
        <v>0.44044255929300602</v>
      </c>
      <c r="C175">
        <v>0.90948791360138903</v>
      </c>
      <c r="D175">
        <v>0.79649618693207902</v>
      </c>
      <c r="E175">
        <v>0.68495707035061004</v>
      </c>
      <c r="F175">
        <v>0.86040207437959704</v>
      </c>
      <c r="G175">
        <v>0.52173937884813004</v>
      </c>
      <c r="H175">
        <v>0.933934779885919</v>
      </c>
      <c r="I175">
        <v>-5.7433379506891501E-2</v>
      </c>
      <c r="J175">
        <v>3.24120660221002E-2</v>
      </c>
      <c r="K175">
        <v>9.8324441831947301E-2</v>
      </c>
      <c r="L175">
        <v>0.149076213430305</v>
      </c>
      <c r="M175">
        <v>0</v>
      </c>
      <c r="N175">
        <v>8.9845445528991694E-2</v>
      </c>
      <c r="O175">
        <v>0.155757821338839</v>
      </c>
      <c r="P175">
        <v>0.20650959293719601</v>
      </c>
      <c r="Q175">
        <v>0.45211285980502702</v>
      </c>
      <c r="R175">
        <v>0.45211285980502702</v>
      </c>
      <c r="S175">
        <v>1</v>
      </c>
    </row>
    <row r="176" spans="1:19" x14ac:dyDescent="0.2">
      <c r="A176" t="s">
        <v>170</v>
      </c>
      <c r="B176">
        <v>3.9256337680818598E-3</v>
      </c>
      <c r="C176">
        <v>0.92043203799290096</v>
      </c>
      <c r="D176">
        <v>0.98587432075554304</v>
      </c>
      <c r="E176">
        <v>0.45052242163087303</v>
      </c>
      <c r="F176">
        <v>0.79645671489391101</v>
      </c>
      <c r="G176">
        <v>4.6131879014493497E-2</v>
      </c>
      <c r="H176">
        <v>3.1595978418418299E-3</v>
      </c>
      <c r="I176">
        <v>4.6124536805390602E-2</v>
      </c>
      <c r="J176">
        <v>-4.4447339914566397E-2</v>
      </c>
      <c r="K176">
        <v>-9.8508158582063604E-2</v>
      </c>
      <c r="L176">
        <v>0.22747575322406599</v>
      </c>
      <c r="M176">
        <v>1</v>
      </c>
      <c r="N176">
        <v>-9.0571876719957006E-2</v>
      </c>
      <c r="O176">
        <v>-0.14463269538745399</v>
      </c>
      <c r="P176">
        <v>0.18135121641867499</v>
      </c>
      <c r="Q176">
        <v>-5.38533556887359E-2</v>
      </c>
      <c r="R176">
        <v>5.38533556887359E-2</v>
      </c>
      <c r="S176">
        <v>-1</v>
      </c>
    </row>
    <row r="177" spans="1:19" x14ac:dyDescent="0.2">
      <c r="A177" t="s">
        <v>171</v>
      </c>
      <c r="B177">
        <v>2.73307420803468E-4</v>
      </c>
      <c r="C177">
        <v>0.38012500140502797</v>
      </c>
      <c r="D177">
        <v>0.16480062763641801</v>
      </c>
      <c r="E177">
        <v>2.5084340311032901E-2</v>
      </c>
      <c r="F177">
        <v>0.44632284389259003</v>
      </c>
      <c r="G177">
        <v>9.21959094893121E-4</v>
      </c>
      <c r="H177">
        <v>9.2454607847218206E-2</v>
      </c>
      <c r="I177">
        <v>-0.66732969675451603</v>
      </c>
      <c r="J177">
        <v>-0.22346037496526</v>
      </c>
      <c r="K177">
        <v>-1.0752799240576099E-2</v>
      </c>
      <c r="L177">
        <v>0.17710437425453299</v>
      </c>
      <c r="M177">
        <v>1</v>
      </c>
      <c r="N177">
        <v>0.44386932178925598</v>
      </c>
      <c r="O177">
        <v>0.65657689751393999</v>
      </c>
      <c r="P177">
        <v>0.84443407100904799</v>
      </c>
      <c r="Q177">
        <v>1.94488029031224</v>
      </c>
      <c r="R177">
        <v>1.94488029031224</v>
      </c>
      <c r="S177">
        <v>1</v>
      </c>
    </row>
    <row r="178" spans="1:19" x14ac:dyDescent="0.2">
      <c r="A178" t="s">
        <v>172</v>
      </c>
      <c r="B178">
        <v>0.890269122872275</v>
      </c>
      <c r="C178">
        <v>0.95613574764980103</v>
      </c>
      <c r="D178">
        <v>0.93669398705349505</v>
      </c>
      <c r="E178">
        <v>0.90524525563733205</v>
      </c>
      <c r="F178">
        <v>0.99572363354818205</v>
      </c>
      <c r="G178">
        <v>0.95484572234725096</v>
      </c>
      <c r="H178">
        <v>0.99138058766214798</v>
      </c>
      <c r="I178">
        <v>-0.10151029366914301</v>
      </c>
      <c r="J178">
        <v>-1.9927746644022599E-2</v>
      </c>
      <c r="K178">
        <v>1.42573533055912E-2</v>
      </c>
      <c r="L178">
        <v>0.15752420571969</v>
      </c>
      <c r="M178">
        <v>0</v>
      </c>
      <c r="N178">
        <v>8.1582547025120605E-2</v>
      </c>
      <c r="O178">
        <v>0.115767646974734</v>
      </c>
      <c r="P178">
        <v>0.25903449938883299</v>
      </c>
      <c r="Q178">
        <v>0.45638469338868798</v>
      </c>
      <c r="R178">
        <v>0.45638469338868798</v>
      </c>
      <c r="S178">
        <v>1</v>
      </c>
    </row>
    <row r="179" spans="1:19" x14ac:dyDescent="0.2">
      <c r="A179" t="s">
        <v>173</v>
      </c>
      <c r="B179">
        <v>2.3215295230468701E-5</v>
      </c>
      <c r="C179">
        <v>2.5089424299614702E-3</v>
      </c>
      <c r="D179">
        <v>3.6283608390064197E-4</v>
      </c>
      <c r="E179">
        <v>6.2172316429132097E-5</v>
      </c>
      <c r="F179">
        <v>0.38419053806216302</v>
      </c>
      <c r="G179">
        <v>2.32954000034792E-2</v>
      </c>
      <c r="H179">
        <v>0.56966239343409497</v>
      </c>
      <c r="I179">
        <v>-1.7169845615922801</v>
      </c>
      <c r="J179">
        <v>0.52984609587370601</v>
      </c>
      <c r="K179">
        <v>0.52984609587370601</v>
      </c>
      <c r="L179">
        <v>0.52984609587370601</v>
      </c>
      <c r="M179">
        <v>1</v>
      </c>
      <c r="N179">
        <v>2.2468306574659902</v>
      </c>
      <c r="O179">
        <v>2.2468306574659902</v>
      </c>
      <c r="P179">
        <v>2.2468306574659902</v>
      </c>
      <c r="Q179">
        <v>6.7404919723979599</v>
      </c>
      <c r="R179">
        <v>6.7404919723979599</v>
      </c>
      <c r="S179">
        <v>1</v>
      </c>
    </row>
    <row r="180" spans="1:19" x14ac:dyDescent="0.2">
      <c r="A180" t="s">
        <v>174</v>
      </c>
      <c r="B180">
        <v>0.46395017696527902</v>
      </c>
      <c r="C180">
        <v>0.64661886950426395</v>
      </c>
      <c r="D180">
        <v>0.74214249992707604</v>
      </c>
      <c r="E180">
        <v>0.87130883722030905</v>
      </c>
      <c r="F180">
        <v>0.961215573677209</v>
      </c>
      <c r="G180">
        <v>0.60197321284637195</v>
      </c>
      <c r="H180">
        <v>0.87444977532350199</v>
      </c>
      <c r="I180">
        <v>-0.44208497272471398</v>
      </c>
      <c r="J180">
        <v>-0.13412279816176301</v>
      </c>
      <c r="K180">
        <v>-0.15748964423811099</v>
      </c>
      <c r="L180">
        <v>-0.22084973017492801</v>
      </c>
      <c r="M180">
        <v>0</v>
      </c>
      <c r="N180">
        <v>0.307962174562952</v>
      </c>
      <c r="O180">
        <v>0.28459532848660302</v>
      </c>
      <c r="P180">
        <v>0.22123524254978599</v>
      </c>
      <c r="Q180">
        <v>0.81379274559934101</v>
      </c>
      <c r="R180">
        <v>0.81379274559934101</v>
      </c>
      <c r="S180">
        <v>1</v>
      </c>
    </row>
    <row r="181" spans="1:19" x14ac:dyDescent="0.2">
      <c r="A181" t="s">
        <v>175</v>
      </c>
      <c r="B181">
        <v>3.2586240145447401E-5</v>
      </c>
      <c r="C181">
        <v>3.2980576190840801E-3</v>
      </c>
      <c r="D181">
        <v>5.0109678835574801E-4</v>
      </c>
      <c r="E181">
        <v>8.90978986777258E-5</v>
      </c>
      <c r="F181">
        <v>0.39002568369784102</v>
      </c>
      <c r="G181">
        <v>2.43633102097165E-2</v>
      </c>
      <c r="H181">
        <v>0.57312615345177798</v>
      </c>
      <c r="I181">
        <v>-1.7234585408340899</v>
      </c>
      <c r="J181">
        <v>0.56007195367867102</v>
      </c>
      <c r="K181">
        <v>0.56007195367867102</v>
      </c>
      <c r="L181">
        <v>0.56007195367867102</v>
      </c>
      <c r="M181">
        <v>1</v>
      </c>
      <c r="N181">
        <v>2.2835304945127599</v>
      </c>
      <c r="O181">
        <v>2.2835304945127599</v>
      </c>
      <c r="P181">
        <v>2.2835304945127599</v>
      </c>
      <c r="Q181">
        <v>6.8505914835382704</v>
      </c>
      <c r="R181">
        <v>6.8505914835382704</v>
      </c>
      <c r="S181">
        <v>1</v>
      </c>
    </row>
    <row r="182" spans="1:19" x14ac:dyDescent="0.2">
      <c r="A182" t="s">
        <v>176</v>
      </c>
      <c r="B182">
        <v>0.149641406507937</v>
      </c>
      <c r="C182">
        <v>0.54535835012111999</v>
      </c>
      <c r="D182">
        <v>0.25415515339490302</v>
      </c>
      <c r="E182">
        <v>0.36002141389917502</v>
      </c>
      <c r="F182">
        <v>0.36260597458706001</v>
      </c>
      <c r="G182">
        <v>0.77277709283920404</v>
      </c>
      <c r="H182">
        <v>0.92510011127561997</v>
      </c>
      <c r="I182">
        <v>-0.57579251925664598</v>
      </c>
      <c r="J182">
        <v>-0.181900249383535</v>
      </c>
      <c r="K182">
        <v>9.7359667722685603E-2</v>
      </c>
      <c r="L182">
        <v>-1.6469154449819199E-3</v>
      </c>
      <c r="M182">
        <v>0</v>
      </c>
      <c r="N182">
        <v>0.39389226987311099</v>
      </c>
      <c r="O182">
        <v>0.67315218697933199</v>
      </c>
      <c r="P182">
        <v>0.57414560381166402</v>
      </c>
      <c r="Q182">
        <v>1.6411900606641101</v>
      </c>
      <c r="R182">
        <v>1.6411900606641101</v>
      </c>
      <c r="S182">
        <v>1</v>
      </c>
    </row>
    <row r="183" spans="1:19" x14ac:dyDescent="0.2">
      <c r="A183" t="s">
        <v>177</v>
      </c>
      <c r="B183">
        <v>9.4747448211945903E-2</v>
      </c>
      <c r="C183">
        <v>0.185434282476551</v>
      </c>
      <c r="D183">
        <v>0.331559739488543</v>
      </c>
      <c r="E183">
        <v>0.128488392721015</v>
      </c>
      <c r="F183">
        <v>0.741571845597503</v>
      </c>
      <c r="G183">
        <v>0.94285265504035798</v>
      </c>
      <c r="H183">
        <v>0.41653160703910902</v>
      </c>
      <c r="I183">
        <v>-8.6069258600178805E-2</v>
      </c>
      <c r="J183">
        <v>-0.16436077957377601</v>
      </c>
      <c r="K183">
        <v>-0.12464153866312</v>
      </c>
      <c r="L183">
        <v>-0.22467527108240701</v>
      </c>
      <c r="M183">
        <v>0</v>
      </c>
      <c r="N183">
        <v>-7.8291520973597303E-2</v>
      </c>
      <c r="O183">
        <v>-3.85722800629415E-2</v>
      </c>
      <c r="P183">
        <v>-0.13860601248222901</v>
      </c>
      <c r="Q183">
        <v>-0.25546981351876702</v>
      </c>
      <c r="R183">
        <v>0.25546981351876702</v>
      </c>
      <c r="S183">
        <v>-1</v>
      </c>
    </row>
    <row r="184" spans="1:19" x14ac:dyDescent="0.2">
      <c r="A184" t="s">
        <v>178</v>
      </c>
      <c r="B184">
        <v>0.22267002574334199</v>
      </c>
      <c r="C184">
        <v>0.91589667294604404</v>
      </c>
      <c r="D184">
        <v>0.97977645518747603</v>
      </c>
      <c r="E184">
        <v>0.99999659941533103</v>
      </c>
      <c r="F184">
        <v>0.84792761500777802</v>
      </c>
      <c r="G184">
        <v>0.16859840846909499</v>
      </c>
      <c r="H184">
        <v>0.59304825910703696</v>
      </c>
      <c r="I184">
        <v>6.3661239174923695E-2</v>
      </c>
      <c r="J184">
        <v>0.204743399923702</v>
      </c>
      <c r="K184">
        <v>0.13061034773420799</v>
      </c>
      <c r="L184">
        <v>2.75156130144271E-2</v>
      </c>
      <c r="M184">
        <v>0</v>
      </c>
      <c r="N184">
        <v>0.141082160748778</v>
      </c>
      <c r="O184">
        <v>6.6949108559284196E-2</v>
      </c>
      <c r="P184">
        <v>-3.6145626160496602E-2</v>
      </c>
      <c r="Q184">
        <v>0.17188564314756599</v>
      </c>
      <c r="R184">
        <v>0.17188564314756599</v>
      </c>
      <c r="S184">
        <v>1</v>
      </c>
    </row>
    <row r="185" spans="1:19" x14ac:dyDescent="0.2">
      <c r="A185" t="s">
        <v>179</v>
      </c>
      <c r="B185">
        <v>0.56381538719351298</v>
      </c>
      <c r="C185">
        <v>0.65927808075432104</v>
      </c>
      <c r="D185">
        <v>0.64038937661548001</v>
      </c>
      <c r="E185">
        <v>0.52624064008571403</v>
      </c>
      <c r="F185">
        <v>0.99966029090598896</v>
      </c>
      <c r="G185">
        <v>0.91286430816872999</v>
      </c>
      <c r="H185">
        <v>0.94465307712796098</v>
      </c>
      <c r="I185">
        <v>-0.59771010420325599</v>
      </c>
      <c r="J185">
        <v>-0.122801722993876</v>
      </c>
      <c r="K185">
        <v>-9.3277784054043605E-2</v>
      </c>
      <c r="L185">
        <v>-4.3559659423988997E-2</v>
      </c>
      <c r="M185">
        <v>0</v>
      </c>
      <c r="N185">
        <v>0.47490838120938</v>
      </c>
      <c r="O185">
        <v>0.50443232014921302</v>
      </c>
      <c r="P185">
        <v>0.554150444779267</v>
      </c>
      <c r="Q185">
        <v>1.53349114613786</v>
      </c>
      <c r="R185">
        <v>1.53349114613786</v>
      </c>
      <c r="S185">
        <v>1</v>
      </c>
    </row>
    <row r="186" spans="1:19" x14ac:dyDescent="0.2">
      <c r="A186" t="s">
        <v>180</v>
      </c>
      <c r="B186">
        <v>0.53930366441400401</v>
      </c>
      <c r="C186">
        <v>0.998718476470012</v>
      </c>
      <c r="D186">
        <v>0.997637370840461</v>
      </c>
      <c r="E186">
        <v>0.990730216773966</v>
      </c>
      <c r="F186">
        <v>0.70387648574571504</v>
      </c>
      <c r="G186">
        <v>0.50583071554718795</v>
      </c>
      <c r="H186">
        <v>0.98655530011761805</v>
      </c>
      <c r="I186">
        <v>0.21083281084010799</v>
      </c>
      <c r="J186">
        <v>0.12946790225617899</v>
      </c>
      <c r="K186">
        <v>0.118862406381047</v>
      </c>
      <c r="L186">
        <v>0.13998963440765499</v>
      </c>
      <c r="M186">
        <v>0</v>
      </c>
      <c r="N186">
        <v>-8.1364908583929502E-2</v>
      </c>
      <c r="O186">
        <v>-9.1970404459060906E-2</v>
      </c>
      <c r="P186">
        <v>-7.0843176432452803E-2</v>
      </c>
      <c r="Q186">
        <v>-0.24417848947544299</v>
      </c>
      <c r="R186">
        <v>0.24417848947544299</v>
      </c>
      <c r="S186">
        <v>-1</v>
      </c>
    </row>
    <row r="187" spans="1:19" x14ac:dyDescent="0.2">
      <c r="A187" t="s">
        <v>181</v>
      </c>
      <c r="B187">
        <v>0.35086481666895902</v>
      </c>
      <c r="C187">
        <v>0.876487617518938</v>
      </c>
      <c r="D187">
        <v>0.85821847801633599</v>
      </c>
      <c r="E187">
        <v>0.61981459534178995</v>
      </c>
      <c r="F187">
        <v>0.99916563789673096</v>
      </c>
      <c r="G187">
        <v>0.481772945357751</v>
      </c>
      <c r="H187">
        <v>0.57092763534975099</v>
      </c>
      <c r="I187">
        <v>-0.101014315170518</v>
      </c>
      <c r="J187">
        <v>-8.0555266506353598E-2</v>
      </c>
      <c r="K187">
        <v>-0.124025330202818</v>
      </c>
      <c r="L187">
        <v>-0.19694917924731301</v>
      </c>
      <c r="M187">
        <v>0</v>
      </c>
      <c r="N187">
        <v>2.0459048664164401E-2</v>
      </c>
      <c r="O187">
        <v>-2.3011015032300301E-2</v>
      </c>
      <c r="P187">
        <v>-9.5934864076795301E-2</v>
      </c>
      <c r="Q187">
        <v>-9.84868304449312E-2</v>
      </c>
      <c r="R187">
        <v>9.84868304449312E-2</v>
      </c>
      <c r="S187">
        <v>-1</v>
      </c>
    </row>
    <row r="188" spans="1:19" x14ac:dyDescent="0.2">
      <c r="A188" t="s">
        <v>182</v>
      </c>
      <c r="B188">
        <v>0.91000196355763996</v>
      </c>
      <c r="C188">
        <v>0.99996136942847602</v>
      </c>
      <c r="D188">
        <v>0.99348100915988602</v>
      </c>
      <c r="E188">
        <v>0.999738404983194</v>
      </c>
      <c r="F188">
        <v>0.90225978592495004</v>
      </c>
      <c r="G188">
        <v>0.999189380825108</v>
      </c>
      <c r="H188">
        <v>0.95127426269099002</v>
      </c>
      <c r="I188">
        <v>0.33115385602353897</v>
      </c>
      <c r="J188">
        <v>-7.7604001547342399E-2</v>
      </c>
      <c r="K188">
        <v>-0.151481949896137</v>
      </c>
      <c r="L188">
        <v>-6.8559718897864899E-2</v>
      </c>
      <c r="M188">
        <v>0</v>
      </c>
      <c r="N188">
        <v>-0.40875785757088201</v>
      </c>
      <c r="O188">
        <v>-0.48263580591967697</v>
      </c>
      <c r="P188">
        <v>-0.39971357492140402</v>
      </c>
      <c r="Q188">
        <v>-1.29110723841196</v>
      </c>
      <c r="R188">
        <v>1.29110723841196</v>
      </c>
      <c r="S188">
        <v>-1</v>
      </c>
    </row>
    <row r="189" spans="1:19" x14ac:dyDescent="0.2">
      <c r="A189" t="s">
        <v>183</v>
      </c>
      <c r="B189">
        <v>0.123139277356467</v>
      </c>
      <c r="C189">
        <v>0.43185485305737997</v>
      </c>
      <c r="D189">
        <v>0.83125885134933897</v>
      </c>
      <c r="E189">
        <v>0.64152425235101396</v>
      </c>
      <c r="F189">
        <v>0.159181564881993</v>
      </c>
      <c r="G189">
        <v>0.74416885586744796</v>
      </c>
      <c r="H189">
        <v>0.74296444171717102</v>
      </c>
      <c r="I189">
        <v>4.2039488866002499E-2</v>
      </c>
      <c r="J189">
        <v>-0.18238873655304799</v>
      </c>
      <c r="K189">
        <v>-0.16336824032724301</v>
      </c>
      <c r="L189">
        <v>-0.15398849384440999</v>
      </c>
      <c r="M189">
        <v>0</v>
      </c>
      <c r="N189">
        <v>-0.22442822541905</v>
      </c>
      <c r="O189">
        <v>-0.20540772919324499</v>
      </c>
      <c r="P189">
        <v>-0.196027982710412</v>
      </c>
      <c r="Q189">
        <v>-0.62586393732270695</v>
      </c>
      <c r="R189">
        <v>0.62586393732270695</v>
      </c>
      <c r="S189">
        <v>-1</v>
      </c>
    </row>
    <row r="190" spans="1:19" x14ac:dyDescent="0.2">
      <c r="A190" t="s">
        <v>184</v>
      </c>
      <c r="B190">
        <v>0.20156551953419499</v>
      </c>
      <c r="C190">
        <v>0.30303129149291702</v>
      </c>
      <c r="D190">
        <v>0.45224744414767198</v>
      </c>
      <c r="E190">
        <v>0.23478172435842601</v>
      </c>
      <c r="F190">
        <v>0.83983310530302002</v>
      </c>
      <c r="G190">
        <v>0.96622075407585795</v>
      </c>
      <c r="H190">
        <v>0.58606508829774795</v>
      </c>
      <c r="I190">
        <v>-0.52301872686121897</v>
      </c>
      <c r="J190">
        <v>-0.23241788313296799</v>
      </c>
      <c r="K190">
        <v>-0.23241788313296799</v>
      </c>
      <c r="L190">
        <v>-0.23241788313296799</v>
      </c>
      <c r="M190">
        <v>0</v>
      </c>
      <c r="N190">
        <v>0.29060084372825101</v>
      </c>
      <c r="O190">
        <v>0.29060084372825101</v>
      </c>
      <c r="P190">
        <v>0.29060084372825101</v>
      </c>
      <c r="Q190">
        <v>0.87180253118475404</v>
      </c>
      <c r="R190">
        <v>0.87180253118475404</v>
      </c>
      <c r="S190">
        <v>1</v>
      </c>
    </row>
    <row r="191" spans="1:19" x14ac:dyDescent="0.2">
      <c r="A191" t="s">
        <v>185</v>
      </c>
      <c r="B191">
        <v>0.15110272835421601</v>
      </c>
      <c r="C191">
        <v>0.794672811607958</v>
      </c>
      <c r="D191">
        <v>0.70319273622244705</v>
      </c>
      <c r="E191">
        <v>0.41445243084796102</v>
      </c>
      <c r="F191">
        <v>0.95812149891427401</v>
      </c>
      <c r="G191">
        <v>0.21981392036459499</v>
      </c>
      <c r="H191">
        <v>0.48815424438229499</v>
      </c>
      <c r="I191">
        <v>-0.90681830294662202</v>
      </c>
      <c r="J191">
        <v>-6.1087660183323997E-2</v>
      </c>
      <c r="K191">
        <v>-6.5868201544607E-2</v>
      </c>
      <c r="L191">
        <v>0.117089566164906</v>
      </c>
      <c r="M191">
        <v>0</v>
      </c>
      <c r="N191">
        <v>0.84573064276329801</v>
      </c>
      <c r="O191">
        <v>0.84095010140201498</v>
      </c>
      <c r="P191">
        <v>1.02390786911153</v>
      </c>
      <c r="Q191">
        <v>2.71058861327684</v>
      </c>
      <c r="R191">
        <v>2.71058861327684</v>
      </c>
      <c r="S191">
        <v>1</v>
      </c>
    </row>
    <row r="192" spans="1:19" x14ac:dyDescent="0.2">
      <c r="A192" t="s">
        <v>186</v>
      </c>
      <c r="B192">
        <v>0.88245575219321104</v>
      </c>
      <c r="C192">
        <v>0.95162421575502398</v>
      </c>
      <c r="D192">
        <v>0.93922986329577596</v>
      </c>
      <c r="E192">
        <v>0.98203960543546598</v>
      </c>
      <c r="F192">
        <v>0.998910626211714</v>
      </c>
      <c r="G192">
        <v>0.96479151689910603</v>
      </c>
      <c r="H192">
        <v>0.92901223031449298</v>
      </c>
      <c r="I192">
        <v>0.23113315196722201</v>
      </c>
      <c r="J192">
        <v>0.12733074270707501</v>
      </c>
      <c r="K192">
        <v>0.13083448331366501</v>
      </c>
      <c r="L192">
        <v>-9.7742976571576906E-2</v>
      </c>
      <c r="M192">
        <v>0</v>
      </c>
      <c r="N192">
        <v>-0.103802409260146</v>
      </c>
      <c r="O192">
        <v>-0.10029866865355699</v>
      </c>
      <c r="P192">
        <v>-0.328876128538799</v>
      </c>
      <c r="Q192">
        <v>-0.53297720645250202</v>
      </c>
      <c r="R192">
        <v>0.53297720645250202</v>
      </c>
      <c r="S192">
        <v>-1</v>
      </c>
    </row>
    <row r="193" spans="1:19" x14ac:dyDescent="0.2">
      <c r="A193" t="s">
        <v>187</v>
      </c>
      <c r="B193">
        <v>0.56970975713601901</v>
      </c>
      <c r="C193">
        <v>0.99885715372213801</v>
      </c>
      <c r="D193">
        <v>0.99762721087907902</v>
      </c>
      <c r="E193">
        <v>0.94342294091701495</v>
      </c>
      <c r="F193">
        <v>0.99921921515297896</v>
      </c>
      <c r="G193">
        <v>0.57805358675076202</v>
      </c>
      <c r="H193">
        <v>0.66474977860956497</v>
      </c>
      <c r="I193">
        <v>0.14648500689105301</v>
      </c>
      <c r="J193">
        <v>-8.2567853235754399E-2</v>
      </c>
      <c r="K193">
        <v>-0.135151177980571</v>
      </c>
      <c r="L193">
        <v>-0.18955586815613701</v>
      </c>
      <c r="M193">
        <v>0</v>
      </c>
      <c r="N193">
        <v>-0.22905286012680701</v>
      </c>
      <c r="O193">
        <v>-0.28163618487162301</v>
      </c>
      <c r="P193">
        <v>-0.33604087504718899</v>
      </c>
      <c r="Q193">
        <v>-0.84672992004561998</v>
      </c>
      <c r="R193">
        <v>0.84672992004561998</v>
      </c>
      <c r="S193">
        <v>-1</v>
      </c>
    </row>
    <row r="194" spans="1:19" x14ac:dyDescent="0.2">
      <c r="A194" t="s">
        <v>188</v>
      </c>
      <c r="B194">
        <v>0.630999293783719</v>
      </c>
      <c r="C194">
        <v>0.65845890937238105</v>
      </c>
      <c r="D194">
        <v>0.73118661356598202</v>
      </c>
      <c r="E194">
        <v>0.60655733118823696</v>
      </c>
      <c r="F194">
        <v>0.98239410616740597</v>
      </c>
      <c r="G194">
        <v>0.99342668166024894</v>
      </c>
      <c r="H194">
        <v>0.92488827929797401</v>
      </c>
      <c r="I194">
        <v>0.337389816184055</v>
      </c>
      <c r="J194">
        <v>0.15327637636035399</v>
      </c>
      <c r="K194">
        <v>5.5244720968860898E-2</v>
      </c>
      <c r="L194">
        <v>0.13584982081199401</v>
      </c>
      <c r="M194">
        <v>0</v>
      </c>
      <c r="N194">
        <v>-0.18411343982370201</v>
      </c>
      <c r="O194">
        <v>-0.28214509521519499</v>
      </c>
      <c r="P194">
        <v>-0.20153999537206199</v>
      </c>
      <c r="Q194">
        <v>-0.66779853041095805</v>
      </c>
      <c r="R194">
        <v>0.66779853041095805</v>
      </c>
      <c r="S194">
        <v>-1</v>
      </c>
    </row>
    <row r="195" spans="1:19" x14ac:dyDescent="0.2">
      <c r="A195" t="s">
        <v>189</v>
      </c>
      <c r="B195">
        <v>1.6435376338467401E-3</v>
      </c>
      <c r="C195">
        <v>3.8185842726546897E-2</v>
      </c>
      <c r="D195">
        <v>7.6646291437724202E-3</v>
      </c>
      <c r="E195">
        <v>4.0094077507314401E-3</v>
      </c>
      <c r="F195">
        <v>0.33227305116961797</v>
      </c>
      <c r="G195">
        <v>0.109645277046772</v>
      </c>
      <c r="H195">
        <v>0.92887190167898803</v>
      </c>
      <c r="I195">
        <v>-1.4953023673391801</v>
      </c>
      <c r="J195">
        <v>2.67254785038686E-2</v>
      </c>
      <c r="K195">
        <v>5.6220896994652401E-2</v>
      </c>
      <c r="L195">
        <v>8.5309469136205393E-2</v>
      </c>
      <c r="M195">
        <v>1</v>
      </c>
      <c r="N195">
        <v>1.5220278458430501</v>
      </c>
      <c r="O195">
        <v>1.5515232643338299</v>
      </c>
      <c r="P195">
        <v>1.5806118364753801</v>
      </c>
      <c r="Q195">
        <v>4.65416294665226</v>
      </c>
      <c r="R195">
        <v>4.65416294665226</v>
      </c>
      <c r="S195">
        <v>1</v>
      </c>
    </row>
    <row r="196" spans="1:19" x14ac:dyDescent="0.2">
      <c r="A196" t="s">
        <v>190</v>
      </c>
      <c r="B196">
        <v>0.38440561008628699</v>
      </c>
      <c r="C196">
        <v>0.391422367564427</v>
      </c>
      <c r="D196">
        <v>0.40089540260659701</v>
      </c>
      <c r="E196">
        <v>0.30889951042125602</v>
      </c>
      <c r="F196">
        <v>0.99996339217869601</v>
      </c>
      <c r="G196">
        <v>0.96268527381673696</v>
      </c>
      <c r="H196">
        <v>0.95316626518250003</v>
      </c>
      <c r="I196">
        <v>-9.2003910686022705E-2</v>
      </c>
      <c r="J196">
        <v>-0.21778860714619699</v>
      </c>
      <c r="K196">
        <v>-0.17903437074739401</v>
      </c>
      <c r="L196">
        <v>-0.147433423692788</v>
      </c>
      <c r="M196">
        <v>0</v>
      </c>
      <c r="N196">
        <v>-0.12578469646017401</v>
      </c>
      <c r="O196">
        <v>-8.7030460061370801E-2</v>
      </c>
      <c r="P196">
        <v>-5.5429513006764998E-2</v>
      </c>
      <c r="Q196">
        <v>-0.26824466952831</v>
      </c>
      <c r="R196">
        <v>0.26824466952831</v>
      </c>
      <c r="S196">
        <v>-1</v>
      </c>
    </row>
    <row r="197" spans="1:19" x14ac:dyDescent="0.2">
      <c r="A197" t="s">
        <v>191</v>
      </c>
      <c r="B197">
        <v>0.613498683890772</v>
      </c>
      <c r="C197">
        <v>0.99999508470860499</v>
      </c>
      <c r="D197">
        <v>0.99959490099513304</v>
      </c>
      <c r="E197">
        <v>0.978014204711396</v>
      </c>
      <c r="F197">
        <v>0.97765657029953501</v>
      </c>
      <c r="G197">
        <v>0.55578964161902999</v>
      </c>
      <c r="H197">
        <v>0.79954291317643</v>
      </c>
      <c r="I197">
        <v>-0.23307155011880401</v>
      </c>
      <c r="J197">
        <v>-2.9094558772802401E-2</v>
      </c>
      <c r="K197">
        <v>1.1215020417978099E-2</v>
      </c>
      <c r="L197">
        <v>2.8924848073273599E-2</v>
      </c>
      <c r="M197">
        <v>0</v>
      </c>
      <c r="N197">
        <v>0.203976991346002</v>
      </c>
      <c r="O197">
        <v>0.24428657053678199</v>
      </c>
      <c r="P197">
        <v>0.26199639819207798</v>
      </c>
      <c r="Q197">
        <v>0.71025996007486203</v>
      </c>
      <c r="R197">
        <v>0.71025996007486203</v>
      </c>
      <c r="S197">
        <v>1</v>
      </c>
    </row>
    <row r="198" spans="1:19" x14ac:dyDescent="0.2">
      <c r="A198" t="s">
        <v>192</v>
      </c>
      <c r="B198">
        <v>4.0491510694480599E-2</v>
      </c>
      <c r="C198">
        <v>6.5627539699514403E-2</v>
      </c>
      <c r="D198">
        <v>2.88827747321635E-2</v>
      </c>
      <c r="E198">
        <v>8.23211407790293E-2</v>
      </c>
      <c r="F198">
        <v>0.76479220089240096</v>
      </c>
      <c r="G198">
        <v>0.99418301704849599</v>
      </c>
      <c r="H198">
        <v>0.63248602779454399</v>
      </c>
      <c r="I198">
        <v>-0.78280314550923003</v>
      </c>
      <c r="J198">
        <v>-0.21002712519044001</v>
      </c>
      <c r="K198">
        <v>-8.8466439278837905E-2</v>
      </c>
      <c r="L198">
        <v>-0.26827493254402501</v>
      </c>
      <c r="M198">
        <v>1</v>
      </c>
      <c r="N198">
        <v>0.57277602031879005</v>
      </c>
      <c r="O198">
        <v>0.69433670623039201</v>
      </c>
      <c r="P198">
        <v>0.51452821296520401</v>
      </c>
      <c r="Q198">
        <v>1.78164093951439</v>
      </c>
      <c r="R198">
        <v>1.78164093951439</v>
      </c>
      <c r="S198">
        <v>1</v>
      </c>
    </row>
    <row r="199" spans="1:19" x14ac:dyDescent="0.2">
      <c r="A199" t="s">
        <v>193</v>
      </c>
      <c r="B199">
        <v>0.51495144877014298</v>
      </c>
      <c r="C199">
        <v>0.57235057499583097</v>
      </c>
      <c r="D199">
        <v>0.57189236476084304</v>
      </c>
      <c r="E199">
        <v>0.45776450037510003</v>
      </c>
      <c r="F199">
        <v>0.99999991505280095</v>
      </c>
      <c r="G199">
        <v>0.93948274091386696</v>
      </c>
      <c r="H199">
        <v>0.94266302984217198</v>
      </c>
      <c r="I199">
        <v>-0.48373619795482597</v>
      </c>
      <c r="J199">
        <v>5.6713590143060197E-2</v>
      </c>
      <c r="K199">
        <v>1.0896806897888E-2</v>
      </c>
      <c r="L199">
        <v>0.121336494980256</v>
      </c>
      <c r="M199">
        <v>0</v>
      </c>
      <c r="N199">
        <v>0.54044978809788602</v>
      </c>
      <c r="O199">
        <v>0.494633004852714</v>
      </c>
      <c r="P199">
        <v>0.60507269293508203</v>
      </c>
      <c r="Q199">
        <v>1.6401554858856799</v>
      </c>
      <c r="R199">
        <v>1.6401554858856799</v>
      </c>
      <c r="S199">
        <v>1</v>
      </c>
    </row>
    <row r="200" spans="1:19" x14ac:dyDescent="0.2">
      <c r="A200" t="s">
        <v>194</v>
      </c>
      <c r="B200">
        <v>0.79919917420388398</v>
      </c>
      <c r="C200">
        <v>0.97073386601878398</v>
      </c>
      <c r="D200">
        <v>0.89692928360250701</v>
      </c>
      <c r="E200">
        <v>0.95578011471833801</v>
      </c>
      <c r="F200">
        <v>0.84975563924937803</v>
      </c>
      <c r="G200">
        <v>0.99624554367012697</v>
      </c>
      <c r="H200">
        <v>0.94283641902013704</v>
      </c>
      <c r="I200">
        <v>9.7054008673043701E-2</v>
      </c>
      <c r="J200">
        <v>7.4829101780601606E-2</v>
      </c>
      <c r="K200">
        <v>3.1196057849603501E-2</v>
      </c>
      <c r="L200">
        <v>0.11213270133921099</v>
      </c>
      <c r="M200">
        <v>0</v>
      </c>
      <c r="N200">
        <v>-2.2224906892442099E-2</v>
      </c>
      <c r="O200">
        <v>-6.5857950823440203E-2</v>
      </c>
      <c r="P200">
        <v>1.50786926661673E-2</v>
      </c>
      <c r="Q200">
        <v>-7.3004165049715103E-2</v>
      </c>
      <c r="R200">
        <v>7.3004165049715103E-2</v>
      </c>
      <c r="S200">
        <v>-1</v>
      </c>
    </row>
    <row r="201" spans="1:19" x14ac:dyDescent="0.2">
      <c r="A201" t="s">
        <v>195</v>
      </c>
      <c r="B201">
        <v>0.86080698749782003</v>
      </c>
      <c r="C201">
        <v>0.97287236383603304</v>
      </c>
      <c r="D201">
        <v>0.96427735204337395</v>
      </c>
      <c r="E201">
        <v>0.91692962218429297</v>
      </c>
      <c r="F201">
        <v>0.99902338172364802</v>
      </c>
      <c r="G201">
        <v>0.91101553926701695</v>
      </c>
      <c r="H201">
        <v>0.95381681315959999</v>
      </c>
      <c r="I201">
        <v>0.34608826420926703</v>
      </c>
      <c r="J201">
        <v>0.19680156133225901</v>
      </c>
      <c r="K201">
        <v>0.183642744640485</v>
      </c>
      <c r="L201">
        <v>0.18074185236722001</v>
      </c>
      <c r="M201">
        <v>0</v>
      </c>
      <c r="N201">
        <v>-0.14928670287700899</v>
      </c>
      <c r="O201">
        <v>-0.162445519568783</v>
      </c>
      <c r="P201">
        <v>-0.16534641184204699</v>
      </c>
      <c r="Q201">
        <v>-0.47707863428783898</v>
      </c>
      <c r="R201">
        <v>0.47707863428783898</v>
      </c>
      <c r="S201">
        <v>-1</v>
      </c>
    </row>
    <row r="202" spans="1:19" x14ac:dyDescent="0.2">
      <c r="A202" t="s">
        <v>196</v>
      </c>
      <c r="B202">
        <v>0.47402822832613201</v>
      </c>
      <c r="C202">
        <v>0.73577781129761499</v>
      </c>
      <c r="D202">
        <v>0.87441531909663195</v>
      </c>
      <c r="E202">
        <v>0.66003922281028304</v>
      </c>
      <c r="F202">
        <v>0.83373652859372105</v>
      </c>
      <c r="G202">
        <v>0.97913786536939296</v>
      </c>
      <c r="H202">
        <v>0.62411312198950697</v>
      </c>
      <c r="I202">
        <v>-0.58356104217048499</v>
      </c>
      <c r="J202">
        <v>-0.20611846159413699</v>
      </c>
      <c r="K202">
        <v>-0.191128776800226</v>
      </c>
      <c r="L202">
        <v>-0.176243550588492</v>
      </c>
      <c r="M202">
        <v>0</v>
      </c>
      <c r="N202">
        <v>0.377442580576348</v>
      </c>
      <c r="O202">
        <v>0.39243226537025899</v>
      </c>
      <c r="P202">
        <v>0.40731749158199299</v>
      </c>
      <c r="Q202">
        <v>1.1771923375286</v>
      </c>
      <c r="R202">
        <v>1.1771923375286</v>
      </c>
      <c r="S202">
        <v>1</v>
      </c>
    </row>
    <row r="203" spans="1:19" x14ac:dyDescent="0.2">
      <c r="A203" t="s">
        <v>197</v>
      </c>
      <c r="B203">
        <v>0.10432560717324101</v>
      </c>
      <c r="C203">
        <v>0.30571886677277099</v>
      </c>
      <c r="D203">
        <v>0.694434284518195</v>
      </c>
      <c r="E203">
        <v>0.50853017515915899</v>
      </c>
      <c r="F203">
        <v>0.178970495263687</v>
      </c>
      <c r="G203">
        <v>0.71466340743743995</v>
      </c>
      <c r="H203">
        <v>0.80139782256398895</v>
      </c>
      <c r="I203">
        <v>0.19726670275675301</v>
      </c>
      <c r="J203">
        <v>-4.5672812415833097E-2</v>
      </c>
      <c r="K203">
        <v>-2.7721421503954399E-2</v>
      </c>
      <c r="L203">
        <v>-4.2675520044920097E-2</v>
      </c>
      <c r="M203">
        <v>0</v>
      </c>
      <c r="N203">
        <v>-0.242939515172586</v>
      </c>
      <c r="O203">
        <v>-0.224988124260707</v>
      </c>
      <c r="P203">
        <v>-0.23994222280167299</v>
      </c>
      <c r="Q203">
        <v>-0.70786986223496695</v>
      </c>
      <c r="R203">
        <v>0.70786986223496695</v>
      </c>
      <c r="S203">
        <v>-1</v>
      </c>
    </row>
    <row r="204" spans="1:19" x14ac:dyDescent="0.2">
      <c r="A204" t="s">
        <v>198</v>
      </c>
      <c r="B204">
        <v>0.93452878986555099</v>
      </c>
      <c r="C204">
        <v>0.95548089831543004</v>
      </c>
      <c r="D204">
        <v>0.97023203108658895</v>
      </c>
      <c r="E204">
        <v>0.98401439683588499</v>
      </c>
      <c r="F204">
        <v>0.99653609115498998</v>
      </c>
      <c r="G204">
        <v>0.96524667864365898</v>
      </c>
      <c r="H204">
        <v>0.99375924433408502</v>
      </c>
      <c r="I204">
        <v>-0.29534915623636299</v>
      </c>
      <c r="J204">
        <v>9.7089687225622195E-2</v>
      </c>
      <c r="K204">
        <v>0.19326214859431901</v>
      </c>
      <c r="L204">
        <v>0.165179535771979</v>
      </c>
      <c r="M204">
        <v>0</v>
      </c>
      <c r="N204">
        <v>0.39243884346198499</v>
      </c>
      <c r="O204">
        <v>0.48861130483068199</v>
      </c>
      <c r="P204">
        <v>0.46052869200834201</v>
      </c>
      <c r="Q204">
        <v>1.34157884030101</v>
      </c>
      <c r="R204">
        <v>1.34157884030101</v>
      </c>
      <c r="S204">
        <v>1</v>
      </c>
    </row>
    <row r="205" spans="1:19" x14ac:dyDescent="0.2">
      <c r="A205" t="s">
        <v>199</v>
      </c>
      <c r="B205">
        <v>5.9540873264994902E-2</v>
      </c>
      <c r="C205">
        <v>4.4981062505685697E-2</v>
      </c>
      <c r="D205">
        <v>8.9938606545025196E-2</v>
      </c>
      <c r="E205">
        <v>4.7998528566817397E-2</v>
      </c>
      <c r="F205">
        <v>0.82617325587441803</v>
      </c>
      <c r="G205">
        <v>0.999967095589268</v>
      </c>
      <c r="H205">
        <v>0.86195086050308301</v>
      </c>
      <c r="I205">
        <v>-0.15438495443252501</v>
      </c>
      <c r="J205">
        <v>0.15254459532037801</v>
      </c>
      <c r="K205">
        <v>0.18048787013825099</v>
      </c>
      <c r="L205">
        <v>0.15186523174292499</v>
      </c>
      <c r="M205">
        <v>1</v>
      </c>
      <c r="N205">
        <v>0.30692954975290199</v>
      </c>
      <c r="O205">
        <v>0.334872824570776</v>
      </c>
      <c r="P205">
        <v>0.30625018617545002</v>
      </c>
      <c r="Q205">
        <v>0.948052560499129</v>
      </c>
      <c r="R205">
        <v>0.948052560499129</v>
      </c>
      <c r="S205">
        <v>1</v>
      </c>
    </row>
    <row r="206" spans="1:19" x14ac:dyDescent="0.2">
      <c r="A206" t="s">
        <v>200</v>
      </c>
      <c r="B206">
        <v>0.67400551405172604</v>
      </c>
      <c r="C206">
        <v>0.92784388726033395</v>
      </c>
      <c r="D206">
        <v>0.98461262647455605</v>
      </c>
      <c r="E206">
        <v>0.99473601624170405</v>
      </c>
      <c r="F206">
        <v>0.848647082589854</v>
      </c>
      <c r="G206">
        <v>0.67546643351399005</v>
      </c>
      <c r="H206">
        <v>0.98767375702796301</v>
      </c>
      <c r="I206">
        <v>-0.13038083400869199</v>
      </c>
      <c r="J206">
        <v>-3.3322301763145802E-2</v>
      </c>
      <c r="K206">
        <v>1.7930616617639901E-2</v>
      </c>
      <c r="L206">
        <v>3.2998942888755101E-2</v>
      </c>
      <c r="M206">
        <v>0</v>
      </c>
      <c r="N206">
        <v>9.7058532245546003E-2</v>
      </c>
      <c r="O206">
        <v>0.148311450626332</v>
      </c>
      <c r="P206">
        <v>0.16337977689744701</v>
      </c>
      <c r="Q206">
        <v>0.40874975976932498</v>
      </c>
      <c r="R206">
        <v>0.40874975976932498</v>
      </c>
      <c r="S206">
        <v>1</v>
      </c>
    </row>
    <row r="207" spans="1:19" x14ac:dyDescent="0.2">
      <c r="A207" t="s">
        <v>201</v>
      </c>
      <c r="B207">
        <v>0.89483143610724802</v>
      </c>
      <c r="C207">
        <v>0.98272457894017795</v>
      </c>
      <c r="D207">
        <v>0.99671644223641298</v>
      </c>
      <c r="E207">
        <v>0.99909717171535395</v>
      </c>
      <c r="F207">
        <v>0.95844389736836699</v>
      </c>
      <c r="G207">
        <v>0.89104499127617098</v>
      </c>
      <c r="H207">
        <v>0.99603530870549695</v>
      </c>
      <c r="I207">
        <v>0.191540490090465</v>
      </c>
      <c r="J207">
        <v>0.23941998244594101</v>
      </c>
      <c r="K207">
        <v>0.27830697294124901</v>
      </c>
      <c r="L207">
        <v>0.33010377719241102</v>
      </c>
      <c r="M207">
        <v>0</v>
      </c>
      <c r="N207">
        <v>4.7879492355475298E-2</v>
      </c>
      <c r="O207">
        <v>8.6766482850783602E-2</v>
      </c>
      <c r="P207">
        <v>0.13856328710194599</v>
      </c>
      <c r="Q207">
        <v>0.27320926230820503</v>
      </c>
      <c r="R207">
        <v>0.27320926230820503</v>
      </c>
      <c r="S207">
        <v>1</v>
      </c>
    </row>
    <row r="208" spans="1:19" x14ac:dyDescent="0.2">
      <c r="A208" t="s">
        <v>202</v>
      </c>
      <c r="B208">
        <v>0.84139525713246099</v>
      </c>
      <c r="C208">
        <v>0.99835786560029405</v>
      </c>
      <c r="D208">
        <v>0.98120437593893495</v>
      </c>
      <c r="E208">
        <v>0.99954773095980698</v>
      </c>
      <c r="F208">
        <v>0.90594389443842505</v>
      </c>
      <c r="G208">
        <v>0.99799785777370598</v>
      </c>
      <c r="H208">
        <v>0.84067289905794096</v>
      </c>
      <c r="I208">
        <v>-3.6291965798991098E-2</v>
      </c>
      <c r="J208">
        <v>-2.8069268578539801E-2</v>
      </c>
      <c r="K208">
        <v>-6.9476867919576302E-2</v>
      </c>
      <c r="L208">
        <v>2.8679644512335501E-2</v>
      </c>
      <c r="M208">
        <v>0</v>
      </c>
      <c r="N208">
        <v>8.2226972204513405E-3</v>
      </c>
      <c r="O208">
        <v>-3.3184902120585197E-2</v>
      </c>
      <c r="P208">
        <v>6.4971610311326602E-2</v>
      </c>
      <c r="Q208">
        <v>4.0009405411192703E-2</v>
      </c>
      <c r="R208">
        <v>4.0009405411192703E-2</v>
      </c>
      <c r="S208">
        <v>1</v>
      </c>
    </row>
    <row r="209" spans="1:19" x14ac:dyDescent="0.2">
      <c r="A209" t="s">
        <v>203</v>
      </c>
      <c r="B209">
        <v>0.80395281168443</v>
      </c>
      <c r="C209">
        <v>0.88195376114912705</v>
      </c>
      <c r="D209">
        <v>0.83543346573321398</v>
      </c>
      <c r="E209">
        <v>0.92442638185101</v>
      </c>
      <c r="F209">
        <v>0.98809878933358197</v>
      </c>
      <c r="G209">
        <v>0.98627963419112197</v>
      </c>
      <c r="H209">
        <v>0.91471479417871104</v>
      </c>
      <c r="I209">
        <v>3.4408115168177902E-3</v>
      </c>
      <c r="J209">
        <v>0.12906894799007801</v>
      </c>
      <c r="K209">
        <v>0.25077164891943099</v>
      </c>
      <c r="L209">
        <v>0.11743100186576901</v>
      </c>
      <c r="M209">
        <v>0</v>
      </c>
      <c r="N209">
        <v>0.12562813647325999</v>
      </c>
      <c r="O209">
        <v>0.247330837402613</v>
      </c>
      <c r="P209">
        <v>0.113990190348952</v>
      </c>
      <c r="Q209">
        <v>0.48694916422482498</v>
      </c>
      <c r="R209">
        <v>0.48694916422482498</v>
      </c>
      <c r="S209">
        <v>1</v>
      </c>
    </row>
    <row r="210" spans="1:19" x14ac:dyDescent="0.2">
      <c r="A210" t="s">
        <v>204</v>
      </c>
      <c r="B210">
        <v>0.66079163483043901</v>
      </c>
      <c r="C210">
        <v>0.93150063683001505</v>
      </c>
      <c r="D210">
        <v>0.99306805636436402</v>
      </c>
      <c r="E210">
        <v>0.99320127149244397</v>
      </c>
      <c r="F210">
        <v>0.72402938418580898</v>
      </c>
      <c r="G210">
        <v>0.73856190036540703</v>
      </c>
      <c r="H210">
        <v>0.99999998889935604</v>
      </c>
      <c r="I210">
        <v>6.5391128168280299E-2</v>
      </c>
      <c r="J210">
        <v>-2.9676971035251999E-2</v>
      </c>
      <c r="K210">
        <v>-6.5647822749487703E-2</v>
      </c>
      <c r="L210">
        <v>1.4214037848342499E-2</v>
      </c>
      <c r="M210">
        <v>0</v>
      </c>
      <c r="N210">
        <v>-9.5068099203532305E-2</v>
      </c>
      <c r="O210">
        <v>-0.13103895091776799</v>
      </c>
      <c r="P210">
        <v>-5.11770903199378E-2</v>
      </c>
      <c r="Q210">
        <v>-0.277284140441238</v>
      </c>
      <c r="R210">
        <v>0.277284140441238</v>
      </c>
      <c r="S210">
        <v>-1</v>
      </c>
    </row>
    <row r="211" spans="1:19" x14ac:dyDescent="0.2">
      <c r="A211" t="s">
        <v>205</v>
      </c>
      <c r="B211">
        <v>0.38759678699382</v>
      </c>
      <c r="C211">
        <v>0.53063899444347196</v>
      </c>
      <c r="D211">
        <v>0.74634223489419704</v>
      </c>
      <c r="E211">
        <v>0.54361775187026096</v>
      </c>
      <c r="F211">
        <v>0.69740917742876496</v>
      </c>
      <c r="G211">
        <v>0.99996192334964695</v>
      </c>
      <c r="H211">
        <v>0.748265112996782</v>
      </c>
      <c r="I211">
        <v>0.25167810153653802</v>
      </c>
      <c r="J211">
        <v>0.15092398154392</v>
      </c>
      <c r="K211">
        <v>3.94472440856364E-2</v>
      </c>
      <c r="L211">
        <v>8.9044375958927294E-2</v>
      </c>
      <c r="M211">
        <v>0</v>
      </c>
      <c r="N211">
        <v>-0.100754119992618</v>
      </c>
      <c r="O211">
        <v>-0.21223085745090201</v>
      </c>
      <c r="P211">
        <v>-0.16263372557761099</v>
      </c>
      <c r="Q211">
        <v>-0.47561870302113102</v>
      </c>
      <c r="R211">
        <v>0.47561870302113102</v>
      </c>
      <c r="S211">
        <v>-1</v>
      </c>
    </row>
    <row r="212" spans="1:19" x14ac:dyDescent="0.2">
      <c r="A212" t="s">
        <v>206</v>
      </c>
      <c r="B212">
        <v>1.4145841942146101E-3</v>
      </c>
      <c r="C212">
        <v>9.9046358275781204E-2</v>
      </c>
      <c r="D212">
        <v>1.5308787513339001E-2</v>
      </c>
      <c r="E212">
        <v>1.0325208470101E-2</v>
      </c>
      <c r="F212">
        <v>0.128264408579087</v>
      </c>
      <c r="G212">
        <v>5.4968669278441802E-2</v>
      </c>
      <c r="H212">
        <v>0.97699603454077699</v>
      </c>
      <c r="I212">
        <v>-1.6926172705781499</v>
      </c>
      <c r="J212">
        <v>0.115444194165083</v>
      </c>
      <c r="K212">
        <v>0.31479104910957201</v>
      </c>
      <c r="L212">
        <v>0.34306681913409898</v>
      </c>
      <c r="M212">
        <v>1</v>
      </c>
      <c r="N212">
        <v>1.80806146474323</v>
      </c>
      <c r="O212">
        <v>2.0074083196877202</v>
      </c>
      <c r="P212">
        <v>2.0356840897122499</v>
      </c>
      <c r="Q212">
        <v>5.8511538741432103</v>
      </c>
      <c r="R212">
        <v>5.8511538741432103</v>
      </c>
      <c r="S212">
        <v>1</v>
      </c>
    </row>
    <row r="213" spans="1:19" x14ac:dyDescent="0.2">
      <c r="A213" t="s">
        <v>207</v>
      </c>
      <c r="B213">
        <v>0.60425030087922305</v>
      </c>
      <c r="C213">
        <v>0.61277354030973596</v>
      </c>
      <c r="D213">
        <v>0.54412600649518805</v>
      </c>
      <c r="E213">
        <v>0.55642677998396395</v>
      </c>
      <c r="F213">
        <v>0.986110770952905</v>
      </c>
      <c r="G213">
        <v>0.99185540976911601</v>
      </c>
      <c r="H213">
        <v>0.99996115268969599</v>
      </c>
      <c r="I213">
        <v>-0.51320546407378398</v>
      </c>
      <c r="J213">
        <v>3.2967334812327199E-2</v>
      </c>
      <c r="K213">
        <v>-3.5980037694037402E-3</v>
      </c>
      <c r="L213">
        <v>0.14174373657855699</v>
      </c>
      <c r="M213">
        <v>0</v>
      </c>
      <c r="N213">
        <v>0.54617279888611103</v>
      </c>
      <c r="O213">
        <v>0.50960746030437998</v>
      </c>
      <c r="P213">
        <v>0.65494920065234097</v>
      </c>
      <c r="Q213">
        <v>1.71072945984283</v>
      </c>
      <c r="R213">
        <v>1.71072945984283</v>
      </c>
      <c r="S213">
        <v>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3"/>
  <sheetViews>
    <sheetView zoomScaleNormal="100" workbookViewId="0">
      <selection activeCell="E29" sqref="E29"/>
    </sheetView>
  </sheetViews>
  <sheetFormatPr defaultRowHeight="12.75" x14ac:dyDescent="0.2"/>
  <cols>
    <col min="1" max="9" width="10.7109375" customWidth="1"/>
    <col min="10" max="10" width="17.7109375" customWidth="1"/>
    <col min="11" max="1025" width="10.7109375" customWidth="1"/>
  </cols>
  <sheetData>
    <row r="1" spans="1:10" s="7" customFormat="1" ht="15" x14ac:dyDescent="0.25">
      <c r="A1" s="7" t="s">
        <v>209</v>
      </c>
      <c r="B1" s="7" t="s">
        <v>210</v>
      </c>
      <c r="C1" s="7" t="s">
        <v>234</v>
      </c>
      <c r="D1" s="7" t="s">
        <v>235</v>
      </c>
      <c r="E1" s="7" t="s">
        <v>236</v>
      </c>
      <c r="F1" s="7" t="s">
        <v>226</v>
      </c>
      <c r="G1" s="7" t="s">
        <v>227</v>
      </c>
      <c r="H1" s="7" t="s">
        <v>231</v>
      </c>
      <c r="I1" s="7" t="s">
        <v>232</v>
      </c>
      <c r="J1" s="7" t="s">
        <v>233</v>
      </c>
    </row>
    <row r="2" spans="1:10" x14ac:dyDescent="0.2">
      <c r="A2" t="s">
        <v>15</v>
      </c>
      <c r="B2">
        <v>0.31366113076204599</v>
      </c>
      <c r="C2">
        <v>0.31366113090588699</v>
      </c>
      <c r="D2">
        <v>-6.7425324775753706E-2</v>
      </c>
      <c r="E2">
        <v>-1.4575906029577E-2</v>
      </c>
      <c r="F2">
        <v>0</v>
      </c>
      <c r="G2">
        <v>5.2849418746176699E-2</v>
      </c>
      <c r="H2">
        <v>5.2849418746176699E-2</v>
      </c>
      <c r="I2">
        <v>5.2849418746176699E-2</v>
      </c>
      <c r="J2">
        <v>1</v>
      </c>
    </row>
    <row r="3" spans="1:10" x14ac:dyDescent="0.2">
      <c r="A3" t="s">
        <v>16</v>
      </c>
      <c r="B3">
        <v>0.57754916738530504</v>
      </c>
      <c r="C3">
        <v>0.57754916747337504</v>
      </c>
      <c r="D3">
        <v>0.102721468650794</v>
      </c>
      <c r="E3">
        <v>5.4276279527870501E-2</v>
      </c>
      <c r="F3">
        <v>0</v>
      </c>
      <c r="G3">
        <v>-4.8445189122923102E-2</v>
      </c>
      <c r="H3">
        <v>-4.8445189122923102E-2</v>
      </c>
      <c r="I3">
        <v>4.8445189122923102E-2</v>
      </c>
      <c r="J3">
        <v>-1</v>
      </c>
    </row>
    <row r="4" spans="1:10" x14ac:dyDescent="0.2">
      <c r="A4" t="s">
        <v>17</v>
      </c>
      <c r="B4">
        <v>0.32525634323570501</v>
      </c>
      <c r="C4">
        <v>0.32525634337707798</v>
      </c>
      <c r="D4">
        <v>0.233854928270923</v>
      </c>
      <c r="E4">
        <v>7.6658333246417895E-2</v>
      </c>
      <c r="F4">
        <v>0</v>
      </c>
      <c r="G4">
        <v>-0.157196595024505</v>
      </c>
      <c r="H4">
        <v>-0.157196595024505</v>
      </c>
      <c r="I4">
        <v>0.157196595024505</v>
      </c>
      <c r="J4">
        <v>-1</v>
      </c>
    </row>
    <row r="5" spans="1:10" x14ac:dyDescent="0.2">
      <c r="A5" t="s">
        <v>18</v>
      </c>
      <c r="B5">
        <v>0.92869798684881399</v>
      </c>
      <c r="C5">
        <v>0.92869798686362703</v>
      </c>
      <c r="D5">
        <v>2.93273389161951E-2</v>
      </c>
      <c r="E5">
        <v>-2.33126622445404E-2</v>
      </c>
      <c r="F5">
        <v>0</v>
      </c>
      <c r="G5">
        <v>-5.2640001160735597E-2</v>
      </c>
      <c r="H5">
        <v>-5.2640001160735597E-2</v>
      </c>
      <c r="I5">
        <v>5.2640001160735597E-2</v>
      </c>
      <c r="J5">
        <v>-1</v>
      </c>
    </row>
    <row r="6" spans="1:10" x14ac:dyDescent="0.2">
      <c r="A6" t="s">
        <v>19</v>
      </c>
      <c r="B6">
        <v>0.85230337635474696</v>
      </c>
      <c r="C6">
        <v>0.85230337638544296</v>
      </c>
      <c r="D6">
        <v>7.0832007944459999E-2</v>
      </c>
      <c r="E6">
        <v>3.1806661301581003E-2</v>
      </c>
      <c r="F6">
        <v>0</v>
      </c>
      <c r="G6">
        <v>-3.9025346642879002E-2</v>
      </c>
      <c r="H6">
        <v>-3.9025346642879002E-2</v>
      </c>
      <c r="I6">
        <v>3.9025346642879002E-2</v>
      </c>
      <c r="J6">
        <v>-1</v>
      </c>
    </row>
    <row r="7" spans="1:10" x14ac:dyDescent="0.2">
      <c r="A7" t="s">
        <v>20</v>
      </c>
      <c r="B7">
        <v>4.7394003890660702E-2</v>
      </c>
      <c r="C7">
        <v>4.7394004090838798E-2</v>
      </c>
      <c r="D7">
        <v>-0.106858424167287</v>
      </c>
      <c r="E7">
        <v>5.6251137427258402E-2</v>
      </c>
      <c r="F7">
        <v>1</v>
      </c>
      <c r="G7">
        <v>0.16310956159454501</v>
      </c>
      <c r="H7">
        <v>0.16310956159454501</v>
      </c>
      <c r="I7">
        <v>0.16310956159454501</v>
      </c>
      <c r="J7">
        <v>1</v>
      </c>
    </row>
    <row r="8" spans="1:10" x14ac:dyDescent="0.2">
      <c r="A8" t="s">
        <v>21</v>
      </c>
      <c r="B8">
        <v>0.49460541666048302</v>
      </c>
      <c r="C8">
        <v>0.49460541676599601</v>
      </c>
      <c r="D8">
        <v>-1.5351076285511E-2</v>
      </c>
      <c r="E8">
        <v>-4.0378624285804098E-2</v>
      </c>
      <c r="F8">
        <v>0</v>
      </c>
      <c r="G8">
        <v>-2.5027548000293099E-2</v>
      </c>
      <c r="H8">
        <v>-2.5027548000293099E-2</v>
      </c>
      <c r="I8">
        <v>2.5027548000293099E-2</v>
      </c>
      <c r="J8">
        <v>-1</v>
      </c>
    </row>
    <row r="9" spans="1:10" x14ac:dyDescent="0.2">
      <c r="A9" t="s">
        <v>22</v>
      </c>
      <c r="B9">
        <v>9.899621801432001E-4</v>
      </c>
      <c r="C9">
        <v>9.8996238759707601E-4</v>
      </c>
      <c r="D9">
        <v>0.22832374676877901</v>
      </c>
      <c r="E9">
        <v>-0.16224595372617301</v>
      </c>
      <c r="F9">
        <v>1</v>
      </c>
      <c r="G9">
        <v>-0.39056970049495099</v>
      </c>
      <c r="H9">
        <v>-0.39056970049495099</v>
      </c>
      <c r="I9">
        <v>0.39056970049495099</v>
      </c>
      <c r="J9">
        <v>-1</v>
      </c>
    </row>
    <row r="10" spans="1:10" x14ac:dyDescent="0.2">
      <c r="A10" t="s">
        <v>23</v>
      </c>
      <c r="B10">
        <v>1.29236226463856E-3</v>
      </c>
      <c r="C10">
        <v>1.2923624721159501E-3</v>
      </c>
      <c r="D10">
        <v>0.25421348144220601</v>
      </c>
      <c r="E10">
        <v>-0.18041562680652801</v>
      </c>
      <c r="F10">
        <v>1</v>
      </c>
      <c r="G10">
        <v>-0.43462910824873302</v>
      </c>
      <c r="H10">
        <v>-0.43462910824873302</v>
      </c>
      <c r="I10">
        <v>0.43462910824873302</v>
      </c>
      <c r="J10">
        <v>-1</v>
      </c>
    </row>
    <row r="11" spans="1:10" x14ac:dyDescent="0.2">
      <c r="A11" t="s">
        <v>24</v>
      </c>
      <c r="B11">
        <v>9.0516611861527999E-2</v>
      </c>
      <c r="C11">
        <v>9.0516612052882195E-2</v>
      </c>
      <c r="D11">
        <v>0.102154466403336</v>
      </c>
      <c r="E11">
        <v>-1.7286283804616401E-2</v>
      </c>
      <c r="F11">
        <v>0</v>
      </c>
      <c r="G11">
        <v>-0.119440750207953</v>
      </c>
      <c r="H11">
        <v>-0.119440750207953</v>
      </c>
      <c r="I11">
        <v>0.119440750207953</v>
      </c>
      <c r="J11">
        <v>-1</v>
      </c>
    </row>
    <row r="12" spans="1:10" x14ac:dyDescent="0.2">
      <c r="A12" t="s">
        <v>25</v>
      </c>
      <c r="B12">
        <v>4.1212930089116397E-2</v>
      </c>
      <c r="C12">
        <v>4.1212930290520297E-2</v>
      </c>
      <c r="D12">
        <v>0.32488964688212701</v>
      </c>
      <c r="E12">
        <v>3.0121824282983201E-2</v>
      </c>
      <c r="F12">
        <v>1</v>
      </c>
      <c r="G12">
        <v>-0.29476782259914402</v>
      </c>
      <c r="H12">
        <v>-0.29476782259914402</v>
      </c>
      <c r="I12">
        <v>0.29476782259914402</v>
      </c>
      <c r="J12">
        <v>-1</v>
      </c>
    </row>
    <row r="13" spans="1:10" x14ac:dyDescent="0.2">
      <c r="A13" t="s">
        <v>26</v>
      </c>
      <c r="B13">
        <v>4.5551406085383899E-3</v>
      </c>
      <c r="C13">
        <v>4.5551408159419902E-3</v>
      </c>
      <c r="D13">
        <v>0.27241493742239598</v>
      </c>
      <c r="E13">
        <v>-5.2358757916010197E-2</v>
      </c>
      <c r="F13">
        <v>1</v>
      </c>
      <c r="G13">
        <v>-0.324773695338406</v>
      </c>
      <c r="H13">
        <v>-0.324773695338406</v>
      </c>
      <c r="I13">
        <v>0.324773695338406</v>
      </c>
      <c r="J13">
        <v>-1</v>
      </c>
    </row>
    <row r="14" spans="1:10" x14ac:dyDescent="0.2">
      <c r="A14" t="s">
        <v>27</v>
      </c>
      <c r="B14">
        <v>1.4106166107067399E-3</v>
      </c>
      <c r="C14">
        <v>1.4106168181907701E-3</v>
      </c>
      <c r="D14">
        <v>0.319023364885822</v>
      </c>
      <c r="E14">
        <v>6.59059446659786E-2</v>
      </c>
      <c r="F14">
        <v>1</v>
      </c>
      <c r="G14">
        <v>-0.25311742021984301</v>
      </c>
      <c r="H14">
        <v>-0.25311742021984301</v>
      </c>
      <c r="I14">
        <v>0.25311742021984301</v>
      </c>
      <c r="J14">
        <v>-1</v>
      </c>
    </row>
    <row r="15" spans="1:10" x14ac:dyDescent="0.2">
      <c r="A15" t="s">
        <v>28</v>
      </c>
      <c r="B15">
        <v>3.1508451248964599E-2</v>
      </c>
      <c r="C15">
        <v>3.1508451452283398E-2</v>
      </c>
      <c r="D15">
        <v>0.27164558192282301</v>
      </c>
      <c r="E15">
        <v>6.3809772609129997E-2</v>
      </c>
      <c r="F15">
        <v>1</v>
      </c>
      <c r="G15">
        <v>-0.207835809313693</v>
      </c>
      <c r="H15">
        <v>-0.207835809313693</v>
      </c>
      <c r="I15">
        <v>0.207835809313693</v>
      </c>
      <c r="J15">
        <v>-1</v>
      </c>
    </row>
    <row r="16" spans="1:10" x14ac:dyDescent="0.2">
      <c r="A16" t="s">
        <v>29</v>
      </c>
      <c r="B16">
        <v>4.41272280864126E-4</v>
      </c>
      <c r="C16">
        <v>4.4127248823921901E-4</v>
      </c>
      <c r="D16">
        <v>0.27869610272082401</v>
      </c>
      <c r="E16">
        <v>-1.5894694231712001E-2</v>
      </c>
      <c r="F16">
        <v>1</v>
      </c>
      <c r="G16">
        <v>-0.29459079695253598</v>
      </c>
      <c r="H16">
        <v>-0.29459079695253598</v>
      </c>
      <c r="I16">
        <v>0.29459079695253598</v>
      </c>
      <c r="J16">
        <v>-1</v>
      </c>
    </row>
    <row r="17" spans="1:10" x14ac:dyDescent="0.2">
      <c r="A17" t="s">
        <v>30</v>
      </c>
      <c r="B17">
        <v>0.51503521846900502</v>
      </c>
      <c r="C17">
        <v>0.51503521857021595</v>
      </c>
      <c r="D17">
        <v>-4.9481448780273697E-2</v>
      </c>
      <c r="E17">
        <v>-4.5455909413778701E-2</v>
      </c>
      <c r="F17">
        <v>0</v>
      </c>
      <c r="G17">
        <v>4.025539366495E-3</v>
      </c>
      <c r="H17">
        <v>4.025539366495E-3</v>
      </c>
      <c r="I17">
        <v>4.025539366495E-3</v>
      </c>
      <c r="J17">
        <v>1</v>
      </c>
    </row>
    <row r="18" spans="1:10" x14ac:dyDescent="0.2">
      <c r="A18" t="s">
        <v>31</v>
      </c>
      <c r="B18">
        <v>3.87007839000666E-2</v>
      </c>
      <c r="C18">
        <v>3.8700784101974098E-2</v>
      </c>
      <c r="D18">
        <v>0.115703630674432</v>
      </c>
      <c r="E18">
        <v>7.5387468522817897E-4</v>
      </c>
      <c r="F18">
        <v>1</v>
      </c>
      <c r="G18">
        <v>-0.114949755989204</v>
      </c>
      <c r="H18">
        <v>-0.114949755989204</v>
      </c>
      <c r="I18">
        <v>0.114949755989204</v>
      </c>
      <c r="J18">
        <v>-1</v>
      </c>
    </row>
    <row r="19" spans="1:10" x14ac:dyDescent="0.2">
      <c r="A19" t="s">
        <v>32</v>
      </c>
      <c r="B19">
        <v>3.7742179825444402E-3</v>
      </c>
      <c r="C19">
        <v>3.7742181899971302E-3</v>
      </c>
      <c r="D19">
        <v>-0.25256217430832001</v>
      </c>
      <c r="E19">
        <v>7.9052061552791597E-2</v>
      </c>
      <c r="F19">
        <v>1</v>
      </c>
      <c r="G19">
        <v>0.331614235861111</v>
      </c>
      <c r="H19">
        <v>0.331614235861111</v>
      </c>
      <c r="I19">
        <v>0.331614235861111</v>
      </c>
      <c r="J19">
        <v>1</v>
      </c>
    </row>
    <row r="20" spans="1:10" x14ac:dyDescent="0.2">
      <c r="A20" t="s">
        <v>33</v>
      </c>
      <c r="B20">
        <v>0.180518526562752</v>
      </c>
      <c r="C20">
        <v>0.18051852673501301</v>
      </c>
      <c r="D20">
        <v>-9.6744234585412994E-2</v>
      </c>
      <c r="E20">
        <v>0.157266590005154</v>
      </c>
      <c r="F20">
        <v>0</v>
      </c>
      <c r="G20">
        <v>0.25401082459056701</v>
      </c>
      <c r="H20">
        <v>0.25401082459056701</v>
      </c>
      <c r="I20">
        <v>0.25401082459056701</v>
      </c>
      <c r="J20">
        <v>1</v>
      </c>
    </row>
    <row r="21" spans="1:10" x14ac:dyDescent="0.2">
      <c r="A21" t="s">
        <v>34</v>
      </c>
      <c r="B21">
        <v>3.7837908188896298E-2</v>
      </c>
      <c r="C21">
        <v>3.7837908390968102E-2</v>
      </c>
      <c r="D21">
        <v>0.14485742998045001</v>
      </c>
      <c r="E21">
        <v>-4.5965305948558702E-2</v>
      </c>
      <c r="F21">
        <v>1</v>
      </c>
      <c r="G21">
        <v>-0.190822735929009</v>
      </c>
      <c r="H21">
        <v>-0.190822735929009</v>
      </c>
      <c r="I21">
        <v>0.190822735929009</v>
      </c>
      <c r="J21">
        <v>-1</v>
      </c>
    </row>
    <row r="22" spans="1:10" x14ac:dyDescent="0.2">
      <c r="A22" t="s">
        <v>35</v>
      </c>
      <c r="B22">
        <v>0.21156809420204201</v>
      </c>
      <c r="C22">
        <v>0.21156809436766899</v>
      </c>
      <c r="D22">
        <v>0.13252004629217201</v>
      </c>
      <c r="E22">
        <v>1.04667693369817E-2</v>
      </c>
      <c r="F22">
        <v>0</v>
      </c>
      <c r="G22">
        <v>-0.12205327695519</v>
      </c>
      <c r="H22">
        <v>-0.12205327695519</v>
      </c>
      <c r="I22">
        <v>0.12205327695519</v>
      </c>
      <c r="J22">
        <v>-1</v>
      </c>
    </row>
    <row r="23" spans="1:10" x14ac:dyDescent="0.2">
      <c r="A23" t="s">
        <v>36</v>
      </c>
      <c r="B23">
        <v>3.5238191156876099E-4</v>
      </c>
      <c r="C23">
        <v>3.5238211892352201E-4</v>
      </c>
      <c r="D23">
        <v>0.15569374616272499</v>
      </c>
      <c r="E23">
        <v>-3.6178349547055698E-2</v>
      </c>
      <c r="F23">
        <v>1</v>
      </c>
      <c r="G23">
        <v>-0.191872095709781</v>
      </c>
      <c r="H23">
        <v>-0.191872095709781</v>
      </c>
      <c r="I23">
        <v>0.191872095709781</v>
      </c>
      <c r="J23">
        <v>-1</v>
      </c>
    </row>
    <row r="24" spans="1:10" x14ac:dyDescent="0.2">
      <c r="A24" t="s">
        <v>37</v>
      </c>
      <c r="B24">
        <v>0.54331722922478398</v>
      </c>
      <c r="C24">
        <v>0.543317229320044</v>
      </c>
      <c r="D24">
        <v>6.7780832895672993E-2</v>
      </c>
      <c r="E24">
        <v>1.4211881479206901E-2</v>
      </c>
      <c r="F24">
        <v>0</v>
      </c>
      <c r="G24">
        <v>-5.3568951416466101E-2</v>
      </c>
      <c r="H24">
        <v>-5.3568951416466101E-2</v>
      </c>
      <c r="I24">
        <v>5.3568951416466101E-2</v>
      </c>
      <c r="J24">
        <v>-1</v>
      </c>
    </row>
    <row r="25" spans="1:10" x14ac:dyDescent="0.2">
      <c r="A25" t="s">
        <v>38</v>
      </c>
      <c r="B25">
        <v>0.119844920677824</v>
      </c>
      <c r="C25">
        <v>0.119844920863003</v>
      </c>
      <c r="D25">
        <v>-6.7653151116494503E-2</v>
      </c>
      <c r="E25">
        <v>0.123419474165854</v>
      </c>
      <c r="F25">
        <v>0</v>
      </c>
      <c r="G25">
        <v>0.191072625282348</v>
      </c>
      <c r="H25">
        <v>0.191072625282348</v>
      </c>
      <c r="I25">
        <v>0.191072625282348</v>
      </c>
      <c r="J25">
        <v>1</v>
      </c>
    </row>
    <row r="26" spans="1:10" x14ac:dyDescent="0.2">
      <c r="A26" t="s">
        <v>39</v>
      </c>
      <c r="B26">
        <v>0.83973966093741403</v>
      </c>
      <c r="C26">
        <v>0.83973966097072505</v>
      </c>
      <c r="D26">
        <v>-1.0821323138736899E-2</v>
      </c>
      <c r="E26">
        <v>-1.9342941027390499E-2</v>
      </c>
      <c r="F26">
        <v>0</v>
      </c>
      <c r="G26">
        <v>-8.5216178886535505E-3</v>
      </c>
      <c r="H26">
        <v>-8.5216178886535505E-3</v>
      </c>
      <c r="I26">
        <v>8.5216178886535505E-3</v>
      </c>
      <c r="J26">
        <v>-1</v>
      </c>
    </row>
    <row r="27" spans="1:10" x14ac:dyDescent="0.2">
      <c r="A27" t="s">
        <v>39</v>
      </c>
      <c r="B27">
        <v>0.93246351165972396</v>
      </c>
      <c r="C27">
        <v>0.93246351167375596</v>
      </c>
      <c r="D27">
        <v>1.18033788711083E-2</v>
      </c>
      <c r="E27">
        <v>-2.6382453689092301E-2</v>
      </c>
      <c r="F27">
        <v>0</v>
      </c>
      <c r="G27">
        <v>-3.8185832560200597E-2</v>
      </c>
      <c r="H27">
        <v>-3.8185832560200597E-2</v>
      </c>
      <c r="I27">
        <v>3.8185832560200597E-2</v>
      </c>
      <c r="J27">
        <v>-1</v>
      </c>
    </row>
    <row r="28" spans="1:10" x14ac:dyDescent="0.2">
      <c r="A28" t="s">
        <v>40</v>
      </c>
      <c r="B28">
        <v>6.0684891086612298E-2</v>
      </c>
      <c r="C28">
        <v>6.0684891284125402E-2</v>
      </c>
      <c r="D28">
        <v>-0.141911323971153</v>
      </c>
      <c r="E28">
        <v>9.9508062560246593E-2</v>
      </c>
      <c r="F28">
        <v>0</v>
      </c>
      <c r="G28">
        <v>0.24141938653139899</v>
      </c>
      <c r="H28">
        <v>0.24141938653139899</v>
      </c>
      <c r="I28">
        <v>0.24141938653139899</v>
      </c>
      <c r="J28">
        <v>1</v>
      </c>
    </row>
    <row r="29" spans="1:10" x14ac:dyDescent="0.2">
      <c r="A29" t="s">
        <v>41</v>
      </c>
      <c r="B29">
        <v>0.72141130263672504</v>
      </c>
      <c r="C29">
        <v>0.721411302694692</v>
      </c>
      <c r="D29">
        <v>9.6586348339341405E-2</v>
      </c>
      <c r="E29">
        <v>0.12922882976404401</v>
      </c>
      <c r="F29">
        <v>0</v>
      </c>
      <c r="G29">
        <v>3.2642481424702802E-2</v>
      </c>
      <c r="H29">
        <v>3.2642481424702802E-2</v>
      </c>
      <c r="I29">
        <v>3.2642481424702802E-2</v>
      </c>
      <c r="J29">
        <v>1</v>
      </c>
    </row>
    <row r="30" spans="1:10" x14ac:dyDescent="0.2">
      <c r="A30" t="s">
        <v>42</v>
      </c>
      <c r="B30">
        <v>0.43925243558466598</v>
      </c>
      <c r="C30">
        <v>0.43925243570186201</v>
      </c>
      <c r="D30">
        <v>0.108952631261465</v>
      </c>
      <c r="E30">
        <v>-5.0467599460326397E-2</v>
      </c>
      <c r="F30">
        <v>0</v>
      </c>
      <c r="G30">
        <v>-0.15942023072179101</v>
      </c>
      <c r="H30">
        <v>-0.15942023072179101</v>
      </c>
      <c r="I30">
        <v>0.15942023072179101</v>
      </c>
      <c r="J30">
        <v>-1</v>
      </c>
    </row>
    <row r="31" spans="1:10" x14ac:dyDescent="0.2">
      <c r="A31" t="s">
        <v>43</v>
      </c>
      <c r="B31">
        <v>0.72460362277843604</v>
      </c>
      <c r="C31">
        <v>0.72460362283573698</v>
      </c>
      <c r="D31">
        <v>3.2315515848003198E-2</v>
      </c>
      <c r="E31">
        <v>-1.39067783016308E-2</v>
      </c>
      <c r="F31">
        <v>0</v>
      </c>
      <c r="G31">
        <v>-4.6222294149633997E-2</v>
      </c>
      <c r="H31">
        <v>-4.6222294149633997E-2</v>
      </c>
      <c r="I31">
        <v>4.6222294149633997E-2</v>
      </c>
      <c r="J31">
        <v>-1</v>
      </c>
    </row>
    <row r="32" spans="1:10" x14ac:dyDescent="0.2">
      <c r="A32" t="s">
        <v>44</v>
      </c>
      <c r="B32">
        <v>0.35487488635076397</v>
      </c>
      <c r="C32">
        <v>0.35487488648583998</v>
      </c>
      <c r="D32">
        <v>-8.9876656165977301E-2</v>
      </c>
      <c r="E32">
        <v>0.107385376938457</v>
      </c>
      <c r="F32">
        <v>0</v>
      </c>
      <c r="G32">
        <v>0.19726203310443399</v>
      </c>
      <c r="H32">
        <v>0.19726203310443399</v>
      </c>
      <c r="I32">
        <v>0.19726203310443399</v>
      </c>
      <c r="J32">
        <v>1</v>
      </c>
    </row>
    <row r="33" spans="1:10" x14ac:dyDescent="0.2">
      <c r="A33" t="s">
        <v>45</v>
      </c>
      <c r="B33">
        <v>0.374210814194813</v>
      </c>
      <c r="C33">
        <v>0.37421081432578401</v>
      </c>
      <c r="D33">
        <v>-9.8469135781928396E-2</v>
      </c>
      <c r="E33">
        <v>-5.47783669175501E-2</v>
      </c>
      <c r="F33">
        <v>0</v>
      </c>
      <c r="G33">
        <v>4.3690768864378303E-2</v>
      </c>
      <c r="H33">
        <v>4.3690768864378303E-2</v>
      </c>
      <c r="I33">
        <v>4.3690768864378303E-2</v>
      </c>
      <c r="J33">
        <v>1</v>
      </c>
    </row>
    <row r="34" spans="1:10" x14ac:dyDescent="0.2">
      <c r="A34" t="s">
        <v>46</v>
      </c>
      <c r="B34">
        <v>0.27160664758541098</v>
      </c>
      <c r="C34">
        <v>0.27160664773821702</v>
      </c>
      <c r="D34">
        <v>6.2055088036919198E-2</v>
      </c>
      <c r="E34">
        <v>-2.7928385816304399E-2</v>
      </c>
      <c r="F34">
        <v>0</v>
      </c>
      <c r="G34">
        <v>-8.9983473853223597E-2</v>
      </c>
      <c r="H34">
        <v>-8.9983473853223597E-2</v>
      </c>
      <c r="I34">
        <v>8.9983473853223597E-2</v>
      </c>
      <c r="J34">
        <v>-1</v>
      </c>
    </row>
    <row r="35" spans="1:10" x14ac:dyDescent="0.2">
      <c r="A35" t="s">
        <v>47</v>
      </c>
      <c r="B35">
        <v>9.1479489557700605E-2</v>
      </c>
      <c r="C35">
        <v>9.1479489748853698E-2</v>
      </c>
      <c r="D35">
        <v>0.12137439284941801</v>
      </c>
      <c r="E35">
        <v>-6.8744915398276998E-2</v>
      </c>
      <c r="F35">
        <v>0</v>
      </c>
      <c r="G35">
        <v>-0.19011930824769499</v>
      </c>
      <c r="H35">
        <v>-0.19011930824769499</v>
      </c>
      <c r="I35">
        <v>0.19011930824769499</v>
      </c>
      <c r="J35">
        <v>-1</v>
      </c>
    </row>
    <row r="36" spans="1:10" x14ac:dyDescent="0.2">
      <c r="A36" t="s">
        <v>48</v>
      </c>
      <c r="B36">
        <v>0.28895868701550198</v>
      </c>
      <c r="C36">
        <v>0.28895868716460699</v>
      </c>
      <c r="D36">
        <v>0.13778642484759099</v>
      </c>
      <c r="E36">
        <v>0.12539379621192101</v>
      </c>
      <c r="F36">
        <v>0</v>
      </c>
      <c r="G36">
        <v>-1.23926286356702E-2</v>
      </c>
      <c r="H36">
        <v>-1.23926286356702E-2</v>
      </c>
      <c r="I36">
        <v>1.23926286356702E-2</v>
      </c>
      <c r="J36">
        <v>-1</v>
      </c>
    </row>
    <row r="37" spans="1:10" x14ac:dyDescent="0.2">
      <c r="A37" t="s">
        <v>49</v>
      </c>
      <c r="B37">
        <v>5.4652319551019998E-2</v>
      </c>
      <c r="C37">
        <v>5.4652319749750801E-2</v>
      </c>
      <c r="D37">
        <v>0.16937609706331799</v>
      </c>
      <c r="E37">
        <v>-7.7243202789956901E-3</v>
      </c>
      <c r="F37">
        <v>0</v>
      </c>
      <c r="G37">
        <v>-0.17710041734231399</v>
      </c>
      <c r="H37">
        <v>-0.17710041734231399</v>
      </c>
      <c r="I37">
        <v>0.17710041734231399</v>
      </c>
      <c r="J37">
        <v>-1</v>
      </c>
    </row>
    <row r="38" spans="1:10" x14ac:dyDescent="0.2">
      <c r="A38" t="s">
        <v>50</v>
      </c>
      <c r="B38">
        <v>0.63719270318111898</v>
      </c>
      <c r="C38">
        <v>0.63719270325668798</v>
      </c>
      <c r="D38">
        <v>8.4227071033702902E-2</v>
      </c>
      <c r="E38">
        <v>0.126163317326309</v>
      </c>
      <c r="F38">
        <v>0</v>
      </c>
      <c r="G38">
        <v>4.1936246292605901E-2</v>
      </c>
      <c r="H38">
        <v>4.1936246292605901E-2</v>
      </c>
      <c r="I38">
        <v>4.1936246292605901E-2</v>
      </c>
      <c r="J38">
        <v>1</v>
      </c>
    </row>
    <row r="39" spans="1:10" x14ac:dyDescent="0.2">
      <c r="A39" t="s">
        <v>51</v>
      </c>
      <c r="B39">
        <v>0.93758992423201404</v>
      </c>
      <c r="C39">
        <v>0.93758992424498</v>
      </c>
      <c r="D39">
        <v>0.111845019464069</v>
      </c>
      <c r="E39">
        <v>0.13782693678619801</v>
      </c>
      <c r="F39">
        <v>0</v>
      </c>
      <c r="G39">
        <v>2.5981917322128501E-2</v>
      </c>
      <c r="H39">
        <v>2.5981917322128501E-2</v>
      </c>
      <c r="I39">
        <v>2.5981917322128501E-2</v>
      </c>
      <c r="J39">
        <v>1</v>
      </c>
    </row>
    <row r="40" spans="1:10" x14ac:dyDescent="0.2">
      <c r="A40" t="s">
        <v>51</v>
      </c>
      <c r="B40">
        <v>6.5641950412764299E-2</v>
      </c>
      <c r="C40">
        <v>6.5641950609267599E-2</v>
      </c>
      <c r="D40">
        <v>0.16817489861325299</v>
      </c>
      <c r="E40">
        <v>4.1066352339310497E-2</v>
      </c>
      <c r="F40">
        <v>0</v>
      </c>
      <c r="G40">
        <v>-0.127108546273942</v>
      </c>
      <c r="H40">
        <v>-0.127108546273942</v>
      </c>
      <c r="I40">
        <v>0.127108546273942</v>
      </c>
      <c r="J40">
        <v>-1</v>
      </c>
    </row>
    <row r="41" spans="1:10" x14ac:dyDescent="0.2">
      <c r="A41" t="s">
        <v>52</v>
      </c>
      <c r="B41">
        <v>0.44138545180581001</v>
      </c>
      <c r="C41">
        <v>0.44138545192255502</v>
      </c>
      <c r="D41">
        <v>4.51478052294981E-2</v>
      </c>
      <c r="E41">
        <v>0.17187236521100099</v>
      </c>
      <c r="F41">
        <v>0</v>
      </c>
      <c r="G41">
        <v>0.126724559981503</v>
      </c>
      <c r="H41">
        <v>0.126724559981503</v>
      </c>
      <c r="I41">
        <v>0.126724559981503</v>
      </c>
      <c r="J41">
        <v>1</v>
      </c>
    </row>
    <row r="42" spans="1:10" x14ac:dyDescent="0.2">
      <c r="A42" t="s">
        <v>53</v>
      </c>
      <c r="B42">
        <v>6.7312638555836302E-2</v>
      </c>
      <c r="C42">
        <v>6.7312638751998E-2</v>
      </c>
      <c r="D42">
        <v>-0.143046667817289</v>
      </c>
      <c r="E42">
        <v>5.9817879100414098E-2</v>
      </c>
      <c r="F42">
        <v>0</v>
      </c>
      <c r="G42">
        <v>0.202864546917703</v>
      </c>
      <c r="H42">
        <v>0.202864546917703</v>
      </c>
      <c r="I42">
        <v>0.202864546917703</v>
      </c>
      <c r="J42">
        <v>1</v>
      </c>
    </row>
    <row r="43" spans="1:10" x14ac:dyDescent="0.2">
      <c r="A43" t="s">
        <v>53</v>
      </c>
      <c r="B43">
        <v>0.68759382369074995</v>
      </c>
      <c r="C43">
        <v>0.68759382375577804</v>
      </c>
      <c r="D43">
        <v>7.4138593047052406E-2</v>
      </c>
      <c r="E43">
        <v>0.14776073247108801</v>
      </c>
      <c r="F43">
        <v>0</v>
      </c>
      <c r="G43">
        <v>7.3622139424035601E-2</v>
      </c>
      <c r="H43">
        <v>7.3622139424035601E-2</v>
      </c>
      <c r="I43">
        <v>7.3622139424035601E-2</v>
      </c>
      <c r="J43">
        <v>1</v>
      </c>
    </row>
    <row r="44" spans="1:10" x14ac:dyDescent="0.2">
      <c r="A44" t="s">
        <v>53</v>
      </c>
      <c r="B44">
        <v>0.95021488264300402</v>
      </c>
      <c r="C44">
        <v>0.95021488265334697</v>
      </c>
      <c r="D44">
        <v>1.47397612673647E-2</v>
      </c>
      <c r="E44">
        <v>0.109368063235084</v>
      </c>
      <c r="F44">
        <v>0</v>
      </c>
      <c r="G44">
        <v>9.4628301967719805E-2</v>
      </c>
      <c r="H44">
        <v>9.4628301967719805E-2</v>
      </c>
      <c r="I44">
        <v>9.4628301967719805E-2</v>
      </c>
      <c r="J44">
        <v>1</v>
      </c>
    </row>
    <row r="45" spans="1:10" x14ac:dyDescent="0.2">
      <c r="A45" t="s">
        <v>53</v>
      </c>
      <c r="B45">
        <v>0.233178513940971</v>
      </c>
      <c r="C45">
        <v>0.23317851410198101</v>
      </c>
      <c r="D45">
        <v>-0.40864172196626097</v>
      </c>
      <c r="E45">
        <v>-0.40671561354815799</v>
      </c>
      <c r="F45">
        <v>0</v>
      </c>
      <c r="G45">
        <v>1.9261084181028099E-3</v>
      </c>
      <c r="H45">
        <v>1.9261084181028099E-3</v>
      </c>
      <c r="I45">
        <v>1.9261084181028099E-3</v>
      </c>
      <c r="J45">
        <v>1</v>
      </c>
    </row>
    <row r="46" spans="1:10" x14ac:dyDescent="0.2">
      <c r="A46" t="s">
        <v>54</v>
      </c>
      <c r="B46">
        <v>0.26984710753768198</v>
      </c>
      <c r="C46">
        <v>0.26984710769086201</v>
      </c>
      <c r="D46">
        <v>-0.221251573158561</v>
      </c>
      <c r="E46">
        <v>-2.5452489210956199E-2</v>
      </c>
      <c r="F46">
        <v>0</v>
      </c>
      <c r="G46">
        <v>0.19579908394760501</v>
      </c>
      <c r="H46">
        <v>0.19579908394760501</v>
      </c>
      <c r="I46">
        <v>0.19579908394760501</v>
      </c>
      <c r="J46">
        <v>1</v>
      </c>
    </row>
    <row r="47" spans="1:10" x14ac:dyDescent="0.2">
      <c r="A47" t="s">
        <v>55</v>
      </c>
      <c r="B47">
        <v>0.168728520650236</v>
      </c>
      <c r="C47">
        <v>0.16872852082501499</v>
      </c>
      <c r="D47">
        <v>0.101142671188102</v>
      </c>
      <c r="E47">
        <v>2.79201920409019E-2</v>
      </c>
      <c r="F47">
        <v>0</v>
      </c>
      <c r="G47">
        <v>-7.3222479147199898E-2</v>
      </c>
      <c r="H47">
        <v>-7.3222479147199898E-2</v>
      </c>
      <c r="I47">
        <v>7.3222479147199898E-2</v>
      </c>
      <c r="J47">
        <v>-1</v>
      </c>
    </row>
    <row r="48" spans="1:10" x14ac:dyDescent="0.2">
      <c r="A48" t="s">
        <v>56</v>
      </c>
      <c r="B48">
        <v>0.469925859931697</v>
      </c>
      <c r="C48">
        <v>0.46992586004241499</v>
      </c>
      <c r="D48">
        <v>0.175952236966574</v>
      </c>
      <c r="E48">
        <v>0.155327496295696</v>
      </c>
      <c r="F48">
        <v>0</v>
      </c>
      <c r="G48">
        <v>-2.0624740670878002E-2</v>
      </c>
      <c r="H48">
        <v>-2.0624740670878002E-2</v>
      </c>
      <c r="I48">
        <v>2.0624740670878002E-2</v>
      </c>
      <c r="J48">
        <v>-1</v>
      </c>
    </row>
    <row r="49" spans="1:10" x14ac:dyDescent="0.2">
      <c r="A49" t="s">
        <v>57</v>
      </c>
      <c r="B49">
        <v>0.120843299228622</v>
      </c>
      <c r="C49">
        <v>0.120843299413589</v>
      </c>
      <c r="D49">
        <v>7.3206580848289696E-2</v>
      </c>
      <c r="E49">
        <v>3.5396944812218001E-2</v>
      </c>
      <c r="F49">
        <v>0</v>
      </c>
      <c r="G49">
        <v>-3.7809636036071598E-2</v>
      </c>
      <c r="H49">
        <v>-3.7809636036071598E-2</v>
      </c>
      <c r="I49">
        <v>3.7809636036071598E-2</v>
      </c>
      <c r="J49">
        <v>-1</v>
      </c>
    </row>
    <row r="50" spans="1:10" x14ac:dyDescent="0.2">
      <c r="A50" t="s">
        <v>58</v>
      </c>
      <c r="B50">
        <v>0.71816267665689504</v>
      </c>
      <c r="C50">
        <v>0.71816267671553902</v>
      </c>
      <c r="D50">
        <v>-5.8628538120287597E-3</v>
      </c>
      <c r="E50">
        <v>-3.6699128542369903E-2</v>
      </c>
      <c r="F50">
        <v>0</v>
      </c>
      <c r="G50">
        <v>-3.08362747303411E-2</v>
      </c>
      <c r="H50">
        <v>-3.08362747303411E-2</v>
      </c>
      <c r="I50">
        <v>3.08362747303411E-2</v>
      </c>
      <c r="J50">
        <v>-1</v>
      </c>
    </row>
    <row r="51" spans="1:10" x14ac:dyDescent="0.2">
      <c r="A51" t="s">
        <v>59</v>
      </c>
      <c r="B51">
        <v>0.29464585784196001</v>
      </c>
      <c r="C51">
        <v>0.29464585798985199</v>
      </c>
      <c r="D51">
        <v>1.7497740459346701E-2</v>
      </c>
      <c r="E51">
        <v>0.250263309260845</v>
      </c>
      <c r="F51">
        <v>0</v>
      </c>
      <c r="G51">
        <v>0.23276556880149801</v>
      </c>
      <c r="H51">
        <v>0.23276556880149801</v>
      </c>
      <c r="I51">
        <v>0.23276556880149801</v>
      </c>
      <c r="J51">
        <v>1</v>
      </c>
    </row>
    <row r="52" spans="1:10" x14ac:dyDescent="0.2">
      <c r="A52" t="s">
        <v>60</v>
      </c>
      <c r="B52">
        <v>0.99285024120955001</v>
      </c>
      <c r="C52">
        <v>0.99285024121103505</v>
      </c>
      <c r="D52">
        <v>0.12684994878983</v>
      </c>
      <c r="E52">
        <v>0.156356294910205</v>
      </c>
      <c r="F52">
        <v>0</v>
      </c>
      <c r="G52">
        <v>2.9506346120375299E-2</v>
      </c>
      <c r="H52">
        <v>2.9506346120375299E-2</v>
      </c>
      <c r="I52">
        <v>2.9506346120375299E-2</v>
      </c>
      <c r="J52">
        <v>1</v>
      </c>
    </row>
    <row r="53" spans="1:10" x14ac:dyDescent="0.2">
      <c r="A53" t="s">
        <v>61</v>
      </c>
      <c r="B53">
        <v>0.44029916093000598</v>
      </c>
      <c r="C53">
        <v>0.44029916104698003</v>
      </c>
      <c r="D53">
        <v>-0.102445139894248</v>
      </c>
      <c r="E53">
        <v>4.8055062882372303E-2</v>
      </c>
      <c r="F53">
        <v>0</v>
      </c>
      <c r="G53">
        <v>0.15050020277661999</v>
      </c>
      <c r="H53">
        <v>0.15050020277661999</v>
      </c>
      <c r="I53">
        <v>0.15050020277661999</v>
      </c>
      <c r="J53">
        <v>1</v>
      </c>
    </row>
    <row r="54" spans="1:10" x14ac:dyDescent="0.2">
      <c r="A54" t="s">
        <v>62</v>
      </c>
      <c r="B54">
        <v>0.25173142916874502</v>
      </c>
      <c r="C54">
        <v>0.25173142932579201</v>
      </c>
      <c r="D54">
        <v>1.46672261477423E-2</v>
      </c>
      <c r="E54">
        <v>0.103249024563248</v>
      </c>
      <c r="F54">
        <v>0</v>
      </c>
      <c r="G54">
        <v>8.8581798415505897E-2</v>
      </c>
      <c r="H54">
        <v>8.8581798415505897E-2</v>
      </c>
      <c r="I54">
        <v>8.8581798415505897E-2</v>
      </c>
      <c r="J54">
        <v>1</v>
      </c>
    </row>
    <row r="55" spans="1:10" x14ac:dyDescent="0.2">
      <c r="A55" t="s">
        <v>62</v>
      </c>
      <c r="B55">
        <v>0.595146666926472</v>
      </c>
      <c r="C55">
        <v>0.59514666701084995</v>
      </c>
      <c r="D55">
        <v>5.8100246420649801E-2</v>
      </c>
      <c r="E55">
        <v>7.4096680581106994E-2</v>
      </c>
      <c r="F55">
        <v>0</v>
      </c>
      <c r="G55">
        <v>1.59964341604572E-2</v>
      </c>
      <c r="H55">
        <v>1.59964341604572E-2</v>
      </c>
      <c r="I55">
        <v>1.59964341604572E-2</v>
      </c>
      <c r="J55">
        <v>1</v>
      </c>
    </row>
    <row r="56" spans="1:10" x14ac:dyDescent="0.2">
      <c r="A56" t="s">
        <v>63</v>
      </c>
      <c r="B56">
        <v>0.40083892724171699</v>
      </c>
      <c r="C56">
        <v>0.40083892736704302</v>
      </c>
      <c r="D56">
        <v>0.108973431280942</v>
      </c>
      <c r="E56">
        <v>-8.6490020441879395E-2</v>
      </c>
      <c r="F56">
        <v>0</v>
      </c>
      <c r="G56">
        <v>-0.19546345172282101</v>
      </c>
      <c r="H56">
        <v>-0.19546345172282101</v>
      </c>
      <c r="I56">
        <v>0.19546345172282101</v>
      </c>
      <c r="J56">
        <v>-1</v>
      </c>
    </row>
    <row r="57" spans="1:10" x14ac:dyDescent="0.2">
      <c r="A57" t="s">
        <v>64</v>
      </c>
      <c r="B57">
        <v>0.436384601637679</v>
      </c>
      <c r="C57">
        <v>0.43638460175548099</v>
      </c>
      <c r="D57">
        <v>3.1594768499159799E-2</v>
      </c>
      <c r="E57">
        <v>0.21508665645230901</v>
      </c>
      <c r="F57">
        <v>0</v>
      </c>
      <c r="G57">
        <v>0.18349188795315</v>
      </c>
      <c r="H57">
        <v>0.18349188795315</v>
      </c>
      <c r="I57">
        <v>0.18349188795315</v>
      </c>
      <c r="J57">
        <v>1</v>
      </c>
    </row>
    <row r="58" spans="1:10" x14ac:dyDescent="0.2">
      <c r="A58" t="s">
        <v>65</v>
      </c>
      <c r="B58">
        <v>5.46242520276927E-2</v>
      </c>
      <c r="C58">
        <v>5.4624252226429297E-2</v>
      </c>
      <c r="D58">
        <v>-7.9040549366785701E-2</v>
      </c>
      <c r="E58">
        <v>8.8439553578580105E-2</v>
      </c>
      <c r="F58">
        <v>0</v>
      </c>
      <c r="G58">
        <v>0.167480102945366</v>
      </c>
      <c r="H58">
        <v>0.167480102945366</v>
      </c>
      <c r="I58">
        <v>0.167480102945366</v>
      </c>
      <c r="J58">
        <v>1</v>
      </c>
    </row>
    <row r="59" spans="1:10" x14ac:dyDescent="0.2">
      <c r="A59" t="s">
        <v>66</v>
      </c>
      <c r="B59">
        <v>0.128643334219913</v>
      </c>
      <c r="C59">
        <v>0.12864333440322601</v>
      </c>
      <c r="D59">
        <v>-4.7187315196904001E-2</v>
      </c>
      <c r="E59">
        <v>0.13576726269149</v>
      </c>
      <c r="F59">
        <v>0</v>
      </c>
      <c r="G59">
        <v>0.182954577888394</v>
      </c>
      <c r="H59">
        <v>0.182954577888394</v>
      </c>
      <c r="I59">
        <v>0.182954577888394</v>
      </c>
      <c r="J59">
        <v>1</v>
      </c>
    </row>
    <row r="60" spans="1:10" x14ac:dyDescent="0.2">
      <c r="A60" t="s">
        <v>67</v>
      </c>
      <c r="B60">
        <v>0.352670159506148</v>
      </c>
      <c r="C60">
        <v>0.35267015964169302</v>
      </c>
      <c r="D60">
        <v>-5.3925335473501397E-3</v>
      </c>
      <c r="E60">
        <v>7.7708064646044794E-2</v>
      </c>
      <c r="F60">
        <v>0</v>
      </c>
      <c r="G60">
        <v>8.3100598193395006E-2</v>
      </c>
      <c r="H60">
        <v>8.3100598193395006E-2</v>
      </c>
      <c r="I60">
        <v>8.3100598193395006E-2</v>
      </c>
      <c r="J60">
        <v>1</v>
      </c>
    </row>
    <row r="61" spans="1:10" x14ac:dyDescent="0.2">
      <c r="A61" t="s">
        <v>68</v>
      </c>
      <c r="B61">
        <v>0.61426152286259605</v>
      </c>
      <c r="C61">
        <v>0.61426152294296799</v>
      </c>
      <c r="D61">
        <v>0.18306695192026701</v>
      </c>
      <c r="E61">
        <v>0.174920032104525</v>
      </c>
      <c r="F61">
        <v>0</v>
      </c>
      <c r="G61">
        <v>-8.1469198157409495E-3</v>
      </c>
      <c r="H61">
        <v>-8.1469198157409495E-3</v>
      </c>
      <c r="I61">
        <v>8.1469198157409495E-3</v>
      </c>
      <c r="J61">
        <v>-1</v>
      </c>
    </row>
    <row r="62" spans="1:10" x14ac:dyDescent="0.2">
      <c r="A62" t="s">
        <v>69</v>
      </c>
      <c r="B62">
        <v>3.7659188473899999E-2</v>
      </c>
      <c r="C62">
        <v>3.7659188676005803E-2</v>
      </c>
      <c r="D62">
        <v>0.15116175856890801</v>
      </c>
      <c r="E62">
        <v>-3.6171771697479302E-2</v>
      </c>
      <c r="F62">
        <v>1</v>
      </c>
      <c r="G62">
        <v>-0.18733353026638699</v>
      </c>
      <c r="H62">
        <v>-0.18733353026638699</v>
      </c>
      <c r="I62">
        <v>0.18733353026638699</v>
      </c>
      <c r="J62">
        <v>-1</v>
      </c>
    </row>
    <row r="63" spans="1:10" x14ac:dyDescent="0.2">
      <c r="A63" t="s">
        <v>70</v>
      </c>
      <c r="B63">
        <v>1.5699923158324199E-2</v>
      </c>
      <c r="C63">
        <v>1.5699923364360099E-2</v>
      </c>
      <c r="D63">
        <v>0.139612377222776</v>
      </c>
      <c r="E63">
        <v>-5.8374715339939202E-2</v>
      </c>
      <c r="F63">
        <v>1</v>
      </c>
      <c r="G63">
        <v>-0.19798709256271599</v>
      </c>
      <c r="H63">
        <v>-0.19798709256271599</v>
      </c>
      <c r="I63">
        <v>0.19798709256271599</v>
      </c>
      <c r="J63">
        <v>-1</v>
      </c>
    </row>
    <row r="64" spans="1:10" x14ac:dyDescent="0.2">
      <c r="A64" t="s">
        <v>71</v>
      </c>
      <c r="B64">
        <v>5.3936980956739002E-5</v>
      </c>
      <c r="C64">
        <v>5.3937188203567702E-5</v>
      </c>
      <c r="D64">
        <v>0.28519295775243603</v>
      </c>
      <c r="E64">
        <v>-1.4981813281943E-3</v>
      </c>
      <c r="F64">
        <v>1</v>
      </c>
      <c r="G64">
        <v>-0.28669113908063099</v>
      </c>
      <c r="H64">
        <v>-0.28669113908063099</v>
      </c>
      <c r="I64">
        <v>0.28669113908063099</v>
      </c>
      <c r="J64">
        <v>-1</v>
      </c>
    </row>
    <row r="65" spans="1:10" x14ac:dyDescent="0.2">
      <c r="A65" t="s">
        <v>72</v>
      </c>
      <c r="B65">
        <v>5.34386361760715E-4</v>
      </c>
      <c r="C65">
        <v>5.34386569153944E-4</v>
      </c>
      <c r="D65">
        <v>0.28386223065841698</v>
      </c>
      <c r="E65">
        <v>-2.0703617556761902E-3</v>
      </c>
      <c r="F65">
        <v>1</v>
      </c>
      <c r="G65">
        <v>-0.28593259241409302</v>
      </c>
      <c r="H65">
        <v>-0.28593259241409302</v>
      </c>
      <c r="I65">
        <v>0.28593259241409302</v>
      </c>
      <c r="J65">
        <v>-1</v>
      </c>
    </row>
    <row r="66" spans="1:10" x14ac:dyDescent="0.2">
      <c r="A66" t="s">
        <v>73</v>
      </c>
      <c r="B66">
        <v>4.3272205254844803E-3</v>
      </c>
      <c r="C66">
        <v>4.3272207329035899E-3</v>
      </c>
      <c r="D66">
        <v>0.12958410594514799</v>
      </c>
      <c r="E66">
        <v>-2.13216155307118E-2</v>
      </c>
      <c r="F66">
        <v>1</v>
      </c>
      <c r="G66">
        <v>-0.15090572147586001</v>
      </c>
      <c r="H66">
        <v>-0.15090572147586001</v>
      </c>
      <c r="I66">
        <v>0.15090572147586001</v>
      </c>
      <c r="J66">
        <v>-1</v>
      </c>
    </row>
    <row r="67" spans="1:10" x14ac:dyDescent="0.2">
      <c r="A67" t="s">
        <v>73</v>
      </c>
      <c r="B67">
        <v>1.1223114230859399E-3</v>
      </c>
      <c r="C67">
        <v>1.1223116305516499E-3</v>
      </c>
      <c r="D67">
        <v>0.29802972855916898</v>
      </c>
      <c r="E67">
        <v>-5.4236098656288603E-2</v>
      </c>
      <c r="F67">
        <v>1</v>
      </c>
      <c r="G67">
        <v>-0.35226582721545802</v>
      </c>
      <c r="H67">
        <v>-0.35226582721545802</v>
      </c>
      <c r="I67">
        <v>0.35226582721545802</v>
      </c>
      <c r="J67">
        <v>-1</v>
      </c>
    </row>
    <row r="68" spans="1:10" x14ac:dyDescent="0.2">
      <c r="A68" t="s">
        <v>74</v>
      </c>
      <c r="B68">
        <v>3.5445556458842298E-3</v>
      </c>
      <c r="C68">
        <v>3.5445558533485598E-3</v>
      </c>
      <c r="D68">
        <v>0.233775474447698</v>
      </c>
      <c r="E68">
        <v>2.6054075343628299E-2</v>
      </c>
      <c r="F68">
        <v>1</v>
      </c>
      <c r="G68">
        <v>-0.20772139910407</v>
      </c>
      <c r="H68">
        <v>-0.20772139910407</v>
      </c>
      <c r="I68">
        <v>0.20772139910407</v>
      </c>
      <c r="J68">
        <v>-1</v>
      </c>
    </row>
    <row r="69" spans="1:10" x14ac:dyDescent="0.2">
      <c r="A69" t="s">
        <v>75</v>
      </c>
      <c r="B69">
        <v>4.1304372501490298E-3</v>
      </c>
      <c r="C69">
        <v>4.1304374575807899E-3</v>
      </c>
      <c r="D69">
        <v>0.207052288548952</v>
      </c>
      <c r="E69">
        <v>1.55823194633063E-2</v>
      </c>
      <c r="F69">
        <v>1</v>
      </c>
      <c r="G69">
        <v>-0.19146996908564601</v>
      </c>
      <c r="H69">
        <v>-0.19146996908564601</v>
      </c>
      <c r="I69">
        <v>0.19146996908564601</v>
      </c>
      <c r="J69">
        <v>-1</v>
      </c>
    </row>
    <row r="70" spans="1:10" x14ac:dyDescent="0.2">
      <c r="A70" t="s">
        <v>76</v>
      </c>
      <c r="B70">
        <v>0.169674966920843</v>
      </c>
      <c r="C70">
        <v>0.16967496709541899</v>
      </c>
      <c r="D70">
        <v>0.20791971363624701</v>
      </c>
      <c r="E70">
        <v>8.1702637421204496E-2</v>
      </c>
      <c r="F70">
        <v>0</v>
      </c>
      <c r="G70">
        <v>-0.12621707621504299</v>
      </c>
      <c r="H70">
        <v>-0.12621707621504299</v>
      </c>
      <c r="I70">
        <v>0.12621707621504299</v>
      </c>
      <c r="J70">
        <v>-1</v>
      </c>
    </row>
    <row r="71" spans="1:10" x14ac:dyDescent="0.2">
      <c r="A71" t="s">
        <v>76</v>
      </c>
      <c r="B71">
        <v>4.5155001909191202E-2</v>
      </c>
      <c r="C71">
        <v>4.5155002109814803E-2</v>
      </c>
      <c r="D71">
        <v>0.16062328172506701</v>
      </c>
      <c r="E71">
        <v>-3.4186334576001301E-2</v>
      </c>
      <c r="F71">
        <v>1</v>
      </c>
      <c r="G71">
        <v>-0.19480961630106799</v>
      </c>
      <c r="H71">
        <v>-0.19480961630106799</v>
      </c>
      <c r="I71">
        <v>0.19480961630106799</v>
      </c>
      <c r="J71">
        <v>-1</v>
      </c>
    </row>
    <row r="72" spans="1:10" x14ac:dyDescent="0.2">
      <c r="A72" t="s">
        <v>77</v>
      </c>
      <c r="B72">
        <v>1.7878369985583498E-2</v>
      </c>
      <c r="C72">
        <v>1.7878370191283698E-2</v>
      </c>
      <c r="D72">
        <v>0.19002558105676501</v>
      </c>
      <c r="E72">
        <v>2.9273667446898199E-2</v>
      </c>
      <c r="F72">
        <v>1</v>
      </c>
      <c r="G72">
        <v>-0.16075191360986699</v>
      </c>
      <c r="H72">
        <v>-0.16075191360986699</v>
      </c>
      <c r="I72">
        <v>0.16075191360986699</v>
      </c>
      <c r="J72">
        <v>-1</v>
      </c>
    </row>
    <row r="73" spans="1:10" x14ac:dyDescent="0.2">
      <c r="A73" t="s">
        <v>77</v>
      </c>
      <c r="B73">
        <v>2.56879346861358E-2</v>
      </c>
      <c r="C73">
        <v>2.5687934890541799E-2</v>
      </c>
      <c r="D73">
        <v>0.31326502904389703</v>
      </c>
      <c r="E73">
        <v>-1.4604202065918399E-2</v>
      </c>
      <c r="F73">
        <v>1</v>
      </c>
      <c r="G73">
        <v>-0.32786923110981597</v>
      </c>
      <c r="H73">
        <v>-0.32786923110981597</v>
      </c>
      <c r="I73">
        <v>0.32786923110981597</v>
      </c>
      <c r="J73">
        <v>-1</v>
      </c>
    </row>
    <row r="74" spans="1:10" x14ac:dyDescent="0.2">
      <c r="A74" t="s">
        <v>77</v>
      </c>
      <c r="B74">
        <v>0.11346700909723099</v>
      </c>
      <c r="C74">
        <v>0.113467009283759</v>
      </c>
      <c r="D74">
        <v>0.20688403230879701</v>
      </c>
      <c r="E74">
        <v>4.9447216587302799E-2</v>
      </c>
      <c r="F74">
        <v>0</v>
      </c>
      <c r="G74">
        <v>-0.15743681572149401</v>
      </c>
      <c r="H74">
        <v>-0.15743681572149401</v>
      </c>
      <c r="I74">
        <v>0.15743681572149401</v>
      </c>
      <c r="J74">
        <v>-1</v>
      </c>
    </row>
    <row r="75" spans="1:10" x14ac:dyDescent="0.2">
      <c r="A75" t="s">
        <v>78</v>
      </c>
      <c r="B75">
        <v>0.37728774538300103</v>
      </c>
      <c r="C75">
        <v>0.37728774551331901</v>
      </c>
      <c r="D75">
        <v>0.144280114962864</v>
      </c>
      <c r="E75">
        <v>3.9756106497703801E-2</v>
      </c>
      <c r="F75">
        <v>0</v>
      </c>
      <c r="G75">
        <v>-0.10452400846516</v>
      </c>
      <c r="H75">
        <v>-0.10452400846516</v>
      </c>
      <c r="I75">
        <v>0.10452400846516</v>
      </c>
      <c r="J75">
        <v>-1</v>
      </c>
    </row>
    <row r="76" spans="1:10" x14ac:dyDescent="0.2">
      <c r="A76" t="s">
        <v>78</v>
      </c>
      <c r="B76">
        <v>0.54199347914492801</v>
      </c>
      <c r="C76">
        <v>0.54199347924046704</v>
      </c>
      <c r="D76">
        <v>0.27280452894382101</v>
      </c>
      <c r="E76">
        <v>0.11103072520989</v>
      </c>
      <c r="F76">
        <v>0</v>
      </c>
      <c r="G76">
        <v>-0.16177380373393099</v>
      </c>
      <c r="H76">
        <v>-0.16177380373393099</v>
      </c>
      <c r="I76">
        <v>0.16177380373393099</v>
      </c>
      <c r="J76">
        <v>-1</v>
      </c>
    </row>
    <row r="77" spans="1:10" x14ac:dyDescent="0.2">
      <c r="A77" t="s">
        <v>79</v>
      </c>
      <c r="B77">
        <v>0.19450582655955001</v>
      </c>
      <c r="C77">
        <v>0.19450582672882299</v>
      </c>
      <c r="D77">
        <v>0.194334212275245</v>
      </c>
      <c r="E77">
        <v>1.36564798892672E-3</v>
      </c>
      <c r="F77">
        <v>0</v>
      </c>
      <c r="G77">
        <v>-0.19296856428631801</v>
      </c>
      <c r="H77">
        <v>-0.19296856428631801</v>
      </c>
      <c r="I77">
        <v>0.19296856428631801</v>
      </c>
      <c r="J77">
        <v>-1</v>
      </c>
    </row>
    <row r="78" spans="1:10" x14ac:dyDescent="0.2">
      <c r="A78" t="s">
        <v>79</v>
      </c>
      <c r="B78">
        <v>0.84271222762331599</v>
      </c>
      <c r="C78">
        <v>0.84271222765600895</v>
      </c>
      <c r="D78">
        <v>0.168740189149719</v>
      </c>
      <c r="E78">
        <v>-4.5644358251674703E-3</v>
      </c>
      <c r="F78">
        <v>0</v>
      </c>
      <c r="G78">
        <v>-0.173304624974886</v>
      </c>
      <c r="H78">
        <v>-0.173304624974886</v>
      </c>
      <c r="I78">
        <v>0.173304624974886</v>
      </c>
      <c r="J78">
        <v>-1</v>
      </c>
    </row>
    <row r="79" spans="1:10" x14ac:dyDescent="0.2">
      <c r="A79" t="s">
        <v>80</v>
      </c>
      <c r="B79">
        <v>0.44677908301275199</v>
      </c>
      <c r="C79">
        <v>0.44677908312835701</v>
      </c>
      <c r="D79">
        <v>0.137220484004211</v>
      </c>
      <c r="E79">
        <v>2.6107941430424001E-2</v>
      </c>
      <c r="F79">
        <v>0</v>
      </c>
      <c r="G79">
        <v>-0.111112542573787</v>
      </c>
      <c r="H79">
        <v>-0.111112542573787</v>
      </c>
      <c r="I79">
        <v>0.111112542573787</v>
      </c>
      <c r="J79">
        <v>-1</v>
      </c>
    </row>
    <row r="80" spans="1:10" x14ac:dyDescent="0.2">
      <c r="A80" t="s">
        <v>80</v>
      </c>
      <c r="B80">
        <v>0.67484939839887903</v>
      </c>
      <c r="C80">
        <v>0.67484939846657099</v>
      </c>
      <c r="D80">
        <v>0.12082143823510701</v>
      </c>
      <c r="E80">
        <v>7.0566311370740903E-2</v>
      </c>
      <c r="F80">
        <v>0</v>
      </c>
      <c r="G80">
        <v>-5.0255126864365902E-2</v>
      </c>
      <c r="H80">
        <v>-5.0255126864365902E-2</v>
      </c>
      <c r="I80">
        <v>5.0255126864365902E-2</v>
      </c>
      <c r="J80">
        <v>-1</v>
      </c>
    </row>
    <row r="81" spans="1:10" x14ac:dyDescent="0.2">
      <c r="A81" t="s">
        <v>80</v>
      </c>
      <c r="B81">
        <v>0.62660831725090704</v>
      </c>
      <c r="C81">
        <v>0.62660831732869304</v>
      </c>
      <c r="D81">
        <v>0.11230973781642099</v>
      </c>
      <c r="E81">
        <v>-1.06250076811124E-2</v>
      </c>
      <c r="F81">
        <v>0</v>
      </c>
      <c r="G81">
        <v>-0.122934745497533</v>
      </c>
      <c r="H81">
        <v>-0.122934745497533</v>
      </c>
      <c r="I81">
        <v>0.122934745497533</v>
      </c>
      <c r="J81">
        <v>-1</v>
      </c>
    </row>
    <row r="82" spans="1:10" x14ac:dyDescent="0.2">
      <c r="A82" t="s">
        <v>81</v>
      </c>
      <c r="B82">
        <v>0.495822560402434</v>
      </c>
      <c r="C82">
        <v>0.49582256050769102</v>
      </c>
      <c r="D82">
        <v>1.0054616995740701E-2</v>
      </c>
      <c r="E82">
        <v>6.2521838247701605E-2</v>
      </c>
      <c r="F82">
        <v>0</v>
      </c>
      <c r="G82">
        <v>5.2467221251960898E-2</v>
      </c>
      <c r="H82">
        <v>5.2467221251960898E-2</v>
      </c>
      <c r="I82">
        <v>5.2467221251960898E-2</v>
      </c>
      <c r="J82">
        <v>1</v>
      </c>
    </row>
    <row r="83" spans="1:10" x14ac:dyDescent="0.2">
      <c r="A83" t="s">
        <v>82</v>
      </c>
      <c r="B83">
        <v>3.0030725203647501E-4</v>
      </c>
      <c r="C83">
        <v>3.0030745937770198E-4</v>
      </c>
      <c r="D83">
        <v>-0.27176826614202099</v>
      </c>
      <c r="E83">
        <v>5.5475151360747502E-2</v>
      </c>
      <c r="F83">
        <v>1</v>
      </c>
      <c r="G83">
        <v>0.32724341750276897</v>
      </c>
      <c r="H83">
        <v>0.32724341750276897</v>
      </c>
      <c r="I83">
        <v>0.32724341750276897</v>
      </c>
      <c r="J83">
        <v>1</v>
      </c>
    </row>
    <row r="84" spans="1:10" x14ac:dyDescent="0.2">
      <c r="A84" t="s">
        <v>83</v>
      </c>
      <c r="B84">
        <v>2.39282813093374E-3</v>
      </c>
      <c r="C84">
        <v>2.39282833843402E-3</v>
      </c>
      <c r="D84">
        <v>-0.215706713925056</v>
      </c>
      <c r="E84">
        <v>0.119487996463435</v>
      </c>
      <c r="F84">
        <v>1</v>
      </c>
      <c r="G84">
        <v>0.33519471038849202</v>
      </c>
      <c r="H84">
        <v>0.33519471038849202</v>
      </c>
      <c r="I84">
        <v>0.33519471038849202</v>
      </c>
      <c r="J84">
        <v>1</v>
      </c>
    </row>
    <row r="85" spans="1:10" x14ac:dyDescent="0.2">
      <c r="A85" t="s">
        <v>84</v>
      </c>
      <c r="B85">
        <v>4.0488956120461302E-3</v>
      </c>
      <c r="C85">
        <v>4.0488958194830902E-3</v>
      </c>
      <c r="D85">
        <v>-0.248338249219625</v>
      </c>
      <c r="E85">
        <v>6.51428195301961E-2</v>
      </c>
      <c r="F85">
        <v>1</v>
      </c>
      <c r="G85">
        <v>0.31348106874982101</v>
      </c>
      <c r="H85">
        <v>0.31348106874982101</v>
      </c>
      <c r="I85">
        <v>0.31348106874982101</v>
      </c>
      <c r="J85">
        <v>1</v>
      </c>
    </row>
    <row r="86" spans="1:10" x14ac:dyDescent="0.2">
      <c r="A86" t="s">
        <v>85</v>
      </c>
      <c r="B86">
        <v>1.2703231528174199E-2</v>
      </c>
      <c r="C86">
        <v>1.27032317346481E-2</v>
      </c>
      <c r="D86">
        <v>-0.15912961937630901</v>
      </c>
      <c r="E86">
        <v>0.129307425566239</v>
      </c>
      <c r="F86">
        <v>1</v>
      </c>
      <c r="G86">
        <v>0.28843704494254802</v>
      </c>
      <c r="H86">
        <v>0.28843704494254802</v>
      </c>
      <c r="I86">
        <v>0.28843704494254802</v>
      </c>
      <c r="J86">
        <v>1</v>
      </c>
    </row>
    <row r="87" spans="1:10" x14ac:dyDescent="0.2">
      <c r="A87" t="s">
        <v>86</v>
      </c>
      <c r="B87">
        <v>1.5388455917990499E-3</v>
      </c>
      <c r="C87">
        <v>1.5388457992886501E-3</v>
      </c>
      <c r="D87">
        <v>-0.23586149839792001</v>
      </c>
      <c r="E87">
        <v>0.124951503948519</v>
      </c>
      <c r="F87">
        <v>1</v>
      </c>
      <c r="G87">
        <v>0.36081300234643898</v>
      </c>
      <c r="H87">
        <v>0.36081300234643898</v>
      </c>
      <c r="I87">
        <v>0.36081300234643898</v>
      </c>
      <c r="J87">
        <v>1</v>
      </c>
    </row>
    <row r="88" spans="1:10" x14ac:dyDescent="0.2">
      <c r="A88" t="s">
        <v>87</v>
      </c>
      <c r="B88">
        <v>0.25803473831900797</v>
      </c>
      <c r="C88">
        <v>0.25803473847470998</v>
      </c>
      <c r="D88">
        <v>0.16508313004366501</v>
      </c>
      <c r="E88">
        <v>4.0318211702539797E-2</v>
      </c>
      <c r="F88">
        <v>0</v>
      </c>
      <c r="G88">
        <v>-0.12476491834112501</v>
      </c>
      <c r="H88">
        <v>-0.12476491834112501</v>
      </c>
      <c r="I88">
        <v>0.12476491834112501</v>
      </c>
      <c r="J88">
        <v>-1</v>
      </c>
    </row>
    <row r="89" spans="1:10" x14ac:dyDescent="0.2">
      <c r="A89" t="s">
        <v>88</v>
      </c>
      <c r="B89">
        <v>3.9063050839654903E-2</v>
      </c>
      <c r="C89">
        <v>3.9063051041493303E-2</v>
      </c>
      <c r="D89">
        <v>0.18831323611672199</v>
      </c>
      <c r="E89">
        <v>6.4317652285670298E-3</v>
      </c>
      <c r="F89">
        <v>1</v>
      </c>
      <c r="G89">
        <v>-0.18188147088815401</v>
      </c>
      <c r="H89">
        <v>-0.18188147088815401</v>
      </c>
      <c r="I89">
        <v>0.18188147088815401</v>
      </c>
      <c r="J89">
        <v>-1</v>
      </c>
    </row>
    <row r="90" spans="1:10" x14ac:dyDescent="0.2">
      <c r="A90" t="s">
        <v>89</v>
      </c>
      <c r="B90">
        <v>0.94989507532955098</v>
      </c>
      <c r="C90">
        <v>0.94989507533995998</v>
      </c>
      <c r="D90">
        <v>3.7078728018047E-2</v>
      </c>
      <c r="E90">
        <v>2.6080541373409701E-2</v>
      </c>
      <c r="F90">
        <v>0</v>
      </c>
      <c r="G90">
        <v>-1.09981866446373E-2</v>
      </c>
      <c r="H90">
        <v>-1.09981866446373E-2</v>
      </c>
      <c r="I90">
        <v>1.09981866446373E-2</v>
      </c>
      <c r="J90">
        <v>-1</v>
      </c>
    </row>
    <row r="91" spans="1:10" x14ac:dyDescent="0.2">
      <c r="A91" t="s">
        <v>90</v>
      </c>
      <c r="B91">
        <v>0.96508608298484799</v>
      </c>
      <c r="C91">
        <v>0.96508608299210097</v>
      </c>
      <c r="D91">
        <v>0.10183865894171901</v>
      </c>
      <c r="E91">
        <v>0.104821454046891</v>
      </c>
      <c r="F91">
        <v>0</v>
      </c>
      <c r="G91">
        <v>2.9827951051713299E-3</v>
      </c>
      <c r="H91">
        <v>2.9827951051713299E-3</v>
      </c>
      <c r="I91">
        <v>2.9827951051713299E-3</v>
      </c>
      <c r="J91">
        <v>1</v>
      </c>
    </row>
    <row r="92" spans="1:10" x14ac:dyDescent="0.2">
      <c r="A92" t="s">
        <v>91</v>
      </c>
      <c r="B92">
        <v>0.27683731780457099</v>
      </c>
      <c r="C92">
        <v>0.27683731795625999</v>
      </c>
      <c r="D92">
        <v>0.14493011879477199</v>
      </c>
      <c r="E92">
        <v>2.7418656680309801E-2</v>
      </c>
      <c r="F92">
        <v>0</v>
      </c>
      <c r="G92">
        <v>-0.11751146211446201</v>
      </c>
      <c r="H92">
        <v>-0.11751146211446201</v>
      </c>
      <c r="I92">
        <v>0.11751146211446201</v>
      </c>
      <c r="J92">
        <v>-1</v>
      </c>
    </row>
    <row r="93" spans="1:10" x14ac:dyDescent="0.2">
      <c r="A93" t="s">
        <v>92</v>
      </c>
      <c r="B93">
        <v>0.71826132317982505</v>
      </c>
      <c r="C93">
        <v>0.71826132323844905</v>
      </c>
      <c r="D93">
        <v>2.3566421348692902E-2</v>
      </c>
      <c r="E93">
        <v>2.7006525643876102E-2</v>
      </c>
      <c r="F93">
        <v>0</v>
      </c>
      <c r="G93">
        <v>3.4401042951831599E-3</v>
      </c>
      <c r="H93">
        <v>3.4401042951831599E-3</v>
      </c>
      <c r="I93">
        <v>3.4401042951831599E-3</v>
      </c>
      <c r="J93">
        <v>1</v>
      </c>
    </row>
    <row r="94" spans="1:10" x14ac:dyDescent="0.2">
      <c r="A94" t="s">
        <v>93</v>
      </c>
      <c r="B94">
        <v>0.37458082921478802</v>
      </c>
      <c r="C94">
        <v>0.37458082934568099</v>
      </c>
      <c r="D94">
        <v>3.4943870031163803E-2</v>
      </c>
      <c r="E94">
        <v>3.75389386545638E-2</v>
      </c>
      <c r="F94">
        <v>0</v>
      </c>
      <c r="G94">
        <v>2.5950686233999799E-3</v>
      </c>
      <c r="H94">
        <v>2.5950686233999799E-3</v>
      </c>
      <c r="I94">
        <v>2.5950686233999799E-3</v>
      </c>
      <c r="J94">
        <v>1</v>
      </c>
    </row>
    <row r="95" spans="1:10" x14ac:dyDescent="0.2">
      <c r="A95" t="s">
        <v>94</v>
      </c>
      <c r="B95">
        <v>0.66244314288935902</v>
      </c>
      <c r="C95">
        <v>0.66244314295964501</v>
      </c>
      <c r="D95">
        <v>-0.12509257926838499</v>
      </c>
      <c r="E95">
        <v>-0.166874405928816</v>
      </c>
      <c r="F95">
        <v>0</v>
      </c>
      <c r="G95">
        <v>-4.17818266604311E-2</v>
      </c>
      <c r="H95">
        <v>-4.17818266604311E-2</v>
      </c>
      <c r="I95">
        <v>4.17818266604311E-2</v>
      </c>
      <c r="J95">
        <v>-1</v>
      </c>
    </row>
    <row r="96" spans="1:10" x14ac:dyDescent="0.2">
      <c r="A96" t="s">
        <v>95</v>
      </c>
      <c r="B96">
        <v>7.9365277408863198E-3</v>
      </c>
      <c r="C96">
        <v>7.9365279479711708E-3</v>
      </c>
      <c r="D96">
        <v>0.34512041111255698</v>
      </c>
      <c r="E96">
        <v>8.7015809599805705E-2</v>
      </c>
      <c r="F96">
        <v>1</v>
      </c>
      <c r="G96">
        <v>-0.258104601512751</v>
      </c>
      <c r="H96">
        <v>-0.258104601512751</v>
      </c>
      <c r="I96">
        <v>0.258104601512751</v>
      </c>
      <c r="J96">
        <v>-1</v>
      </c>
    </row>
    <row r="97" spans="1:10" x14ac:dyDescent="0.2">
      <c r="A97" t="s">
        <v>96</v>
      </c>
      <c r="B97">
        <v>0.624504614483256</v>
      </c>
      <c r="C97">
        <v>0.62450461456148199</v>
      </c>
      <c r="D97">
        <v>-1.7266972166924001E-2</v>
      </c>
      <c r="E97">
        <v>-7.58286449333202E-2</v>
      </c>
      <c r="F97">
        <v>0</v>
      </c>
      <c r="G97">
        <v>-5.8561672766396199E-2</v>
      </c>
      <c r="H97">
        <v>-5.8561672766396199E-2</v>
      </c>
      <c r="I97">
        <v>5.8561672766396199E-2</v>
      </c>
      <c r="J97">
        <v>-1</v>
      </c>
    </row>
    <row r="98" spans="1:10" x14ac:dyDescent="0.2">
      <c r="A98" t="s">
        <v>97</v>
      </c>
      <c r="B98">
        <v>0.93692445289586601</v>
      </c>
      <c r="C98">
        <v>0.93692445290896997</v>
      </c>
      <c r="D98">
        <v>-4.1028366692106202E-2</v>
      </c>
      <c r="E98">
        <v>2.2720571832629499E-2</v>
      </c>
      <c r="F98">
        <v>0</v>
      </c>
      <c r="G98">
        <v>6.3748938524735704E-2</v>
      </c>
      <c r="H98">
        <v>6.3748938524735704E-2</v>
      </c>
      <c r="I98">
        <v>6.3748938524735704E-2</v>
      </c>
      <c r="J98">
        <v>1</v>
      </c>
    </row>
    <row r="99" spans="1:10" x14ac:dyDescent="0.2">
      <c r="A99" t="s">
        <v>98</v>
      </c>
      <c r="B99">
        <v>0.27387627838057998</v>
      </c>
      <c r="C99">
        <v>0.27387627853290097</v>
      </c>
      <c r="D99">
        <v>0.104470508223314</v>
      </c>
      <c r="E99">
        <v>-3.4423187375155401E-2</v>
      </c>
      <c r="F99">
        <v>0</v>
      </c>
      <c r="G99">
        <v>-0.13889369559847001</v>
      </c>
      <c r="H99">
        <v>-0.13889369559847001</v>
      </c>
      <c r="I99">
        <v>0.13889369559847001</v>
      </c>
      <c r="J99">
        <v>-1</v>
      </c>
    </row>
    <row r="100" spans="1:10" x14ac:dyDescent="0.2">
      <c r="A100" t="s">
        <v>99</v>
      </c>
      <c r="B100">
        <v>3.9994514492848701E-2</v>
      </c>
      <c r="C100">
        <v>3.9994514694487997E-2</v>
      </c>
      <c r="D100">
        <v>0.16302556774712501</v>
      </c>
      <c r="E100">
        <v>-4.7591129361596901E-2</v>
      </c>
      <c r="F100">
        <v>1</v>
      </c>
      <c r="G100">
        <v>-0.210616697108721</v>
      </c>
      <c r="H100">
        <v>-0.210616697108721</v>
      </c>
      <c r="I100">
        <v>0.210616697108721</v>
      </c>
      <c r="J100">
        <v>-1</v>
      </c>
    </row>
    <row r="101" spans="1:10" x14ac:dyDescent="0.2">
      <c r="A101" t="s">
        <v>100</v>
      </c>
      <c r="B101">
        <v>0.14229237786034701</v>
      </c>
      <c r="C101">
        <v>0.14229237804076</v>
      </c>
      <c r="D101">
        <v>-7.8771396308440295E-2</v>
      </c>
      <c r="E101">
        <v>8.3813811123722104E-2</v>
      </c>
      <c r="F101">
        <v>0</v>
      </c>
      <c r="G101">
        <v>0.16258520743216201</v>
      </c>
      <c r="H101">
        <v>0.16258520743216201</v>
      </c>
      <c r="I101">
        <v>0.16258520743216201</v>
      </c>
      <c r="J101">
        <v>1</v>
      </c>
    </row>
    <row r="102" spans="1:10" x14ac:dyDescent="0.2">
      <c r="A102" t="s">
        <v>101</v>
      </c>
      <c r="B102">
        <v>0.39823511663111899</v>
      </c>
      <c r="C102">
        <v>0.39823511675699602</v>
      </c>
      <c r="D102">
        <v>0.16096288450207599</v>
      </c>
      <c r="E102">
        <v>5.1584970833854597E-2</v>
      </c>
      <c r="F102">
        <v>0</v>
      </c>
      <c r="G102">
        <v>-0.109377913668221</v>
      </c>
      <c r="H102">
        <v>-0.109377913668221</v>
      </c>
      <c r="I102">
        <v>0.109377913668221</v>
      </c>
      <c r="J102">
        <v>-1</v>
      </c>
    </row>
    <row r="103" spans="1:10" x14ac:dyDescent="0.2">
      <c r="A103" t="s">
        <v>102</v>
      </c>
      <c r="B103">
        <v>0.196997669727555</v>
      </c>
      <c r="C103">
        <v>0.196997669896296</v>
      </c>
      <c r="D103">
        <v>5.9240621991630799E-2</v>
      </c>
      <c r="E103">
        <v>5.6978390857984902E-2</v>
      </c>
      <c r="F103">
        <v>0</v>
      </c>
      <c r="G103">
        <v>-2.2622311336459701E-3</v>
      </c>
      <c r="H103">
        <v>-2.2622311336459701E-3</v>
      </c>
      <c r="I103">
        <v>2.2622311336459701E-3</v>
      </c>
      <c r="J103">
        <v>-1</v>
      </c>
    </row>
    <row r="104" spans="1:10" x14ac:dyDescent="0.2">
      <c r="A104" t="s">
        <v>103</v>
      </c>
      <c r="B104">
        <v>9.5387363801632402E-2</v>
      </c>
      <c r="C104">
        <v>9.53873639919669E-2</v>
      </c>
      <c r="D104">
        <v>0.18576377910377601</v>
      </c>
      <c r="E104">
        <v>2.6544394833459599E-2</v>
      </c>
      <c r="F104">
        <v>0</v>
      </c>
      <c r="G104">
        <v>-0.15921938427031601</v>
      </c>
      <c r="H104">
        <v>-0.15921938427031601</v>
      </c>
      <c r="I104">
        <v>0.15921938427031601</v>
      </c>
      <c r="J104">
        <v>-1</v>
      </c>
    </row>
    <row r="105" spans="1:10" x14ac:dyDescent="0.2">
      <c r="A105" t="s">
        <v>104</v>
      </c>
      <c r="B105">
        <v>6.7708958899659697E-3</v>
      </c>
      <c r="C105">
        <v>6.7708960971755196E-3</v>
      </c>
      <c r="D105">
        <v>0.34964969661873402</v>
      </c>
      <c r="E105">
        <v>5.5924477125606102E-2</v>
      </c>
      <c r="F105">
        <v>1</v>
      </c>
      <c r="G105">
        <v>-0.29372521949312802</v>
      </c>
      <c r="H105">
        <v>-0.29372521949312802</v>
      </c>
      <c r="I105">
        <v>0.29372521949312802</v>
      </c>
      <c r="J105">
        <v>-1</v>
      </c>
    </row>
    <row r="106" spans="1:10" x14ac:dyDescent="0.2">
      <c r="A106" t="s">
        <v>105</v>
      </c>
      <c r="B106">
        <v>2.0264655023998001E-2</v>
      </c>
      <c r="C106">
        <v>2.02646552293161E-2</v>
      </c>
      <c r="D106">
        <v>0.20158186112997301</v>
      </c>
      <c r="E106">
        <v>6.05973138762365E-2</v>
      </c>
      <c r="F106">
        <v>1</v>
      </c>
      <c r="G106">
        <v>-0.14098454725373699</v>
      </c>
      <c r="H106">
        <v>-0.14098454725373699</v>
      </c>
      <c r="I106">
        <v>0.14098454725373699</v>
      </c>
      <c r="J106">
        <v>-1</v>
      </c>
    </row>
    <row r="107" spans="1:10" x14ac:dyDescent="0.2">
      <c r="A107" t="s">
        <v>106</v>
      </c>
      <c r="B107">
        <v>6.9862278830833303E-5</v>
      </c>
      <c r="C107">
        <v>6.9862486086424993E-5</v>
      </c>
      <c r="D107">
        <v>-0.24330255453962801</v>
      </c>
      <c r="E107">
        <v>0.20022408412616699</v>
      </c>
      <c r="F107">
        <v>1</v>
      </c>
      <c r="G107">
        <v>0.443526638665795</v>
      </c>
      <c r="H107">
        <v>0.443526638665795</v>
      </c>
      <c r="I107">
        <v>0.443526638665795</v>
      </c>
      <c r="J107">
        <v>1</v>
      </c>
    </row>
    <row r="108" spans="1:10" x14ac:dyDescent="0.2">
      <c r="A108" t="s">
        <v>107</v>
      </c>
      <c r="B108">
        <v>3.3671667612750699E-4</v>
      </c>
      <c r="C108">
        <v>3.3671688347825001E-4</v>
      </c>
      <c r="D108">
        <v>-0.298006836701943</v>
      </c>
      <c r="E108">
        <v>7.4617724540782401E-2</v>
      </c>
      <c r="F108">
        <v>1</v>
      </c>
      <c r="G108">
        <v>0.37262456124272503</v>
      </c>
      <c r="H108">
        <v>0.37262456124272503</v>
      </c>
      <c r="I108">
        <v>0.37262456124272503</v>
      </c>
      <c r="J108">
        <v>1</v>
      </c>
    </row>
    <row r="109" spans="1:10" x14ac:dyDescent="0.2">
      <c r="A109" t="s">
        <v>108</v>
      </c>
      <c r="B109">
        <v>2.8569865971239099E-3</v>
      </c>
      <c r="C109">
        <v>2.8569868046151E-3</v>
      </c>
      <c r="D109">
        <v>-0.238763915365443</v>
      </c>
      <c r="E109">
        <v>0.16087476403449599</v>
      </c>
      <c r="F109">
        <v>1</v>
      </c>
      <c r="G109">
        <v>0.39963867939993902</v>
      </c>
      <c r="H109">
        <v>0.39963867939993902</v>
      </c>
      <c r="I109">
        <v>0.39963867939993902</v>
      </c>
      <c r="J109">
        <v>1</v>
      </c>
    </row>
    <row r="110" spans="1:10" x14ac:dyDescent="0.2">
      <c r="A110" t="s">
        <v>109</v>
      </c>
      <c r="B110">
        <v>3.7489734664255601E-6</v>
      </c>
      <c r="C110">
        <v>3.7491806772482799E-6</v>
      </c>
      <c r="D110">
        <v>-0.286388281798302</v>
      </c>
      <c r="E110">
        <v>0.206884192105143</v>
      </c>
      <c r="F110">
        <v>1</v>
      </c>
      <c r="G110">
        <v>0.49327247390344398</v>
      </c>
      <c r="H110">
        <v>0.49327247390344398</v>
      </c>
      <c r="I110">
        <v>0.49327247390344398</v>
      </c>
      <c r="J110">
        <v>1</v>
      </c>
    </row>
    <row r="111" spans="1:10" x14ac:dyDescent="0.2">
      <c r="A111" t="s">
        <v>110</v>
      </c>
      <c r="B111">
        <v>2.4085502577531299E-5</v>
      </c>
      <c r="C111">
        <v>2.4085709805166101E-5</v>
      </c>
      <c r="D111">
        <v>-0.24780525077491</v>
      </c>
      <c r="E111">
        <v>0.17338330404698901</v>
      </c>
      <c r="F111">
        <v>1</v>
      </c>
      <c r="G111">
        <v>0.42118855482189899</v>
      </c>
      <c r="H111">
        <v>0.42118855482189899</v>
      </c>
      <c r="I111">
        <v>0.42118855482189899</v>
      </c>
      <c r="J111">
        <v>1</v>
      </c>
    </row>
    <row r="112" spans="1:10" x14ac:dyDescent="0.2">
      <c r="A112" t="s">
        <v>111</v>
      </c>
      <c r="B112">
        <v>3.1397620099182302E-2</v>
      </c>
      <c r="C112">
        <v>3.1397620302545101E-2</v>
      </c>
      <c r="D112">
        <v>-3.1810032989276801E-2</v>
      </c>
      <c r="E112">
        <v>0.147773425731276</v>
      </c>
      <c r="F112">
        <v>1</v>
      </c>
      <c r="G112">
        <v>0.17958345872055301</v>
      </c>
      <c r="H112">
        <v>0.17958345872055301</v>
      </c>
      <c r="I112">
        <v>0.17958345872055301</v>
      </c>
      <c r="J112">
        <v>1</v>
      </c>
    </row>
    <row r="113" spans="1:10" x14ac:dyDescent="0.2">
      <c r="A113" t="s">
        <v>112</v>
      </c>
      <c r="B113">
        <v>1.9743750746233801E-2</v>
      </c>
      <c r="C113">
        <v>1.9743750951636101E-2</v>
      </c>
      <c r="D113">
        <v>-0.18080332903285301</v>
      </c>
      <c r="E113">
        <v>0.14454579187395999</v>
      </c>
      <c r="F113">
        <v>1</v>
      </c>
      <c r="G113">
        <v>0.32534912090681301</v>
      </c>
      <c r="H113">
        <v>0.32534912090681301</v>
      </c>
      <c r="I113">
        <v>0.32534912090681301</v>
      </c>
      <c r="J113">
        <v>1</v>
      </c>
    </row>
    <row r="114" spans="1:10" x14ac:dyDescent="0.2">
      <c r="A114" t="s">
        <v>113</v>
      </c>
      <c r="B114">
        <v>8.3352559137015603E-3</v>
      </c>
      <c r="C114">
        <v>8.3352561207408193E-3</v>
      </c>
      <c r="D114">
        <v>-0.119236413000727</v>
      </c>
      <c r="E114">
        <v>0.107823345770312</v>
      </c>
      <c r="F114">
        <v>1</v>
      </c>
      <c r="G114">
        <v>0.22705975877103901</v>
      </c>
      <c r="H114">
        <v>0.22705975877103901</v>
      </c>
      <c r="I114">
        <v>0.22705975877103901</v>
      </c>
      <c r="J114">
        <v>1</v>
      </c>
    </row>
    <row r="115" spans="1:10" x14ac:dyDescent="0.2">
      <c r="A115" t="s">
        <v>114</v>
      </c>
      <c r="B115">
        <v>2.8196624512022601E-3</v>
      </c>
      <c r="C115">
        <v>2.8196626586942698E-3</v>
      </c>
      <c r="D115">
        <v>-0.12637826007283601</v>
      </c>
      <c r="E115">
        <v>0.20317341578313799</v>
      </c>
      <c r="F115">
        <v>1</v>
      </c>
      <c r="G115">
        <v>0.329551675855974</v>
      </c>
      <c r="H115">
        <v>0.329551675855974</v>
      </c>
      <c r="I115">
        <v>0.329551675855974</v>
      </c>
      <c r="J115">
        <v>1</v>
      </c>
    </row>
    <row r="116" spans="1:10" x14ac:dyDescent="0.2">
      <c r="A116" t="s">
        <v>115</v>
      </c>
      <c r="B116">
        <v>3.04161953569374E-2</v>
      </c>
      <c r="C116">
        <v>3.04161955604767E-2</v>
      </c>
      <c r="D116">
        <v>-0.249676482388489</v>
      </c>
      <c r="E116">
        <v>-0.12437581893856101</v>
      </c>
      <c r="F116">
        <v>1</v>
      </c>
      <c r="G116">
        <v>0.12530066344992699</v>
      </c>
      <c r="H116">
        <v>0.12530066344992699</v>
      </c>
      <c r="I116">
        <v>0.12530066344992699</v>
      </c>
      <c r="J116">
        <v>1</v>
      </c>
    </row>
    <row r="117" spans="1:10" x14ac:dyDescent="0.2">
      <c r="A117" t="s">
        <v>116</v>
      </c>
      <c r="B117">
        <v>1.4605632948165601E-3</v>
      </c>
      <c r="C117">
        <v>1.46056350230284E-3</v>
      </c>
      <c r="D117">
        <v>-0.24027126378104</v>
      </c>
      <c r="E117">
        <v>8.2601421093557406E-2</v>
      </c>
      <c r="F117">
        <v>1</v>
      </c>
      <c r="G117">
        <v>0.32287268487459703</v>
      </c>
      <c r="H117">
        <v>0.32287268487459703</v>
      </c>
      <c r="I117">
        <v>0.32287268487459703</v>
      </c>
      <c r="J117">
        <v>1</v>
      </c>
    </row>
    <row r="118" spans="1:10" x14ac:dyDescent="0.2">
      <c r="A118" t="s">
        <v>117</v>
      </c>
      <c r="B118">
        <v>7.63136209434352E-4</v>
      </c>
      <c r="C118">
        <v>7.6313641686298595E-4</v>
      </c>
      <c r="D118">
        <v>-0.160675660546403</v>
      </c>
      <c r="E118">
        <v>0.114002697400333</v>
      </c>
      <c r="F118">
        <v>1</v>
      </c>
      <c r="G118">
        <v>0.27467835794673601</v>
      </c>
      <c r="H118">
        <v>0.27467835794673601</v>
      </c>
      <c r="I118">
        <v>0.27467835794673601</v>
      </c>
      <c r="J118">
        <v>1</v>
      </c>
    </row>
    <row r="119" spans="1:10" x14ac:dyDescent="0.2">
      <c r="A119" t="s">
        <v>118</v>
      </c>
      <c r="B119">
        <v>2.18283510564268E-2</v>
      </c>
      <c r="C119">
        <v>2.18283512614884E-2</v>
      </c>
      <c r="D119">
        <v>-0.36989514915934102</v>
      </c>
      <c r="E119">
        <v>-0.159250821297161</v>
      </c>
      <c r="F119">
        <v>1</v>
      </c>
      <c r="G119">
        <v>0.21064432786217999</v>
      </c>
      <c r="H119">
        <v>0.21064432786217999</v>
      </c>
      <c r="I119">
        <v>0.21064432786217999</v>
      </c>
      <c r="J119">
        <v>1</v>
      </c>
    </row>
    <row r="120" spans="1:10" x14ac:dyDescent="0.2">
      <c r="A120" t="s">
        <v>119</v>
      </c>
      <c r="B120">
        <v>3.3330074716747802E-3</v>
      </c>
      <c r="C120">
        <v>3.3330076791490098E-3</v>
      </c>
      <c r="D120">
        <v>-0.310062388780245</v>
      </c>
      <c r="E120">
        <v>3.2428261446615897E-2</v>
      </c>
      <c r="F120">
        <v>1</v>
      </c>
      <c r="G120">
        <v>0.34249065022686098</v>
      </c>
      <c r="H120">
        <v>0.34249065022686098</v>
      </c>
      <c r="I120">
        <v>0.34249065022686098</v>
      </c>
      <c r="J120">
        <v>1</v>
      </c>
    </row>
    <row r="121" spans="1:10" x14ac:dyDescent="0.2">
      <c r="A121" t="s">
        <v>120</v>
      </c>
      <c r="B121">
        <v>2.2356643744809298E-3</v>
      </c>
      <c r="C121">
        <v>2.2356645819821002E-3</v>
      </c>
      <c r="D121">
        <v>-7.1940842727257301E-2</v>
      </c>
      <c r="E121">
        <v>0.16079761026374401</v>
      </c>
      <c r="F121">
        <v>1</v>
      </c>
      <c r="G121">
        <v>0.23273845299100099</v>
      </c>
      <c r="H121">
        <v>0.23273845299100099</v>
      </c>
      <c r="I121">
        <v>0.23273845299100099</v>
      </c>
      <c r="J121">
        <v>1</v>
      </c>
    </row>
    <row r="122" spans="1:10" x14ac:dyDescent="0.2">
      <c r="A122" t="s">
        <v>121</v>
      </c>
      <c r="B122">
        <v>4.9952246234839697E-3</v>
      </c>
      <c r="C122">
        <v>4.9952248308544603E-3</v>
      </c>
      <c r="D122">
        <v>-5.6695613497737399E-2</v>
      </c>
      <c r="E122">
        <v>0.152349608124901</v>
      </c>
      <c r="F122">
        <v>1</v>
      </c>
      <c r="G122">
        <v>0.209045221622638</v>
      </c>
      <c r="H122">
        <v>0.209045221622638</v>
      </c>
      <c r="I122">
        <v>0.209045221622638</v>
      </c>
      <c r="J122">
        <v>1</v>
      </c>
    </row>
    <row r="123" spans="1:10" x14ac:dyDescent="0.2">
      <c r="A123" t="s">
        <v>122</v>
      </c>
      <c r="B123">
        <v>3.8577915448420701E-2</v>
      </c>
      <c r="C123">
        <v>3.8577915650351402E-2</v>
      </c>
      <c r="D123">
        <v>-0.22339063601471501</v>
      </c>
      <c r="E123">
        <v>-0.1010895008771</v>
      </c>
      <c r="F123">
        <v>1</v>
      </c>
      <c r="G123">
        <v>0.12230113513761499</v>
      </c>
      <c r="H123">
        <v>0.12230113513761499</v>
      </c>
      <c r="I123">
        <v>0.12230113513761499</v>
      </c>
      <c r="J123">
        <v>1</v>
      </c>
    </row>
    <row r="124" spans="1:10" x14ac:dyDescent="0.2">
      <c r="A124" t="s">
        <v>123</v>
      </c>
      <c r="B124">
        <v>5.57604950785615E-3</v>
      </c>
      <c r="C124">
        <v>5.5760497151787804E-3</v>
      </c>
      <c r="D124">
        <v>-0.159704737619698</v>
      </c>
      <c r="E124">
        <v>4.84511113542744E-2</v>
      </c>
      <c r="F124">
        <v>1</v>
      </c>
      <c r="G124">
        <v>0.20815584897397199</v>
      </c>
      <c r="H124">
        <v>0.20815584897397199</v>
      </c>
      <c r="I124">
        <v>0.20815584897397199</v>
      </c>
      <c r="J124">
        <v>1</v>
      </c>
    </row>
    <row r="125" spans="1:10" x14ac:dyDescent="0.2">
      <c r="A125" t="s">
        <v>124</v>
      </c>
      <c r="B125">
        <v>4.5799511296751499E-2</v>
      </c>
      <c r="C125">
        <v>4.5799511497248702E-2</v>
      </c>
      <c r="D125">
        <v>-0.171061718596104</v>
      </c>
      <c r="E125">
        <v>0.136415215835516</v>
      </c>
      <c r="F125">
        <v>1</v>
      </c>
      <c r="G125">
        <v>0.30747693443162</v>
      </c>
      <c r="H125">
        <v>0.30747693443162</v>
      </c>
      <c r="I125">
        <v>0.30747693443162</v>
      </c>
      <c r="J125">
        <v>1</v>
      </c>
    </row>
    <row r="126" spans="1:10" x14ac:dyDescent="0.2">
      <c r="A126" t="s">
        <v>125</v>
      </c>
      <c r="B126">
        <v>6.1247416826207502E-3</v>
      </c>
      <c r="C126">
        <v>6.1247418898935403E-3</v>
      </c>
      <c r="D126">
        <v>-8.9082973597787704E-2</v>
      </c>
      <c r="E126">
        <v>0.17404567165079399</v>
      </c>
      <c r="F126">
        <v>1</v>
      </c>
      <c r="G126">
        <v>0.26312864524858098</v>
      </c>
      <c r="H126">
        <v>0.26312864524858098</v>
      </c>
      <c r="I126">
        <v>0.26312864524858098</v>
      </c>
      <c r="J126">
        <v>1</v>
      </c>
    </row>
    <row r="127" spans="1:10" x14ac:dyDescent="0.2">
      <c r="A127" t="s">
        <v>126</v>
      </c>
      <c r="B127">
        <v>8.3008799337089198E-3</v>
      </c>
      <c r="C127">
        <v>8.3008801407521392E-3</v>
      </c>
      <c r="D127">
        <v>-0.17736240542960799</v>
      </c>
      <c r="E127">
        <v>8.7056129540409505E-2</v>
      </c>
      <c r="F127">
        <v>1</v>
      </c>
      <c r="G127">
        <v>0.26441853497001699</v>
      </c>
      <c r="H127">
        <v>0.26441853497001699</v>
      </c>
      <c r="I127">
        <v>0.26441853497001699</v>
      </c>
      <c r="J127">
        <v>1</v>
      </c>
    </row>
    <row r="128" spans="1:10" x14ac:dyDescent="0.2">
      <c r="A128" t="s">
        <v>127</v>
      </c>
      <c r="B128">
        <v>3.9708548510456799E-4</v>
      </c>
      <c r="C128">
        <v>3.9708569246987803E-4</v>
      </c>
      <c r="D128">
        <v>-0.186021330266087</v>
      </c>
      <c r="E128">
        <v>3.7149647758721503E-2</v>
      </c>
      <c r="F128">
        <v>1</v>
      </c>
      <c r="G128">
        <v>0.22317097802480901</v>
      </c>
      <c r="H128">
        <v>0.22317097802480901</v>
      </c>
      <c r="I128">
        <v>0.22317097802480901</v>
      </c>
      <c r="J128">
        <v>1</v>
      </c>
    </row>
    <row r="129" spans="1:10" x14ac:dyDescent="0.2">
      <c r="A129" t="s">
        <v>128</v>
      </c>
      <c r="B129">
        <v>9.6511680656596096E-4</v>
      </c>
      <c r="C129">
        <v>9.6511701401769102E-4</v>
      </c>
      <c r="D129">
        <v>-0.23808266467876499</v>
      </c>
      <c r="E129">
        <v>5.2399930753568302E-2</v>
      </c>
      <c r="F129">
        <v>1</v>
      </c>
      <c r="G129">
        <v>0.29048259543233301</v>
      </c>
      <c r="H129">
        <v>0.29048259543233301</v>
      </c>
      <c r="I129">
        <v>0.29048259543233301</v>
      </c>
      <c r="J129">
        <v>1</v>
      </c>
    </row>
    <row r="130" spans="1:10" x14ac:dyDescent="0.2">
      <c r="A130" t="s">
        <v>129</v>
      </c>
      <c r="B130">
        <v>5.2922556637007598E-4</v>
      </c>
      <c r="C130">
        <v>5.2922577376257596E-4</v>
      </c>
      <c r="D130">
        <v>-0.25454712092979498</v>
      </c>
      <c r="E130">
        <v>0.114991752206849</v>
      </c>
      <c r="F130">
        <v>1</v>
      </c>
      <c r="G130">
        <v>0.36953887313664402</v>
      </c>
      <c r="H130">
        <v>0.36953887313664402</v>
      </c>
      <c r="I130">
        <v>0.36953887313664402</v>
      </c>
      <c r="J130">
        <v>1</v>
      </c>
    </row>
    <row r="131" spans="1:10" x14ac:dyDescent="0.2">
      <c r="A131" t="s">
        <v>130</v>
      </c>
      <c r="B131">
        <v>5.33999851745289E-6</v>
      </c>
      <c r="C131">
        <v>5.3402057297313698E-6</v>
      </c>
      <c r="D131">
        <v>-0.34030857240796503</v>
      </c>
      <c r="E131">
        <v>0.18672533256897</v>
      </c>
      <c r="F131">
        <v>1</v>
      </c>
      <c r="G131">
        <v>0.52703390497693403</v>
      </c>
      <c r="H131">
        <v>0.52703390497693403</v>
      </c>
      <c r="I131">
        <v>0.52703390497693403</v>
      </c>
      <c r="J131">
        <v>1</v>
      </c>
    </row>
    <row r="132" spans="1:10" x14ac:dyDescent="0.2">
      <c r="A132" t="s">
        <v>131</v>
      </c>
      <c r="B132">
        <v>2.1934377562356E-4</v>
      </c>
      <c r="C132">
        <v>2.19343982940545E-4</v>
      </c>
      <c r="D132">
        <v>-0.28747628417090998</v>
      </c>
      <c r="E132">
        <v>0.100923701313998</v>
      </c>
      <c r="F132">
        <v>1</v>
      </c>
      <c r="G132">
        <v>0.38839998548490801</v>
      </c>
      <c r="H132">
        <v>0.38839998548490801</v>
      </c>
      <c r="I132">
        <v>0.38839998548490801</v>
      </c>
      <c r="J132">
        <v>1</v>
      </c>
    </row>
    <row r="133" spans="1:10" x14ac:dyDescent="0.2">
      <c r="A133" t="s">
        <v>132</v>
      </c>
      <c r="B133">
        <v>1.17622768023398E-3</v>
      </c>
      <c r="C133">
        <v>1.1762278877036601E-3</v>
      </c>
      <c r="D133">
        <v>-0.25686913927618599</v>
      </c>
      <c r="E133">
        <v>0.12263431592907</v>
      </c>
      <c r="F133">
        <v>1</v>
      </c>
      <c r="G133">
        <v>0.37950345520525602</v>
      </c>
      <c r="H133">
        <v>0.37950345520525602</v>
      </c>
      <c r="I133">
        <v>0.37950345520525602</v>
      </c>
      <c r="J133">
        <v>1</v>
      </c>
    </row>
    <row r="134" spans="1:10" x14ac:dyDescent="0.2">
      <c r="A134" t="s">
        <v>133</v>
      </c>
      <c r="B134">
        <v>1.9321891040825E-3</v>
      </c>
      <c r="C134">
        <v>1.93218931158234E-3</v>
      </c>
      <c r="D134">
        <v>-0.26273432437469002</v>
      </c>
      <c r="E134">
        <v>6.4221317946726697E-2</v>
      </c>
      <c r="F134">
        <v>1</v>
      </c>
      <c r="G134">
        <v>0.32695564232141699</v>
      </c>
      <c r="H134">
        <v>0.32695564232141699</v>
      </c>
      <c r="I134">
        <v>0.32695564232141699</v>
      </c>
      <c r="J134">
        <v>1</v>
      </c>
    </row>
    <row r="135" spans="1:10" x14ac:dyDescent="0.2">
      <c r="A135" t="s">
        <v>134</v>
      </c>
      <c r="B135">
        <v>6.8402073642068999E-3</v>
      </c>
      <c r="C135">
        <v>6.8402075714093496E-3</v>
      </c>
      <c r="D135">
        <v>-0.225001750113798</v>
      </c>
      <c r="E135">
        <v>3.6444673161400203E-2</v>
      </c>
      <c r="F135">
        <v>1</v>
      </c>
      <c r="G135">
        <v>0.26144642327519801</v>
      </c>
      <c r="H135">
        <v>0.26144642327519801</v>
      </c>
      <c r="I135">
        <v>0.26144642327519801</v>
      </c>
      <c r="J135">
        <v>1</v>
      </c>
    </row>
    <row r="136" spans="1:10" x14ac:dyDescent="0.2">
      <c r="A136" t="s">
        <v>135</v>
      </c>
      <c r="B136">
        <v>0.41161336728894199</v>
      </c>
      <c r="C136">
        <v>0.41161336741198501</v>
      </c>
      <c r="D136">
        <v>7.4332198110582504E-2</v>
      </c>
      <c r="E136">
        <v>9.7820819711629203E-2</v>
      </c>
      <c r="F136">
        <v>0</v>
      </c>
      <c r="G136">
        <v>2.34886216010467E-2</v>
      </c>
      <c r="H136">
        <v>2.34886216010467E-2</v>
      </c>
      <c r="I136">
        <v>2.34886216010467E-2</v>
      </c>
      <c r="J136">
        <v>1</v>
      </c>
    </row>
    <row r="137" spans="1:10" x14ac:dyDescent="0.2">
      <c r="A137" t="s">
        <v>136</v>
      </c>
      <c r="B137">
        <v>2.4746750863276201E-5</v>
      </c>
      <c r="C137">
        <v>2.4746958091403898E-5</v>
      </c>
      <c r="D137">
        <v>-0.237639084224601</v>
      </c>
      <c r="E137">
        <v>0.15636881915078399</v>
      </c>
      <c r="F137">
        <v>1</v>
      </c>
      <c r="G137">
        <v>0.39400790337538599</v>
      </c>
      <c r="H137">
        <v>0.39400790337538599</v>
      </c>
      <c r="I137">
        <v>0.39400790337538599</v>
      </c>
      <c r="J137">
        <v>1</v>
      </c>
    </row>
    <row r="138" spans="1:10" x14ac:dyDescent="0.2">
      <c r="A138" t="s">
        <v>136</v>
      </c>
      <c r="B138">
        <v>2.4873558603034199E-2</v>
      </c>
      <c r="C138">
        <v>2.4873558807579601E-2</v>
      </c>
      <c r="D138">
        <v>-0.156122083948802</v>
      </c>
      <c r="E138">
        <v>4.1061440544330897E-2</v>
      </c>
      <c r="F138">
        <v>1</v>
      </c>
      <c r="G138">
        <v>0.19718352449313301</v>
      </c>
      <c r="H138">
        <v>0.19718352449313301</v>
      </c>
      <c r="I138">
        <v>0.19718352449313301</v>
      </c>
      <c r="J138">
        <v>1</v>
      </c>
    </row>
    <row r="139" spans="1:10" x14ac:dyDescent="0.2">
      <c r="A139" t="s">
        <v>137</v>
      </c>
      <c r="B139">
        <v>1.5277600460427599E-5</v>
      </c>
      <c r="C139">
        <v>1.5277807681179899E-5</v>
      </c>
      <c r="D139">
        <v>-0.34059844728889599</v>
      </c>
      <c r="E139">
        <v>0.17315730959564399</v>
      </c>
      <c r="F139">
        <v>1</v>
      </c>
      <c r="G139">
        <v>0.51375575688454</v>
      </c>
      <c r="H139">
        <v>0.51375575688454</v>
      </c>
      <c r="I139">
        <v>0.51375575688454</v>
      </c>
      <c r="J139">
        <v>1</v>
      </c>
    </row>
    <row r="140" spans="1:10" x14ac:dyDescent="0.2">
      <c r="A140" t="s">
        <v>137</v>
      </c>
      <c r="B140">
        <v>1.4895965446916799E-2</v>
      </c>
      <c r="C140">
        <v>1.48959656530732E-2</v>
      </c>
      <c r="D140">
        <v>-0.109693740503083</v>
      </c>
      <c r="E140">
        <v>0.14613281916233001</v>
      </c>
      <c r="F140">
        <v>1</v>
      </c>
      <c r="G140">
        <v>0.25582655966541201</v>
      </c>
      <c r="H140">
        <v>0.25582655966541201</v>
      </c>
      <c r="I140">
        <v>0.25582655966541201</v>
      </c>
      <c r="J140">
        <v>1</v>
      </c>
    </row>
    <row r="141" spans="1:10" x14ac:dyDescent="0.2">
      <c r="A141" t="s">
        <v>138</v>
      </c>
      <c r="B141">
        <v>2.3519187081562998E-3</v>
      </c>
      <c r="C141">
        <v>2.3519189156568899E-3</v>
      </c>
      <c r="D141">
        <v>-0.30986314330051001</v>
      </c>
      <c r="E141">
        <v>-7.5479075228442105E-2</v>
      </c>
      <c r="F141">
        <v>1</v>
      </c>
      <c r="G141">
        <v>0.23438406807206799</v>
      </c>
      <c r="H141">
        <v>0.23438406807206799</v>
      </c>
      <c r="I141">
        <v>0.23438406807206799</v>
      </c>
      <c r="J141">
        <v>1</v>
      </c>
    </row>
    <row r="142" spans="1:10" x14ac:dyDescent="0.2">
      <c r="A142" t="s">
        <v>139</v>
      </c>
      <c r="B142">
        <v>1.69269966367334E-3</v>
      </c>
      <c r="C142">
        <v>1.6926998711682701E-3</v>
      </c>
      <c r="D142">
        <v>-0.18898111134457901</v>
      </c>
      <c r="E142">
        <v>0.131443860203698</v>
      </c>
      <c r="F142">
        <v>1</v>
      </c>
      <c r="G142">
        <v>0.32042497154827698</v>
      </c>
      <c r="H142">
        <v>0.32042497154827698</v>
      </c>
      <c r="I142">
        <v>0.32042497154827698</v>
      </c>
      <c r="J142">
        <v>1</v>
      </c>
    </row>
    <row r="143" spans="1:10" x14ac:dyDescent="0.2">
      <c r="A143" t="s">
        <v>139</v>
      </c>
      <c r="B143">
        <v>8.8331511683981401E-3</v>
      </c>
      <c r="C143">
        <v>8.8331513753786596E-3</v>
      </c>
      <c r="D143">
        <v>-0.2464732583426</v>
      </c>
      <c r="E143">
        <v>-2.83693069046909E-3</v>
      </c>
      <c r="F143">
        <v>1</v>
      </c>
      <c r="G143">
        <v>0.243636327652131</v>
      </c>
      <c r="H143">
        <v>0.243636327652131</v>
      </c>
      <c r="I143">
        <v>0.243636327652131</v>
      </c>
      <c r="J143">
        <v>1</v>
      </c>
    </row>
    <row r="144" spans="1:10" x14ac:dyDescent="0.2">
      <c r="A144" t="s">
        <v>140</v>
      </c>
      <c r="B144">
        <v>5.6385806299973397E-3</v>
      </c>
      <c r="C144">
        <v>5.6385808373142802E-3</v>
      </c>
      <c r="D144">
        <v>-0.15515163969722101</v>
      </c>
      <c r="E144">
        <v>0.14406083871606701</v>
      </c>
      <c r="F144">
        <v>1</v>
      </c>
      <c r="G144">
        <v>0.29921247841328902</v>
      </c>
      <c r="H144">
        <v>0.29921247841328902</v>
      </c>
      <c r="I144">
        <v>0.29921247841328902</v>
      </c>
      <c r="J144">
        <v>1</v>
      </c>
    </row>
    <row r="145" spans="1:10" x14ac:dyDescent="0.2">
      <c r="A145" t="s">
        <v>141</v>
      </c>
      <c r="B145">
        <v>6.3064753321935595E-4</v>
      </c>
      <c r="C145">
        <v>6.3064774062904195E-4</v>
      </c>
      <c r="D145">
        <v>-0.31145090103906198</v>
      </c>
      <c r="E145">
        <v>4.8060136037634399E-2</v>
      </c>
      <c r="F145">
        <v>1</v>
      </c>
      <c r="G145">
        <v>0.35951103707669602</v>
      </c>
      <c r="H145">
        <v>0.35951103707669602</v>
      </c>
      <c r="I145">
        <v>0.35951103707669602</v>
      </c>
      <c r="J145">
        <v>1</v>
      </c>
    </row>
    <row r="146" spans="1:10" x14ac:dyDescent="0.2">
      <c r="A146" t="s">
        <v>142</v>
      </c>
      <c r="B146">
        <v>9.0286225686725691E-3</v>
      </c>
      <c r="C146">
        <v>9.0286227756295502E-3</v>
      </c>
      <c r="D146">
        <v>-0.19636967369549699</v>
      </c>
      <c r="E146">
        <v>7.4461480973942798E-2</v>
      </c>
      <c r="F146">
        <v>1</v>
      </c>
      <c r="G146">
        <v>0.27083115466944002</v>
      </c>
      <c r="H146">
        <v>0.27083115466944002</v>
      </c>
      <c r="I146">
        <v>0.27083115466944002</v>
      </c>
      <c r="J146">
        <v>1</v>
      </c>
    </row>
    <row r="147" spans="1:10" x14ac:dyDescent="0.2">
      <c r="A147" t="s">
        <v>142</v>
      </c>
      <c r="B147">
        <v>0.193746940139601</v>
      </c>
      <c r="C147">
        <v>0.193746940309036</v>
      </c>
      <c r="D147">
        <v>-0.166962861100663</v>
      </c>
      <c r="E147">
        <v>-2.0269684126901701E-2</v>
      </c>
      <c r="F147">
        <v>0</v>
      </c>
      <c r="G147">
        <v>0.146693176973762</v>
      </c>
      <c r="H147">
        <v>0.146693176973762</v>
      </c>
      <c r="I147">
        <v>0.146693176973762</v>
      </c>
      <c r="J147">
        <v>1</v>
      </c>
    </row>
    <row r="148" spans="1:10" x14ac:dyDescent="0.2">
      <c r="A148" t="s">
        <v>143</v>
      </c>
      <c r="B148">
        <v>6.3210622793999596E-2</v>
      </c>
      <c r="C148">
        <v>6.3210622990998999E-2</v>
      </c>
      <c r="D148">
        <v>-7.1143905894988493E-2</v>
      </c>
      <c r="E148">
        <v>5.8082803963356099E-2</v>
      </c>
      <c r="F148">
        <v>0</v>
      </c>
      <c r="G148">
        <v>0.129226709858345</v>
      </c>
      <c r="H148">
        <v>0.129226709858345</v>
      </c>
      <c r="I148">
        <v>0.129226709858345</v>
      </c>
      <c r="J148">
        <v>1</v>
      </c>
    </row>
    <row r="149" spans="1:10" x14ac:dyDescent="0.2">
      <c r="A149" t="s">
        <v>144</v>
      </c>
      <c r="B149">
        <v>5.0093018448324103E-2</v>
      </c>
      <c r="C149">
        <v>5.0093018647967197E-2</v>
      </c>
      <c r="D149">
        <v>-0.11695882622223901</v>
      </c>
      <c r="E149">
        <v>0.14360888260721</v>
      </c>
      <c r="F149">
        <v>0</v>
      </c>
      <c r="G149">
        <v>0.26056770882944902</v>
      </c>
      <c r="H149">
        <v>0.26056770882944902</v>
      </c>
      <c r="I149">
        <v>0.26056770882944902</v>
      </c>
      <c r="J149">
        <v>1</v>
      </c>
    </row>
    <row r="150" spans="1:10" x14ac:dyDescent="0.2">
      <c r="A150" t="s">
        <v>145</v>
      </c>
      <c r="B150">
        <v>4.10448755557201E-4</v>
      </c>
      <c r="C150">
        <v>4.1044896292552501E-4</v>
      </c>
      <c r="D150">
        <v>-0.249826454729599</v>
      </c>
      <c r="E150">
        <v>-2.21955538968474E-3</v>
      </c>
      <c r="F150">
        <v>1</v>
      </c>
      <c r="G150">
        <v>0.24760689933991401</v>
      </c>
      <c r="H150">
        <v>0.24760689933991401</v>
      </c>
      <c r="I150">
        <v>0.24760689933991401</v>
      </c>
      <c r="J150">
        <v>1</v>
      </c>
    </row>
    <row r="151" spans="1:10" x14ac:dyDescent="0.2">
      <c r="A151" t="s">
        <v>146</v>
      </c>
      <c r="B151">
        <v>7.8284353663897299E-2</v>
      </c>
      <c r="C151">
        <v>7.8284353857798E-2</v>
      </c>
      <c r="D151">
        <v>-0.33784466243379302</v>
      </c>
      <c r="E151">
        <v>-0.168951890715766</v>
      </c>
      <c r="F151">
        <v>0</v>
      </c>
      <c r="G151">
        <v>0.168892771718027</v>
      </c>
      <c r="H151">
        <v>0.168892771718027</v>
      </c>
      <c r="I151">
        <v>0.168892771718027</v>
      </c>
      <c r="J151">
        <v>1</v>
      </c>
    </row>
    <row r="152" spans="1:10" x14ac:dyDescent="0.2">
      <c r="A152" t="s">
        <v>147</v>
      </c>
      <c r="B152">
        <v>0.14911138697842799</v>
      </c>
      <c r="C152">
        <v>0.149111387157389</v>
      </c>
      <c r="D152">
        <v>-0.206248053150248</v>
      </c>
      <c r="E152">
        <v>-0.135842409619086</v>
      </c>
      <c r="F152">
        <v>0</v>
      </c>
      <c r="G152">
        <v>7.0405643531161993E-2</v>
      </c>
      <c r="H152">
        <v>7.0405643531161993E-2</v>
      </c>
      <c r="I152">
        <v>7.0405643531161993E-2</v>
      </c>
      <c r="J152">
        <v>1</v>
      </c>
    </row>
    <row r="153" spans="1:10" x14ac:dyDescent="0.2">
      <c r="A153" t="s">
        <v>148</v>
      </c>
      <c r="B153">
        <v>0.130936880013933</v>
      </c>
      <c r="C153">
        <v>0.13093688019676</v>
      </c>
      <c r="D153">
        <v>-5.21917458280017E-2</v>
      </c>
      <c r="E153">
        <v>1.93050030314847E-3</v>
      </c>
      <c r="F153">
        <v>0</v>
      </c>
      <c r="G153">
        <v>5.4122246131150201E-2</v>
      </c>
      <c r="H153">
        <v>5.4122246131150201E-2</v>
      </c>
      <c r="I153">
        <v>5.4122246131150201E-2</v>
      </c>
      <c r="J153">
        <v>1</v>
      </c>
    </row>
    <row r="154" spans="1:10" x14ac:dyDescent="0.2">
      <c r="A154" t="s">
        <v>149</v>
      </c>
      <c r="B154">
        <v>2.1793688411425802E-2</v>
      </c>
      <c r="C154">
        <v>2.1793688616493102E-2</v>
      </c>
      <c r="D154">
        <v>-0.18802383581606</v>
      </c>
      <c r="E154">
        <v>0.17759309500219</v>
      </c>
      <c r="F154">
        <v>1</v>
      </c>
      <c r="G154">
        <v>0.36561693081824898</v>
      </c>
      <c r="H154">
        <v>0.36561693081824898</v>
      </c>
      <c r="I154">
        <v>0.36561693081824898</v>
      </c>
      <c r="J154">
        <v>1</v>
      </c>
    </row>
    <row r="155" spans="1:10" x14ac:dyDescent="0.2">
      <c r="A155" t="s">
        <v>150</v>
      </c>
      <c r="B155">
        <v>9.5143383047850104E-3</v>
      </c>
      <c r="C155">
        <v>9.5143385116825997E-3</v>
      </c>
      <c r="D155">
        <v>-5.6473444827675301E-2</v>
      </c>
      <c r="E155">
        <v>0.13490671175004099</v>
      </c>
      <c r="F155">
        <v>1</v>
      </c>
      <c r="G155">
        <v>0.19138015657771601</v>
      </c>
      <c r="H155">
        <v>0.19138015657771601</v>
      </c>
      <c r="I155">
        <v>0.19138015657771601</v>
      </c>
      <c r="J155">
        <v>1</v>
      </c>
    </row>
    <row r="156" spans="1:10" x14ac:dyDescent="0.2">
      <c r="A156" t="s">
        <v>151</v>
      </c>
      <c r="B156">
        <v>2.1886056781438699E-2</v>
      </c>
      <c r="C156">
        <v>2.1886056986490699E-2</v>
      </c>
      <c r="D156">
        <v>-5.2590493328954102E-2</v>
      </c>
      <c r="E156">
        <v>3.57313085919208E-2</v>
      </c>
      <c r="F156">
        <v>1</v>
      </c>
      <c r="G156">
        <v>8.8321801920874896E-2</v>
      </c>
      <c r="H156">
        <v>8.8321801920874896E-2</v>
      </c>
      <c r="I156">
        <v>8.8321801920874896E-2</v>
      </c>
      <c r="J156">
        <v>1</v>
      </c>
    </row>
    <row r="157" spans="1:10" x14ac:dyDescent="0.2">
      <c r="A157" t="s">
        <v>152</v>
      </c>
      <c r="B157">
        <v>6.2609056334096996E-2</v>
      </c>
      <c r="C157">
        <v>6.2609056531218704E-2</v>
      </c>
      <c r="D157">
        <v>-0.14556351641745399</v>
      </c>
      <c r="E157">
        <v>-2.2775731830952401E-2</v>
      </c>
      <c r="F157">
        <v>0</v>
      </c>
      <c r="G157">
        <v>0.122787784586502</v>
      </c>
      <c r="H157">
        <v>0.122787784586502</v>
      </c>
      <c r="I157">
        <v>0.122787784586502</v>
      </c>
      <c r="J157">
        <v>1</v>
      </c>
    </row>
    <row r="158" spans="1:10" x14ac:dyDescent="0.2">
      <c r="A158" t="s">
        <v>153</v>
      </c>
      <c r="B158">
        <v>4.4634078215954803E-2</v>
      </c>
      <c r="C158">
        <v>4.4634078416680399E-2</v>
      </c>
      <c r="D158">
        <v>-0.129392638625661</v>
      </c>
      <c r="E158">
        <v>7.1228309243855994E-2</v>
      </c>
      <c r="F158">
        <v>1</v>
      </c>
      <c r="G158">
        <v>0.20062094786951601</v>
      </c>
      <c r="H158">
        <v>0.20062094786951601</v>
      </c>
      <c r="I158">
        <v>0.20062094786951601</v>
      </c>
      <c r="J158">
        <v>1</v>
      </c>
    </row>
    <row r="159" spans="1:10" x14ac:dyDescent="0.2">
      <c r="A159" t="s">
        <v>154</v>
      </c>
      <c r="B159">
        <v>1.12206320477811E-2</v>
      </c>
      <c r="C159">
        <v>1.1220632254458501E-2</v>
      </c>
      <c r="D159">
        <v>-0.109650773442358</v>
      </c>
      <c r="E159">
        <v>0.13484609075380699</v>
      </c>
      <c r="F159">
        <v>1</v>
      </c>
      <c r="G159">
        <v>0.24449686419616501</v>
      </c>
      <c r="H159">
        <v>0.24449686419616501</v>
      </c>
      <c r="I159">
        <v>0.24449686419616501</v>
      </c>
      <c r="J159">
        <v>1</v>
      </c>
    </row>
    <row r="160" spans="1:10" x14ac:dyDescent="0.2">
      <c r="A160" t="s">
        <v>155</v>
      </c>
      <c r="B160">
        <v>5.0613407772977302E-5</v>
      </c>
      <c r="C160">
        <v>5.0613615017791602E-5</v>
      </c>
      <c r="D160">
        <v>-0.31921983902360002</v>
      </c>
      <c r="E160">
        <v>2.4793336878713601E-2</v>
      </c>
      <c r="F160">
        <v>1</v>
      </c>
      <c r="G160">
        <v>0.34401317590231401</v>
      </c>
      <c r="H160">
        <v>0.34401317590231401</v>
      </c>
      <c r="I160">
        <v>0.34401317590231401</v>
      </c>
      <c r="J160">
        <v>1</v>
      </c>
    </row>
    <row r="161" spans="1:10" x14ac:dyDescent="0.2">
      <c r="A161" t="s">
        <v>156</v>
      </c>
      <c r="B161">
        <v>4.2490939995802003E-5</v>
      </c>
      <c r="C161">
        <v>4.2491147235756997E-5</v>
      </c>
      <c r="D161">
        <v>-0.34466343331451099</v>
      </c>
      <c r="E161">
        <v>6.5005538274648E-2</v>
      </c>
      <c r="F161">
        <v>1</v>
      </c>
      <c r="G161">
        <v>0.40966897158915899</v>
      </c>
      <c r="H161">
        <v>0.40966897158915899</v>
      </c>
      <c r="I161">
        <v>0.40966897158915899</v>
      </c>
      <c r="J161">
        <v>1</v>
      </c>
    </row>
    <row r="162" spans="1:10" x14ac:dyDescent="0.2">
      <c r="A162" t="s">
        <v>157</v>
      </c>
      <c r="B162">
        <v>1.8623256633241599E-2</v>
      </c>
      <c r="C162">
        <v>1.8623256838823699E-2</v>
      </c>
      <c r="D162">
        <v>-0.20777786152208799</v>
      </c>
      <c r="E162">
        <v>1.0640065483835E-2</v>
      </c>
      <c r="F162">
        <v>1</v>
      </c>
      <c r="G162">
        <v>0.218417927005923</v>
      </c>
      <c r="H162">
        <v>0.218417927005923</v>
      </c>
      <c r="I162">
        <v>0.218417927005923</v>
      </c>
      <c r="J162">
        <v>1</v>
      </c>
    </row>
    <row r="163" spans="1:10" x14ac:dyDescent="0.2">
      <c r="A163" t="s">
        <v>158</v>
      </c>
      <c r="B163">
        <v>3.6725631394859001E-2</v>
      </c>
      <c r="C163">
        <v>3.6725631597163598E-2</v>
      </c>
      <c r="D163">
        <v>-0.161307843939787</v>
      </c>
      <c r="E163">
        <v>3.7177511587321902E-3</v>
      </c>
      <c r="F163">
        <v>1</v>
      </c>
      <c r="G163">
        <v>0.165025595098519</v>
      </c>
      <c r="H163">
        <v>0.165025595098519</v>
      </c>
      <c r="I163">
        <v>0.165025595098519</v>
      </c>
      <c r="J163">
        <v>1</v>
      </c>
    </row>
    <row r="164" spans="1:10" x14ac:dyDescent="0.2">
      <c r="A164" t="s">
        <v>159</v>
      </c>
      <c r="B164">
        <v>2.6035227333994901E-3</v>
      </c>
      <c r="C164">
        <v>2.60352294089672E-3</v>
      </c>
      <c r="D164">
        <v>-0.193883417981526</v>
      </c>
      <c r="E164">
        <v>0.105662021840134</v>
      </c>
      <c r="F164">
        <v>1</v>
      </c>
      <c r="G164">
        <v>0.29954543982165999</v>
      </c>
      <c r="H164">
        <v>0.29954543982165999</v>
      </c>
      <c r="I164">
        <v>0.29954543982165999</v>
      </c>
      <c r="J164">
        <v>1</v>
      </c>
    </row>
    <row r="165" spans="1:10" x14ac:dyDescent="0.2">
      <c r="A165" t="s">
        <v>160</v>
      </c>
      <c r="B165">
        <v>1.2883072018078701E-2</v>
      </c>
      <c r="C165">
        <v>1.2883072224527101E-2</v>
      </c>
      <c r="D165">
        <v>-0.209127294178132</v>
      </c>
      <c r="E165">
        <v>8.7442710113447397E-2</v>
      </c>
      <c r="F165">
        <v>1</v>
      </c>
      <c r="G165">
        <v>0.29657000429157998</v>
      </c>
      <c r="H165">
        <v>0.29657000429157998</v>
      </c>
      <c r="I165">
        <v>0.29657000429157998</v>
      </c>
      <c r="J165">
        <v>1</v>
      </c>
    </row>
    <row r="166" spans="1:10" x14ac:dyDescent="0.2">
      <c r="A166" t="s">
        <v>161</v>
      </c>
      <c r="B166">
        <v>3.5025828116070502E-2</v>
      </c>
      <c r="C166">
        <v>3.5025828318710497E-2</v>
      </c>
      <c r="D166">
        <v>-0.20284375702733601</v>
      </c>
      <c r="E166">
        <v>0.104589743287992</v>
      </c>
      <c r="F166">
        <v>1</v>
      </c>
      <c r="G166">
        <v>0.30743350031532801</v>
      </c>
      <c r="H166">
        <v>0.30743350031532801</v>
      </c>
      <c r="I166">
        <v>0.30743350031532801</v>
      </c>
      <c r="J166">
        <v>1</v>
      </c>
    </row>
    <row r="167" spans="1:10" x14ac:dyDescent="0.2">
      <c r="A167" t="s">
        <v>162</v>
      </c>
      <c r="B167">
        <v>8.7471566154780408E-3</v>
      </c>
      <c r="C167">
        <v>8.7471568224687397E-3</v>
      </c>
      <c r="D167">
        <v>-0.14167660100519999</v>
      </c>
      <c r="E167">
        <v>0.101890101316693</v>
      </c>
      <c r="F167">
        <v>1</v>
      </c>
      <c r="G167">
        <v>0.24356670232189201</v>
      </c>
      <c r="H167">
        <v>0.24356670232189201</v>
      </c>
      <c r="I167">
        <v>0.24356670232189201</v>
      </c>
      <c r="J167">
        <v>1</v>
      </c>
    </row>
    <row r="168" spans="1:10" x14ac:dyDescent="0.2">
      <c r="A168" t="s">
        <v>163</v>
      </c>
      <c r="B168">
        <v>4.59473986677878E-5</v>
      </c>
      <c r="C168">
        <v>4.5947605909812997E-5</v>
      </c>
      <c r="D168">
        <v>-0.24675827557973301</v>
      </c>
      <c r="E168">
        <v>4.9680369022804802E-2</v>
      </c>
      <c r="F168">
        <v>1</v>
      </c>
      <c r="G168">
        <v>0.29643864460253799</v>
      </c>
      <c r="H168">
        <v>0.29643864460253799</v>
      </c>
      <c r="I168">
        <v>0.29643864460253799</v>
      </c>
      <c r="J168">
        <v>1</v>
      </c>
    </row>
    <row r="169" spans="1:10" x14ac:dyDescent="0.2">
      <c r="A169" t="s">
        <v>164</v>
      </c>
      <c r="B169">
        <v>4.5328853536631399E-4</v>
      </c>
      <c r="C169">
        <v>4.5328874274397401E-4</v>
      </c>
      <c r="D169">
        <v>-0.200369216211328</v>
      </c>
      <c r="E169">
        <v>9.1531215304223104E-2</v>
      </c>
      <c r="F169">
        <v>1</v>
      </c>
      <c r="G169">
        <v>0.29190043151555101</v>
      </c>
      <c r="H169">
        <v>0.29190043151555101</v>
      </c>
      <c r="I169">
        <v>0.29190043151555101</v>
      </c>
      <c r="J169">
        <v>1</v>
      </c>
    </row>
    <row r="170" spans="1:10" x14ac:dyDescent="0.2">
      <c r="A170" t="s">
        <v>165</v>
      </c>
      <c r="B170">
        <v>8.2762870084655994E-5</v>
      </c>
      <c r="C170">
        <v>8.2763077346892393E-5</v>
      </c>
      <c r="D170">
        <v>-0.26855856199773898</v>
      </c>
      <c r="E170">
        <v>0.140804366850456</v>
      </c>
      <c r="F170">
        <v>1</v>
      </c>
      <c r="G170">
        <v>0.40936292884819497</v>
      </c>
      <c r="H170">
        <v>0.40936292884819497</v>
      </c>
      <c r="I170">
        <v>0.40936292884819497</v>
      </c>
      <c r="J170">
        <v>1</v>
      </c>
    </row>
    <row r="171" spans="1:10" x14ac:dyDescent="0.2">
      <c r="A171" t="s">
        <v>165</v>
      </c>
      <c r="B171">
        <v>1.2160803933884299E-3</v>
      </c>
      <c r="C171">
        <v>1.2160806008609799E-3</v>
      </c>
      <c r="D171">
        <v>-0.18223372379632399</v>
      </c>
      <c r="E171">
        <v>0.106813654569144</v>
      </c>
      <c r="F171">
        <v>1</v>
      </c>
      <c r="G171">
        <v>0.28904737836546901</v>
      </c>
      <c r="H171">
        <v>0.28904737836546901</v>
      </c>
      <c r="I171">
        <v>0.28904737836546901</v>
      </c>
      <c r="J171">
        <v>1</v>
      </c>
    </row>
    <row r="172" spans="1:10" x14ac:dyDescent="0.2">
      <c r="A172" t="s">
        <v>166</v>
      </c>
      <c r="B172">
        <v>1.20419702806838E-2</v>
      </c>
      <c r="C172">
        <v>1.2041970487249601E-2</v>
      </c>
      <c r="D172">
        <v>-0.12980101861729801</v>
      </c>
      <c r="E172">
        <v>6.7907333888124796E-2</v>
      </c>
      <c r="F172">
        <v>1</v>
      </c>
      <c r="G172">
        <v>0.19770835250542201</v>
      </c>
      <c r="H172">
        <v>0.19770835250542201</v>
      </c>
      <c r="I172">
        <v>0.19770835250542201</v>
      </c>
      <c r="J172">
        <v>1</v>
      </c>
    </row>
    <row r="173" spans="1:10" x14ac:dyDescent="0.2">
      <c r="A173" t="s">
        <v>167</v>
      </c>
      <c r="B173">
        <v>2.7805364355398099E-2</v>
      </c>
      <c r="C173">
        <v>2.7805364559423E-2</v>
      </c>
      <c r="D173">
        <v>4.5319177762905102E-2</v>
      </c>
      <c r="E173">
        <v>0.14816884272146799</v>
      </c>
      <c r="F173">
        <v>1</v>
      </c>
      <c r="G173">
        <v>0.102849664958563</v>
      </c>
      <c r="H173">
        <v>0.102849664958563</v>
      </c>
      <c r="I173">
        <v>0.102849664958563</v>
      </c>
      <c r="J173">
        <v>1</v>
      </c>
    </row>
    <row r="174" spans="1:10" x14ac:dyDescent="0.2">
      <c r="A174" t="s">
        <v>168</v>
      </c>
      <c r="B174">
        <v>1.5109880788260401E-6</v>
      </c>
      <c r="C174">
        <v>1.5111952884616599E-6</v>
      </c>
      <c r="D174">
        <v>-0.26514627462431301</v>
      </c>
      <c r="E174">
        <v>0.13452571051891199</v>
      </c>
      <c r="F174">
        <v>1</v>
      </c>
      <c r="G174">
        <v>0.39967198514322499</v>
      </c>
      <c r="H174">
        <v>0.39967198514322499</v>
      </c>
      <c r="I174">
        <v>0.39967198514322499</v>
      </c>
      <c r="J174">
        <v>1</v>
      </c>
    </row>
    <row r="175" spans="1:10" x14ac:dyDescent="0.2">
      <c r="A175" t="s">
        <v>169</v>
      </c>
      <c r="B175">
        <v>8.3521628434645497E-3</v>
      </c>
      <c r="C175">
        <v>8.3521630505016802E-3</v>
      </c>
      <c r="D175">
        <v>-3.45933792333631E-2</v>
      </c>
      <c r="E175">
        <v>0.106899724922387</v>
      </c>
      <c r="F175">
        <v>1</v>
      </c>
      <c r="G175">
        <v>0.14149310415575</v>
      </c>
      <c r="H175">
        <v>0.14149310415575</v>
      </c>
      <c r="I175">
        <v>0.14149310415575</v>
      </c>
      <c r="J175">
        <v>1</v>
      </c>
    </row>
    <row r="176" spans="1:10" x14ac:dyDescent="0.2">
      <c r="A176" t="s">
        <v>170</v>
      </c>
      <c r="B176">
        <v>0.54777842616870398</v>
      </c>
      <c r="C176">
        <v>0.54777842626302697</v>
      </c>
      <c r="D176">
        <v>-7.3883665661352793E-2</v>
      </c>
      <c r="E176">
        <v>0.10221307652181</v>
      </c>
      <c r="F176">
        <v>0</v>
      </c>
      <c r="G176">
        <v>0.17609674218316301</v>
      </c>
      <c r="H176">
        <v>0.17609674218316301</v>
      </c>
      <c r="I176">
        <v>0.17609674218316301</v>
      </c>
      <c r="J176">
        <v>1</v>
      </c>
    </row>
    <row r="177" spans="1:10" x14ac:dyDescent="0.2">
      <c r="A177" t="s">
        <v>171</v>
      </c>
      <c r="B177">
        <v>2.09116767625014E-4</v>
      </c>
      <c r="C177">
        <v>2.0911697493875001E-4</v>
      </c>
      <c r="D177">
        <v>-0.26849976281069599</v>
      </c>
      <c r="E177">
        <v>5.24850377905449E-3</v>
      </c>
      <c r="F177">
        <v>1</v>
      </c>
      <c r="G177">
        <v>0.27374826658974999</v>
      </c>
      <c r="H177">
        <v>0.27374826658974999</v>
      </c>
      <c r="I177">
        <v>0.27374826658974999</v>
      </c>
      <c r="J177">
        <v>1</v>
      </c>
    </row>
    <row r="178" spans="1:10" x14ac:dyDescent="0.2">
      <c r="A178" t="s">
        <v>172</v>
      </c>
      <c r="B178">
        <v>0.87965536758198204</v>
      </c>
      <c r="C178">
        <v>0.87965536760699004</v>
      </c>
      <c r="D178">
        <v>1.8110271148727701E-2</v>
      </c>
      <c r="E178">
        <v>5.6940293159855701E-2</v>
      </c>
      <c r="F178">
        <v>0</v>
      </c>
      <c r="G178">
        <v>3.8830022011128E-2</v>
      </c>
      <c r="H178">
        <v>3.8830022011128E-2</v>
      </c>
      <c r="I178">
        <v>3.8830022011128E-2</v>
      </c>
      <c r="J178">
        <v>1</v>
      </c>
    </row>
    <row r="179" spans="1:10" x14ac:dyDescent="0.2">
      <c r="A179" t="s">
        <v>173</v>
      </c>
      <c r="B179">
        <v>0.37081076657391698</v>
      </c>
      <c r="C179">
        <v>0.37081076670560897</v>
      </c>
      <c r="D179">
        <v>0.52984609587370601</v>
      </c>
      <c r="E179">
        <v>0.52984609587370601</v>
      </c>
      <c r="F179">
        <v>0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 t="s">
        <v>174</v>
      </c>
      <c r="B180">
        <v>0.30876431180748198</v>
      </c>
      <c r="C180">
        <v>0.30876431195236698</v>
      </c>
      <c r="D180">
        <v>-0.27996920826438998</v>
      </c>
      <c r="E180">
        <v>-0.101137085629167</v>
      </c>
      <c r="F180">
        <v>0</v>
      </c>
      <c r="G180">
        <v>0.178832122635223</v>
      </c>
      <c r="H180">
        <v>0.178832122635223</v>
      </c>
      <c r="I180">
        <v>0.178832122635223</v>
      </c>
      <c r="J180">
        <v>1</v>
      </c>
    </row>
    <row r="181" spans="1:10" x14ac:dyDescent="0.2">
      <c r="A181" t="s">
        <v>175</v>
      </c>
      <c r="B181">
        <v>0.39344852831063198</v>
      </c>
      <c r="C181">
        <v>0.39344852843752298</v>
      </c>
      <c r="D181">
        <v>0.56007195367867102</v>
      </c>
      <c r="E181">
        <v>0.56007195367867102</v>
      </c>
      <c r="F181">
        <v>0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 t="s">
        <v>176</v>
      </c>
      <c r="B182">
        <v>1.6538089235695198E-2</v>
      </c>
      <c r="C182">
        <v>1.6538089441603399E-2</v>
      </c>
      <c r="D182">
        <v>-0.13062825315370899</v>
      </c>
      <c r="E182">
        <v>4.0974783499403797E-2</v>
      </c>
      <c r="F182">
        <v>1</v>
      </c>
      <c r="G182">
        <v>0.17160303665311299</v>
      </c>
      <c r="H182">
        <v>0.17160303665311299</v>
      </c>
      <c r="I182">
        <v>0.17160303665311299</v>
      </c>
      <c r="J182">
        <v>1</v>
      </c>
    </row>
    <row r="183" spans="1:10" x14ac:dyDescent="0.2">
      <c r="A183" t="s">
        <v>177</v>
      </c>
      <c r="B183">
        <v>0.53085715495301899</v>
      </c>
      <c r="C183">
        <v>0.53085715505089903</v>
      </c>
      <c r="D183">
        <v>-0.16436077957377601</v>
      </c>
      <c r="E183">
        <v>-0.15271012249916599</v>
      </c>
      <c r="F183">
        <v>0</v>
      </c>
      <c r="G183">
        <v>1.1650657074609499E-2</v>
      </c>
      <c r="H183">
        <v>1.1650657074609499E-2</v>
      </c>
      <c r="I183">
        <v>1.1650657074609499E-2</v>
      </c>
      <c r="J183">
        <v>1</v>
      </c>
    </row>
    <row r="184" spans="1:10" x14ac:dyDescent="0.2">
      <c r="A184" t="s">
        <v>178</v>
      </c>
      <c r="B184">
        <v>0.916108086437319</v>
      </c>
      <c r="C184">
        <v>0.91610808645474895</v>
      </c>
      <c r="D184">
        <v>0.204743399923702</v>
      </c>
      <c r="E184">
        <v>0.12567382354265899</v>
      </c>
      <c r="F184">
        <v>0</v>
      </c>
      <c r="G184">
        <v>-7.9069576381042894E-2</v>
      </c>
      <c r="H184">
        <v>-7.9069576381042894E-2</v>
      </c>
      <c r="I184">
        <v>7.9069576381042894E-2</v>
      </c>
      <c r="J184">
        <v>-1</v>
      </c>
    </row>
    <row r="185" spans="1:10" x14ac:dyDescent="0.2">
      <c r="A185" t="s">
        <v>179</v>
      </c>
      <c r="B185">
        <v>0.89098632839572101</v>
      </c>
      <c r="C185">
        <v>0.890986328418373</v>
      </c>
      <c r="D185">
        <v>-4.7681423115633302E-2</v>
      </c>
      <c r="E185">
        <v>-6.4138985906947096E-2</v>
      </c>
      <c r="F185">
        <v>0</v>
      </c>
      <c r="G185">
        <v>-1.6457562791313801E-2</v>
      </c>
      <c r="H185">
        <v>-1.6457562791313801E-2</v>
      </c>
      <c r="I185">
        <v>1.6457562791313801E-2</v>
      </c>
      <c r="J185">
        <v>-1</v>
      </c>
    </row>
    <row r="186" spans="1:10" x14ac:dyDescent="0.2">
      <c r="A186" t="s">
        <v>180</v>
      </c>
      <c r="B186">
        <v>0.824662837211663</v>
      </c>
      <c r="C186">
        <v>0.82466283724811096</v>
      </c>
      <c r="D186">
        <v>0.19145671291706201</v>
      </c>
      <c r="E186">
        <v>0.12475199103283</v>
      </c>
      <c r="F186">
        <v>0</v>
      </c>
      <c r="G186">
        <v>-6.6704721884232904E-2</v>
      </c>
      <c r="H186">
        <v>-6.6704721884232904E-2</v>
      </c>
      <c r="I186">
        <v>6.6704721884232904E-2</v>
      </c>
      <c r="J186">
        <v>-1</v>
      </c>
    </row>
    <row r="187" spans="1:10" x14ac:dyDescent="0.2">
      <c r="A187" t="s">
        <v>181</v>
      </c>
      <c r="B187">
        <v>0.162648532300849</v>
      </c>
      <c r="C187">
        <v>0.16264853247692401</v>
      </c>
      <c r="D187">
        <v>-0.17909540517265099</v>
      </c>
      <c r="E187">
        <v>-0.11019012458159</v>
      </c>
      <c r="F187">
        <v>0</v>
      </c>
      <c r="G187">
        <v>6.8905280591061699E-2</v>
      </c>
      <c r="H187">
        <v>6.8905280591061699E-2</v>
      </c>
      <c r="I187">
        <v>6.8905280591061699E-2</v>
      </c>
      <c r="J187">
        <v>1</v>
      </c>
    </row>
    <row r="188" spans="1:10" x14ac:dyDescent="0.2">
      <c r="A188" t="s">
        <v>182</v>
      </c>
      <c r="B188">
        <v>0.174052039014641</v>
      </c>
      <c r="C188">
        <v>0.17405203918828299</v>
      </c>
      <c r="D188">
        <v>-4.16682340631679E-2</v>
      </c>
      <c r="E188">
        <v>-0.100399381119103</v>
      </c>
      <c r="F188">
        <v>0</v>
      </c>
      <c r="G188">
        <v>-5.8731147055935101E-2</v>
      </c>
      <c r="H188">
        <v>-5.8731147055935101E-2</v>
      </c>
      <c r="I188">
        <v>5.8731147055935101E-2</v>
      </c>
      <c r="J188">
        <v>-1</v>
      </c>
    </row>
    <row r="189" spans="1:10" x14ac:dyDescent="0.2">
      <c r="A189" t="s">
        <v>183</v>
      </c>
      <c r="B189">
        <v>0.56714565750534796</v>
      </c>
      <c r="C189">
        <v>0.56714565759560298</v>
      </c>
      <c r="D189">
        <v>-0.19439520703350399</v>
      </c>
      <c r="E189">
        <v>-0.12371235842520199</v>
      </c>
      <c r="F189">
        <v>0</v>
      </c>
      <c r="G189">
        <v>7.0682848608302498E-2</v>
      </c>
      <c r="H189">
        <v>7.0682848608302498E-2</v>
      </c>
      <c r="I189">
        <v>7.0682848608302498E-2</v>
      </c>
      <c r="J189">
        <v>1</v>
      </c>
    </row>
    <row r="190" spans="1:10" x14ac:dyDescent="0.2">
      <c r="A190" t="s">
        <v>184</v>
      </c>
      <c r="B190">
        <v>0.67244074732580295</v>
      </c>
      <c r="C190">
        <v>0.67244074739399895</v>
      </c>
      <c r="D190">
        <v>-0.23241788313296799</v>
      </c>
      <c r="E190">
        <v>-0.17978503635441201</v>
      </c>
      <c r="F190">
        <v>0</v>
      </c>
      <c r="G190">
        <v>5.26328467785558E-2</v>
      </c>
      <c r="H190">
        <v>5.26328467785558E-2</v>
      </c>
      <c r="I190">
        <v>5.26328467785558E-2</v>
      </c>
      <c r="J190">
        <v>1</v>
      </c>
    </row>
    <row r="191" spans="1:10" x14ac:dyDescent="0.2">
      <c r="A191" t="s">
        <v>185</v>
      </c>
      <c r="B191">
        <v>9.7968816590049898E-2</v>
      </c>
      <c r="C191">
        <v>9.7968816779842594E-2</v>
      </c>
      <c r="D191">
        <v>-3.8388206635075299E-2</v>
      </c>
      <c r="E191">
        <v>6.6596443560250296E-2</v>
      </c>
      <c r="F191">
        <v>0</v>
      </c>
      <c r="G191">
        <v>0.104984650195326</v>
      </c>
      <c r="H191">
        <v>0.104984650195326</v>
      </c>
      <c r="I191">
        <v>0.104984650195326</v>
      </c>
      <c r="J191">
        <v>1</v>
      </c>
    </row>
    <row r="192" spans="1:10" x14ac:dyDescent="0.2">
      <c r="A192" t="s">
        <v>186</v>
      </c>
      <c r="B192">
        <v>0.40979661761643099</v>
      </c>
      <c r="C192">
        <v>0.40979661773985798</v>
      </c>
      <c r="D192">
        <v>2.5350391851289698E-2</v>
      </c>
      <c r="E192">
        <v>0.105451529679812</v>
      </c>
      <c r="F192">
        <v>0</v>
      </c>
      <c r="G192">
        <v>8.0101137828522601E-2</v>
      </c>
      <c r="H192">
        <v>8.0101137828522601E-2</v>
      </c>
      <c r="I192">
        <v>8.0101137828522601E-2</v>
      </c>
      <c r="J192">
        <v>1</v>
      </c>
    </row>
    <row r="193" spans="1:10" x14ac:dyDescent="0.2">
      <c r="A193" t="s">
        <v>187</v>
      </c>
      <c r="B193">
        <v>0.33247493650829302</v>
      </c>
      <c r="C193">
        <v>0.33247493664812999</v>
      </c>
      <c r="D193">
        <v>-2.5290395902214002E-2</v>
      </c>
      <c r="E193">
        <v>-0.168953599362307</v>
      </c>
      <c r="F193">
        <v>0</v>
      </c>
      <c r="G193">
        <v>-0.14366320346009301</v>
      </c>
      <c r="H193">
        <v>-0.14366320346009301</v>
      </c>
      <c r="I193">
        <v>0.14366320346009301</v>
      </c>
      <c r="J193">
        <v>-1</v>
      </c>
    </row>
    <row r="194" spans="1:10" x14ac:dyDescent="0.2">
      <c r="A194" t="s">
        <v>188</v>
      </c>
      <c r="B194">
        <v>0.71495875686060795</v>
      </c>
      <c r="C194">
        <v>0.71495875691992195</v>
      </c>
      <c r="D194">
        <v>0.136337958464572</v>
      </c>
      <c r="E194">
        <v>0.12361483306639801</v>
      </c>
      <c r="F194">
        <v>0</v>
      </c>
      <c r="G194">
        <v>-1.27231253981736E-2</v>
      </c>
      <c r="H194">
        <v>-1.27231253981736E-2</v>
      </c>
      <c r="I194">
        <v>1.27231253981736E-2</v>
      </c>
      <c r="J194">
        <v>-1</v>
      </c>
    </row>
    <row r="195" spans="1:10" x14ac:dyDescent="0.2">
      <c r="A195" t="s">
        <v>189</v>
      </c>
      <c r="B195">
        <v>0.45421193921136299</v>
      </c>
      <c r="C195">
        <v>0.45421193932539899</v>
      </c>
      <c r="D195">
        <v>8.5309469136205393E-2</v>
      </c>
      <c r="E195">
        <v>8.5309469136205393E-2</v>
      </c>
      <c r="F195">
        <v>0</v>
      </c>
      <c r="G195">
        <v>0</v>
      </c>
      <c r="H195">
        <v>0</v>
      </c>
      <c r="I195">
        <v>0</v>
      </c>
      <c r="J195">
        <v>0</v>
      </c>
    </row>
    <row r="196" spans="1:10" x14ac:dyDescent="0.2">
      <c r="A196" t="s">
        <v>190</v>
      </c>
      <c r="B196">
        <v>0.57861215618942397</v>
      </c>
      <c r="C196">
        <v>0.57861215627727203</v>
      </c>
      <c r="D196">
        <v>-0.15369573164904199</v>
      </c>
      <c r="E196">
        <v>-0.191851393061993</v>
      </c>
      <c r="F196">
        <v>0</v>
      </c>
      <c r="G196">
        <v>-3.8155661412950501E-2</v>
      </c>
      <c r="H196">
        <v>-3.8155661412950501E-2</v>
      </c>
      <c r="I196">
        <v>3.8155661412950501E-2</v>
      </c>
      <c r="J196">
        <v>-1</v>
      </c>
    </row>
    <row r="197" spans="1:10" x14ac:dyDescent="0.2">
      <c r="A197" t="s">
        <v>191</v>
      </c>
      <c r="B197">
        <v>0.50324505520915497</v>
      </c>
      <c r="C197">
        <v>0.50324505531284802</v>
      </c>
      <c r="D197">
        <v>-5.9420819768632102E-2</v>
      </c>
      <c r="E197">
        <v>3.03950444634783E-2</v>
      </c>
      <c r="F197">
        <v>0</v>
      </c>
      <c r="G197">
        <v>8.9815864232110396E-2</v>
      </c>
      <c r="H197">
        <v>8.9815864232110396E-2</v>
      </c>
      <c r="I197">
        <v>8.9815864232110396E-2</v>
      </c>
      <c r="J197">
        <v>1</v>
      </c>
    </row>
    <row r="198" spans="1:10" x14ac:dyDescent="0.2">
      <c r="A198" t="s">
        <v>192</v>
      </c>
      <c r="B198">
        <v>0.32964323998452</v>
      </c>
      <c r="C198">
        <v>0.32964324012495999</v>
      </c>
      <c r="D198">
        <v>-0.14632131601790899</v>
      </c>
      <c r="E198">
        <v>-0.18972456673327701</v>
      </c>
      <c r="F198">
        <v>0</v>
      </c>
      <c r="G198">
        <v>-4.3403250715367499E-2</v>
      </c>
      <c r="H198">
        <v>-4.3403250715367499E-2</v>
      </c>
      <c r="I198">
        <v>4.3403250715367499E-2</v>
      </c>
      <c r="J198">
        <v>-1</v>
      </c>
    </row>
    <row r="199" spans="1:10" x14ac:dyDescent="0.2">
      <c r="A199" t="s">
        <v>193</v>
      </c>
      <c r="B199">
        <v>0.17400898510329901</v>
      </c>
      <c r="C199">
        <v>0.17400898527695</v>
      </c>
      <c r="D199">
        <v>2.1943177666115601E-2</v>
      </c>
      <c r="E199">
        <v>6.9538697373927497E-2</v>
      </c>
      <c r="F199">
        <v>0</v>
      </c>
      <c r="G199">
        <v>4.7595519707811902E-2</v>
      </c>
      <c r="H199">
        <v>4.7595519707811902E-2</v>
      </c>
      <c r="I199">
        <v>4.7595519707811902E-2</v>
      </c>
      <c r="J199">
        <v>1</v>
      </c>
    </row>
    <row r="200" spans="1:10" x14ac:dyDescent="0.2">
      <c r="A200" t="s">
        <v>194</v>
      </c>
      <c r="B200">
        <v>0.43505391812949901</v>
      </c>
      <c r="C200">
        <v>0.43505391824758299</v>
      </c>
      <c r="D200">
        <v>-9.2610875503390699E-2</v>
      </c>
      <c r="E200">
        <v>7.6195862900492295E-2</v>
      </c>
      <c r="F200">
        <v>0</v>
      </c>
      <c r="G200">
        <v>0.16880673840388299</v>
      </c>
      <c r="H200">
        <v>0.16880673840388299</v>
      </c>
      <c r="I200">
        <v>0.16880673840388299</v>
      </c>
      <c r="J200">
        <v>1</v>
      </c>
    </row>
    <row r="201" spans="1:10" x14ac:dyDescent="0.2">
      <c r="A201" t="s">
        <v>195</v>
      </c>
      <c r="B201">
        <v>0.74770660128065303</v>
      </c>
      <c r="C201">
        <v>0.74770660133313405</v>
      </c>
      <c r="D201">
        <v>0.23679450432242699</v>
      </c>
      <c r="E201">
        <v>0.180804312152231</v>
      </c>
      <c r="F201">
        <v>0</v>
      </c>
      <c r="G201">
        <v>-5.5990192170196199E-2</v>
      </c>
      <c r="H201">
        <v>-5.5990192170196199E-2</v>
      </c>
      <c r="I201">
        <v>5.5990192170196199E-2</v>
      </c>
      <c r="J201">
        <v>-1</v>
      </c>
    </row>
    <row r="202" spans="1:10" x14ac:dyDescent="0.2">
      <c r="A202" t="s">
        <v>196</v>
      </c>
      <c r="B202">
        <v>0.54097961891916901</v>
      </c>
      <c r="C202">
        <v>0.54097961901492098</v>
      </c>
      <c r="D202">
        <v>-0.198623619197181</v>
      </c>
      <c r="E202">
        <v>-0.146780720478733</v>
      </c>
      <c r="F202">
        <v>0</v>
      </c>
      <c r="G202">
        <v>5.1842898718448598E-2</v>
      </c>
      <c r="H202">
        <v>5.1842898718448598E-2</v>
      </c>
      <c r="I202">
        <v>5.1842898718448598E-2</v>
      </c>
      <c r="J202">
        <v>1</v>
      </c>
    </row>
    <row r="203" spans="1:10" x14ac:dyDescent="0.2">
      <c r="A203" t="s">
        <v>197</v>
      </c>
      <c r="B203">
        <v>0.16840761610767499</v>
      </c>
      <c r="C203">
        <v>0.16840761628252199</v>
      </c>
      <c r="D203">
        <v>-6.38214766249042E-2</v>
      </c>
      <c r="E203">
        <v>-7.0191967022502303E-3</v>
      </c>
      <c r="F203">
        <v>0</v>
      </c>
      <c r="G203">
        <v>5.6802279922653902E-2</v>
      </c>
      <c r="H203">
        <v>5.6802279922653902E-2</v>
      </c>
      <c r="I203">
        <v>5.6802279922653902E-2</v>
      </c>
      <c r="J203">
        <v>1</v>
      </c>
    </row>
    <row r="204" spans="1:10" x14ac:dyDescent="0.2">
      <c r="A204" t="s">
        <v>198</v>
      </c>
      <c r="B204">
        <v>0.45789923277407901</v>
      </c>
      <c r="C204">
        <v>0.45789923288733497</v>
      </c>
      <c r="D204">
        <v>9.7089687225622195E-2</v>
      </c>
      <c r="E204">
        <v>0.225499554763155</v>
      </c>
      <c r="F204">
        <v>0</v>
      </c>
      <c r="G204">
        <v>0.128409867537533</v>
      </c>
      <c r="H204">
        <v>0.128409867537533</v>
      </c>
      <c r="I204">
        <v>0.128409867537533</v>
      </c>
      <c r="J204">
        <v>1</v>
      </c>
    </row>
    <row r="205" spans="1:10" x14ac:dyDescent="0.2">
      <c r="A205" t="s">
        <v>199</v>
      </c>
      <c r="B205">
        <v>0.97279092163302305</v>
      </c>
      <c r="C205">
        <v>0.97279092163867498</v>
      </c>
      <c r="D205">
        <v>0.14488913445165899</v>
      </c>
      <c r="E205">
        <v>0.17668632701876999</v>
      </c>
      <c r="F205">
        <v>0</v>
      </c>
      <c r="G205">
        <v>3.1797192567111603E-2</v>
      </c>
      <c r="H205">
        <v>3.1797192567111603E-2</v>
      </c>
      <c r="I205">
        <v>3.1797192567111603E-2</v>
      </c>
      <c r="J205">
        <v>1</v>
      </c>
    </row>
    <row r="206" spans="1:10" x14ac:dyDescent="0.2">
      <c r="A206" t="s">
        <v>200</v>
      </c>
      <c r="B206">
        <v>0.16102026498739</v>
      </c>
      <c r="C206">
        <v>0.16102026516381299</v>
      </c>
      <c r="D206">
        <v>-1.2644271260484201E-2</v>
      </c>
      <c r="E206">
        <v>2.0454233097703899E-2</v>
      </c>
      <c r="F206">
        <v>0</v>
      </c>
      <c r="G206">
        <v>3.3098504358188098E-2</v>
      </c>
      <c r="H206">
        <v>3.3098504358188098E-2</v>
      </c>
      <c r="I206">
        <v>3.3098504358188098E-2</v>
      </c>
      <c r="J206">
        <v>1</v>
      </c>
    </row>
    <row r="207" spans="1:10" x14ac:dyDescent="0.2">
      <c r="A207" t="s">
        <v>201</v>
      </c>
      <c r="B207">
        <v>0.65452920588882402</v>
      </c>
      <c r="C207">
        <v>0.65452920596076603</v>
      </c>
      <c r="D207">
        <v>0.225158129265044</v>
      </c>
      <c r="E207">
        <v>0.296504451710073</v>
      </c>
      <c r="F207">
        <v>0</v>
      </c>
      <c r="G207">
        <v>7.1346322445028906E-2</v>
      </c>
      <c r="H207">
        <v>7.1346322445028906E-2</v>
      </c>
      <c r="I207">
        <v>7.1346322445028906E-2</v>
      </c>
      <c r="J207">
        <v>1</v>
      </c>
    </row>
    <row r="208" spans="1:10" x14ac:dyDescent="0.2">
      <c r="A208" t="s">
        <v>202</v>
      </c>
      <c r="B208">
        <v>0.51890039099683805</v>
      </c>
      <c r="C208">
        <v>0.51890039109723496</v>
      </c>
      <c r="D208">
        <v>3.3990140130297303E-2</v>
      </c>
      <c r="E208">
        <v>-2.8069268578539801E-2</v>
      </c>
      <c r="F208">
        <v>0</v>
      </c>
      <c r="G208">
        <v>-6.2059408708837097E-2</v>
      </c>
      <c r="H208">
        <v>-6.2059408708837097E-2</v>
      </c>
      <c r="I208">
        <v>6.2059408708837097E-2</v>
      </c>
      <c r="J208">
        <v>-1</v>
      </c>
    </row>
    <row r="209" spans="1:10" x14ac:dyDescent="0.2">
      <c r="A209" t="s">
        <v>203</v>
      </c>
      <c r="B209">
        <v>0.647693777250821</v>
      </c>
      <c r="C209">
        <v>0.64769377732419298</v>
      </c>
      <c r="D209">
        <v>8.1216545146176905E-2</v>
      </c>
      <c r="E209">
        <v>0.19577256671936899</v>
      </c>
      <c r="F209">
        <v>0</v>
      </c>
      <c r="G209">
        <v>0.114556021573192</v>
      </c>
      <c r="H209">
        <v>0.114556021573192</v>
      </c>
      <c r="I209">
        <v>0.114556021573192</v>
      </c>
      <c r="J209">
        <v>1</v>
      </c>
    </row>
    <row r="210" spans="1:10" x14ac:dyDescent="0.2">
      <c r="A210" t="s">
        <v>204</v>
      </c>
      <c r="B210">
        <v>0.43742163295289899</v>
      </c>
      <c r="C210">
        <v>0.43742163307048199</v>
      </c>
      <c r="D210">
        <v>9.8712614397424604E-3</v>
      </c>
      <c r="E210">
        <v>-1.6392870861724002E-2</v>
      </c>
      <c r="F210">
        <v>0</v>
      </c>
      <c r="G210">
        <v>-2.62641323014664E-2</v>
      </c>
      <c r="H210">
        <v>-2.62641323014664E-2</v>
      </c>
      <c r="I210">
        <v>2.62641323014664E-2</v>
      </c>
      <c r="J210">
        <v>-1</v>
      </c>
    </row>
    <row r="211" spans="1:10" x14ac:dyDescent="0.2">
      <c r="A211" t="s">
        <v>205</v>
      </c>
      <c r="B211">
        <v>0.66665929203018703</v>
      </c>
      <c r="C211">
        <v>0.66665929209959096</v>
      </c>
      <c r="D211">
        <v>0.10771831355435101</v>
      </c>
      <c r="E211">
        <v>8.1507097845877494E-2</v>
      </c>
      <c r="F211">
        <v>0</v>
      </c>
      <c r="G211">
        <v>-2.62112157084733E-2</v>
      </c>
      <c r="H211">
        <v>-2.62112157084733E-2</v>
      </c>
      <c r="I211">
        <v>2.62112157084733E-2</v>
      </c>
      <c r="J211">
        <v>-1</v>
      </c>
    </row>
    <row r="212" spans="1:10" x14ac:dyDescent="0.2">
      <c r="A212" t="s">
        <v>206</v>
      </c>
      <c r="B212">
        <v>0.90606309043983302</v>
      </c>
      <c r="C212">
        <v>0.90606309045935096</v>
      </c>
      <c r="D212">
        <v>0.30996830448167201</v>
      </c>
      <c r="E212">
        <v>0.34770304490447002</v>
      </c>
      <c r="F212">
        <v>0</v>
      </c>
      <c r="G212">
        <v>3.7734740422798202E-2</v>
      </c>
      <c r="H212">
        <v>3.7734740422798202E-2</v>
      </c>
      <c r="I212">
        <v>3.7734740422798202E-2</v>
      </c>
      <c r="J212">
        <v>1</v>
      </c>
    </row>
    <row r="213" spans="1:10" x14ac:dyDescent="0.2">
      <c r="A213" t="s">
        <v>207</v>
      </c>
      <c r="B213">
        <v>0.66573175210458102</v>
      </c>
      <c r="C213">
        <v>0.66573175217418001</v>
      </c>
      <c r="D213">
        <v>-7.1679262409454006E-2</v>
      </c>
      <c r="E213">
        <v>5.7496931444393398E-2</v>
      </c>
      <c r="F213">
        <v>0</v>
      </c>
      <c r="G213">
        <v>0.12917619385384699</v>
      </c>
      <c r="H213">
        <v>0.12917619385384699</v>
      </c>
      <c r="I213">
        <v>0.12917619385384699</v>
      </c>
      <c r="J213">
        <v>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0" ma:contentTypeDescription="Create a new document." ma:contentTypeScope="" ma:versionID="ac1bc58c42d422a3c721740f372e06d2">
  <xsd:schema xmlns:xsd="http://www.w3.org/2001/XMLSchema" xmlns:xs="http://www.w3.org/2001/XMLSchema" xmlns:p="http://schemas.microsoft.com/office/2006/metadata/properties" xmlns:ns2="c8e544b4-f49c-46d8-99aa-e94078d1fb70" targetNamespace="http://schemas.microsoft.com/office/2006/metadata/properties" ma:root="true" ma:fieldsID="c9020e7631d9581418fb0bf7443937eb" ns2:_="">
    <xsd:import namespace="c8e544b4-f49c-46d8-99aa-e94078d1fb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CF5100E-5200-4140-9599-9CE0B12907CB}"/>
</file>

<file path=customXml/itemProps2.xml><?xml version="1.0" encoding="utf-8"?>
<ds:datastoreItem xmlns:ds="http://schemas.openxmlformats.org/officeDocument/2006/customXml" ds:itemID="{63187190-4839-4439-83B9-C490CFF76BE4}"/>
</file>

<file path=customXml/itemProps3.xml><?xml version="1.0" encoding="utf-8"?>
<ds:datastoreItem xmlns:ds="http://schemas.openxmlformats.org/officeDocument/2006/customXml" ds:itemID="{DB23AB94-1581-4D49-9ED5-B43D059CDE50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ngesTrueFalse</vt:lpstr>
      <vt:lpstr>Fibrosis</vt:lpstr>
      <vt:lpstr>Steatosis</vt:lpstr>
      <vt:lpstr>NA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dan McGlinchey</dc:creator>
  <dc:description/>
  <cp:lastModifiedBy>Aodhan</cp:lastModifiedBy>
  <cp:revision>7</cp:revision>
  <dcterms:created xsi:type="dcterms:W3CDTF">2021-04-06T22:03:20Z</dcterms:created>
  <dcterms:modified xsi:type="dcterms:W3CDTF">2021-12-02T11:23:5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C457B22C22D64C93554594C3E41CB4</vt:lpwstr>
  </property>
</Properties>
</file>